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Table1" sheetId="5" r:id="rId1"/>
    <sheet name="Table S2" sheetId="2" r:id="rId2"/>
    <sheet name="Table S3" sheetId="3" r:id="rId3"/>
    <sheet name="Table S4" sheetId="4" r:id="rId4"/>
    <sheet name="Table S5" sheetId="1"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843" uniqueCount="1530">
  <si>
    <t>Table S1: List of DEGs and primers used in qRT-PCR analysis</t>
  </si>
  <si>
    <t>DEGs</t>
  </si>
  <si>
    <t>Forward primer</t>
  </si>
  <si>
    <t>Reverse primer</t>
  </si>
  <si>
    <t>Glyma.07G222700.Wm82.a4.v1</t>
  </si>
  <si>
    <t>CTTGGCTTCTGGCTTCTCCA</t>
  </si>
  <si>
    <t>CCAATATGCCGAAGCCTTGC</t>
  </si>
  <si>
    <t>Glyma.10G253300.Wm82.a4.v1</t>
  </si>
  <si>
    <t>ACTACACCCTTCCCCGAAGA</t>
  </si>
  <si>
    <t>ATCACATGTCTGGGCACTGG</t>
  </si>
  <si>
    <t>Glyma.15G252200.Wm82.a4.v1</t>
  </si>
  <si>
    <t>TGGGTCAAGAGATGCATGGAG</t>
  </si>
  <si>
    <t>ACCCAACCCACACAACCATA</t>
  </si>
  <si>
    <t>Glyma.08G099000.Wm82.a4.v1</t>
  </si>
  <si>
    <t>TGCCCATCTTGAAGCTTCTGT</t>
  </si>
  <si>
    <t>CGCACCTGCACCTCTTGATA</t>
  </si>
  <si>
    <t>Glyma.11G195200.Wm82.a4.v1</t>
  </si>
  <si>
    <t>TGGTTGGATGCATGTGGTCA</t>
  </si>
  <si>
    <t>GGGCAAAAACCCATGTCCTG</t>
  </si>
  <si>
    <t>Glyma.03G063900.Wm82.a4.v1</t>
  </si>
  <si>
    <t>TACCAATGCCCTGAACCACC</t>
  </si>
  <si>
    <t>AACAAGTTTGGAGGTGCCCA</t>
  </si>
  <si>
    <t>Glyma.15G012700.Wm82.a4.v1</t>
  </si>
  <si>
    <t>ATTCCCAACACCCAACAGGG</t>
  </si>
  <si>
    <t>GATAAGGAGCTCCATCCACCG</t>
  </si>
  <si>
    <t>Glyma.12G141000.Wm82.a4.v1</t>
  </si>
  <si>
    <t>ACTACACCAGCCCAAACGAG</t>
  </si>
  <si>
    <t>AATGGTGCCGGTTCGAATGT</t>
  </si>
  <si>
    <t>Glyma.15G252000.Wm82.a4.v1</t>
  </si>
  <si>
    <t>AGTGGTTTGTTAGGCTTGGGT</t>
  </si>
  <si>
    <t>AAGCGTTCATCCCTCAGCAT</t>
  </si>
  <si>
    <t>Glyma.12G195600.Wm82.a4.v1</t>
  </si>
  <si>
    <t>TATGCCATGTGGTGTCTGGC</t>
  </si>
  <si>
    <t>GCAAGAGCATGATCTACCAACG</t>
  </si>
  <si>
    <t>Table S2: List of significantly differentially expressed stress responsive DEgenes atleast in one of the three treatment comparisons. Genes with a corrected p-value ≤ 0.01 were regard as significant gene</t>
  </si>
  <si>
    <t>CK_vs_AsV</t>
  </si>
  <si>
    <t>CK-vs-ZnOA</t>
  </si>
  <si>
    <t>CK-vs-ZnOB</t>
  </si>
  <si>
    <t>Gene ID</t>
  </si>
  <si>
    <t>description</t>
  </si>
  <si>
    <t>log2fc</t>
  </si>
  <si>
    <t>pvalue</t>
  </si>
  <si>
    <t>padjust</t>
  </si>
  <si>
    <t>significant</t>
  </si>
  <si>
    <t>nr</t>
  </si>
  <si>
    <t>GO</t>
  </si>
  <si>
    <t>KO_id</t>
  </si>
  <si>
    <t>KO_name</t>
  </si>
  <si>
    <t>paths</t>
  </si>
  <si>
    <t>COG</t>
  </si>
  <si>
    <t>COG_description</t>
  </si>
  <si>
    <t>pfam</t>
  </si>
  <si>
    <t>swissprot</t>
  </si>
  <si>
    <t>Glyma.05G055000.Wm82.a4.v1</t>
  </si>
  <si>
    <t>(1 of 1) K04569 - copper chaperone for superoxide dismutase (CCS)</t>
  </si>
  <si>
    <t>yes</t>
  </si>
  <si>
    <t>no</t>
  </si>
  <si>
    <t>NP_001235441.1(Cu/Zn-superoxide dismutase copper chaperone [Glycine max])</t>
  </si>
  <si>
    <t>GO:0005737(cellular_component:cytoplasm); GO:0005507(molecular_function:copper ion binding); GO:0019430(biological_process:removal of superoxide radicals); GO:0005634(cellular_component:nucleus); GO:0046872(molecular_function:metal ion binding); GO:0030001(biological_process:metal ion transport); GO:0006801(biological_process:superoxide metabolic process); GO:0016532(molecular_function:superoxide dismutase copper chaperone activity); GO:0055114(biological_process:oxidation-reduction process); GO:0009507(cellular_component:chloroplast)</t>
  </si>
  <si>
    <t>K04569</t>
  </si>
  <si>
    <t>SOD</t>
  </si>
  <si>
    <t>COG2608(S:Function unknown)</t>
  </si>
  <si>
    <t>COG2608(heavy metal transport detoxification protein)</t>
  </si>
  <si>
    <t>PF00080.21(Sod_Cu:Copper/zinc superoxide dismutase (SODC)); PF00403.27(HMA:Heavy-metal-associated domain)</t>
  </si>
  <si>
    <t>sp|Q9LD47|CCS_ARATH(Copper chaperone for superoxide dismutase, chloroplastic/cytosolic OS=Arabidopsis thaliana OX=3702 GN=CCS PE=1 SV=1)</t>
  </si>
  <si>
    <t>Glyma.11G024100.Wm82.a4.v1</t>
  </si>
  <si>
    <t>(1 of 4) PTHR11592//PTHR11592:SF42 - GLUTATHIONE PEROXIDASE // SUBFAMILY NOT NAMED</t>
  </si>
  <si>
    <t>NP_001235934.2(putative glutathione peroxidase [Glycine max])</t>
  </si>
  <si>
    <t>GO:0005829(cellular_component:cytosol); GO:0016209(molecular_function:antioxidant activity); GO:0006979(biological_process:response to oxidative stress); GO:0055114(biological_process:oxidation-reduction process); GO:0004601(molecular_function:peroxidase activity); GO:0004602(molecular_function:glutathione peroxidase activity); GO:0016491(molecular_function:oxidoreductase activity)</t>
  </si>
  <si>
    <t>K00432</t>
  </si>
  <si>
    <t>GPX</t>
  </si>
  <si>
    <t>map00590(Arachidonic acid metabolism); map00480(Glutathione metabolism)</t>
  </si>
  <si>
    <t>COG0386(O:Posttranslational modification, protein turnover, chaperones)</t>
  </si>
  <si>
    <t>COG0386(glutathione peroxidase)</t>
  </si>
  <si>
    <t>PF00255.20(GSHPx:Glutathione peroxidase); PF00578.22(AhpC-TSA:AhpC/TSA family); PF08534.11(Redoxin:Redoxin)</t>
  </si>
  <si>
    <t>sp|Q06652|GPX4_CITSI(Probable phospholipid hydroperoxide glutathione peroxidase OS=Citrus sinensis OX=2711 GN=CSA PE=1 SV=1)</t>
  </si>
  <si>
    <t>Glyma.08G017800.Wm82.a4.v1</t>
  </si>
  <si>
    <t>(1 of 2) PTHR22912:SF97 - MONODEHYDROASCORBATE REDUCTASE, CHLOROPLASTIC</t>
  </si>
  <si>
    <t>XP_006584627.1(uncharacterized protein LOC100819919 isoform X1 [Glycine max])</t>
  </si>
  <si>
    <t>GO:0050660(molecular_function:flavin adenine dinucleotide binding); GO:0009570(cellular_component:chloroplast stroma); GO:0010319(cellular_component:stromule); GO:0005739(cellular_component:mitochondrion); GO:0009409(biological_process:response to cold); GO:0055114(biological_process:oxidation-reduction process); GO:0046686(biological_process:response to cadmium ion); GO:0005524(molecular_function:ATP binding); GO:0016491(molecular_function:oxidoreductase activity)</t>
  </si>
  <si>
    <t>K08232</t>
  </si>
  <si>
    <t>MDHAR</t>
  </si>
  <si>
    <t>map00053(Ascorbate and aldarate metabolism)</t>
  </si>
  <si>
    <t>COG0446(S:Function unknown)</t>
  </si>
  <si>
    <t>COG0446(Protein of unknown function (DUF793))</t>
  </si>
  <si>
    <t>PF07992.15(Pyr_redox_2:Pyridine nucleotide-disulphide oxidoreductase); PF00070.28(Pyr_redox:Pyridine nucleotide-disulphide oxidoreductase); PF13738.7(Pyr_redox_3:Pyridine nucleotide-disulphide oxidoreductase)</t>
  </si>
  <si>
    <t>sp|P92947|MDAR_ARATH(Monodehydroascorbate reductase, chloroplastic/mitochondrial OS=Arabidopsis thaliana OX=3702 GN=MDAR5 PE=1 SV=3)</t>
  </si>
  <si>
    <t>Glyma.10G024600.Wm82.a4.v1</t>
  </si>
  <si>
    <t>(1 of 6) 1.11.1.9 - Glutathione peroxidase</t>
  </si>
  <si>
    <t>XP_028183262.1(protein HUA2-LIKE 2-like [Glycine soja])</t>
  </si>
  <si>
    <t>GO:0016209(molecular_function:antioxidant activity); GO:0006979(biological_process:response to oxidative stress); GO:0055114(biological_process:oxidation-reduction process); GO:0004601(molecular_function:peroxidase activity); GO:0004602(molecular_function:glutathione peroxidase activity); GO:0016491(molecular_function:oxidoreductase activity)</t>
  </si>
  <si>
    <t>sp|Q8L910|GPX4_ARATH(Probable glutathione peroxidase 4 OS=Arabidopsis thaliana OX=3702 GN=GPX4 PE=2 SV=1)</t>
  </si>
  <si>
    <t>Glyma.08G013900.Wm82.a4.v1</t>
  </si>
  <si>
    <t>(1 of 1) PF00255//PF00578 - Glutathione peroxidase (GSHPx) // AhpC/TSA family (AhpC-TSA)</t>
  </si>
  <si>
    <t>XP_014634113.1(probable glutathione peroxidase 8 isoform X2 [Glycine max])</t>
  </si>
  <si>
    <t>GO:0004602(molecular_function:glutathione peroxidase activity); GO:0005829(cellular_component:cytosol); GO:0006979(biological_process:response to oxidative stress); GO:0055114(biological_process:oxidation-reduction process); GO:0004601(molecular_function:peroxidase activity)</t>
  </si>
  <si>
    <t>PF00255.20(GSHPx:Glutathione peroxidase); PF00578.22(AhpC-TSA:AhpC/TSA family)</t>
  </si>
  <si>
    <t>sp|Q8LBU2|GPX8_ARATH(Probable glutathione peroxidase 8 OS=Arabidopsis thaliana OX=3702 GN=GPX8 PE=2 SV=1)</t>
  </si>
  <si>
    <t>Glyma.03G181700.Wm82.a4.v1</t>
  </si>
  <si>
    <t>(1 of 8) 4.3.1.24 - Phenylalanine ammonia-lyase</t>
  </si>
  <si>
    <t>NP_001343986.1(phenylalanine ammonia-lyase 1 [Glycine max])</t>
  </si>
  <si>
    <t>GO:0005737(cellular_component:cytoplasm); GO:0045548(molecular_function:phenylalanine ammonia-lyase activity); GO:0016841(molecular_function:ammonia-lyase activity); GO:0009800(biological_process:cinnamic acid biosynthetic process); GO:0006559(biological_process:L-phenylalanine catabolic process)</t>
  </si>
  <si>
    <t>K10775</t>
  </si>
  <si>
    <t>PAL</t>
  </si>
  <si>
    <t>map00940(Phenylpropanoid biosynthesis); map00360(Phenylalanine metabolism)</t>
  </si>
  <si>
    <t>COG2986(E:Amino acid transport and metabolism)</t>
  </si>
  <si>
    <t>COG2986(histidine ammonia-lyase)</t>
  </si>
  <si>
    <t>PF00221.20(Lyase_aromatic:Aromatic amino acid lyase)</t>
  </si>
  <si>
    <t>sp|P27991|PAL1_SOYBN(Phenylalanine ammonia-lyase 1 OS=Glycine max OX=3847 GN=PAL1 PE=3 SV=1)</t>
  </si>
  <si>
    <t>Glyma.10G209800.Wm82.a4.v1</t>
  </si>
  <si>
    <t>XP_006589419.1(phenylalanine ammonia-lyase 2 isoform X2 [Glycine max])</t>
  </si>
  <si>
    <t>sp|Q9SMK9|PAL2_CICAR(Phenylalanine ammonia-lyase 2 OS=Cicer arietinum OX=3827 GN=PAL2 PE=2 SV=1)</t>
  </si>
  <si>
    <t>Glyma.19G182300.Wm82.a4.v1</t>
  </si>
  <si>
    <t>NP_001343985.1(phenylalanine ammonia-lyase 1.1 [Glycine max])</t>
  </si>
  <si>
    <t>GO:0005737(cellular_component:cytoplasm); GO:0016841(molecular_function:ammonia-lyase activity); GO:0045548(molecular_function:phenylalanine ammonia-lyase activity); GO:0009800(biological_process:cinnamic acid biosynthetic process); GO:0006559(biological_process:L-phenylalanine catabolic process)</t>
  </si>
  <si>
    <t>Glyma.13G145000.Wm82.a4.v1</t>
  </si>
  <si>
    <t>NP_001343983.1(phenylalanine ammonia-lyase 2.3 [Glycine max])</t>
  </si>
  <si>
    <t>GO:0005737(cellular_component:cytoplasm); GO:0045548(molecular_function:phenylalanine ammonia-lyase activity); GO:0009800(biological_process:cinnamic acid biosynthetic process); GO:0006559(biological_process:L-phenylalanine catabolic process)</t>
  </si>
  <si>
    <t>sp|P19142|PAL2_PHAVU(Phenylalanine ammonia-lyase class 2 OS=Phaseolus vulgaris OX=3885 PE=3 SV=1)</t>
  </si>
  <si>
    <t>Glyma.10G058200.Wm82.a4.v1</t>
  </si>
  <si>
    <t>NP_001236956.2(phenylalanine ammonia-lyase 2.1 [Glycine max])</t>
  </si>
  <si>
    <t>Glyma.02G023100.Wm82.a4.v1</t>
  </si>
  <si>
    <t>(1 of 8) PTHR10438:SF278 - THIOREDOXIN H7-RELATED</t>
  </si>
  <si>
    <t>XP_003519131.1(thioredoxin H2 [Glycine max])</t>
  </si>
  <si>
    <t>GO:0045454(biological_process:cell redox homeostasis); GO:0015035(molecular_function:protein disulfide oxidoreductase activity); GO:0006662(biological_process:glycerol ether metabolic process); GO:0005623(cellular_component:cell)</t>
  </si>
  <si>
    <t>K03671</t>
  </si>
  <si>
    <t>trxA</t>
  </si>
  <si>
    <t>COG0526(O:Posttranslational modification, protein turnover, chaperones)</t>
  </si>
  <si>
    <t>COG0526(Thioredoxin)</t>
  </si>
  <si>
    <t>PF00085.21(Thioredoxin:Thioredoxin); PF13098.7(Thioredoxin_2:Thioredoxin-like domain); PF13905.7(Thioredoxin_8:Thioredoxin-like); PF08534.11(Redoxin:Redoxin); PF14595.7(Thioredoxin_9:Thioredoxin); PF13899.7(Thioredoxin_7:Thioredoxin-like); PF04756.14(OST3_OST6:OST3 / OST6 family, transporter family); PF02114.17(Phosducin:Phosducin)</t>
  </si>
  <si>
    <t>sp|Q38879|TRXH2_ARATH(Thioredoxin H2 OS=Arabidopsis thaliana OX=3702 GN=TRX2 PE=2 SV=2)</t>
  </si>
  <si>
    <t>Glyma.06G266700.Wm82.a4.v1</t>
  </si>
  <si>
    <t>(1 of 7) PTHR10438:SF242 - THIOREDOXIN-LIKE PROTEIN CXXS1</t>
  </si>
  <si>
    <t>NP_001237912.2(uncharacterized protein LOC100306379 [Glycine max])</t>
  </si>
  <si>
    <t>GO:0016656(molecular_function:monodehydroascorbate reductase (NADH) activity); GO:0045454(biological_process:cell redox homeostasis); GO:0015035(molecular_function:protein disulfide oxidoreductase activity); GO:0006662(biological_process:glycerol ether metabolic process); GO:0005623(cellular_component:cell)</t>
  </si>
  <si>
    <t>PF00085.21(Thioredoxin:Thioredoxin); PF04756.14(OST3_OST6:OST3 / OST6 family, transporter family); PF13899.7(Thioredoxin_7:Thioredoxin-like); PF13098.7(Thioredoxin_2:Thioredoxin-like domain)</t>
  </si>
  <si>
    <t>sp|Q8LDI5|CXXS1_ARATH(Thioredoxin-like protein CXXS1 OS=Arabidopsis thaliana OX=3702 GN=CXXS1 PE=2 SV=2)</t>
  </si>
  <si>
    <t>Glyma.18G190200.Wm82.a4.v1</t>
  </si>
  <si>
    <t>(1 of 11) PTHR11260//PTHR11260:SF314 - GLUTATHIONE S-TRANSFERASE, GST, SUPERFAMILY, GST DOMAIN CONTAINING // SUBFAMILY NOT NAMED</t>
  </si>
  <si>
    <t>NP_001237856.2(tau class glutathione S-transferase [Glycine max])</t>
  </si>
  <si>
    <t>GO:0005737(cellular_component:cytoplasm); GO:0009733(biological_process:response to auxin); GO:0004364(molecular_function:glutathione transferase activity); GO:0009737(biological_process:response to abscisic acid); GO:0005515(molecular_function:protein binding); GO:0009735(biological_process:response to cytokinin); GO:0009739(biological_process:response to gibberellin); GO:0010038(biological_process:response to metal ion); GO:0016740(molecular_function:transferase activity); GO:0008270(molecular_function:zinc ion binding); GO:0006749(biological_process:glutathione metabolic process); GO:0009408(biological_process:response to heat)</t>
  </si>
  <si>
    <t>K00799</t>
  </si>
  <si>
    <t>GST</t>
  </si>
  <si>
    <t>map00480(Glutathione metabolism)</t>
  </si>
  <si>
    <t>ENOG410XSIX(O:Posttranslational modification, protein turnover, chaperones)</t>
  </si>
  <si>
    <t>ENOG410XSIX(glutathione Stransferase)</t>
  </si>
  <si>
    <t>PF02798.21(GST_N:Glutathione S-transferase, N-terminal domain); PF00043.26(GST_C:Glutathione S-transferase, C-terminal domain); PF13417.7(GST_N_3:Glutathione S-transferase, N-terminal domain); PF13409.7(GST_N_2:Glutathione S-transferase, N-terminal domain); PF13410.7(GST_C_2:Glutathione S-transferase, C-terminal domain); PF14497.7(GST_C_3:Glutathione S-transferase, C-terminal domain); PF17172.5(GST_N_4:Glutathione S-transferase N-terminal domain)</t>
  </si>
  <si>
    <t>sp|P32110|GSTX6_SOYBN(Probable glutathione S-transferase OS=Glycine max OX=3847 GN=HSP26-A PE=2 SV=1)</t>
  </si>
  <si>
    <t>Glyma.02G024800.Wm82.a4.v1</t>
  </si>
  <si>
    <t>(1 of 6) PTHR11260:SF193 - GLUTATHIONE S-TRANSFERASE U11-RELATED</t>
  </si>
  <si>
    <t>ACU19705.1(unknown [Glycine max])</t>
  </si>
  <si>
    <t>GO:0005737(cellular_component:cytoplasm); GO:0016740(molecular_function:transferase activity); GO:0004364(molecular_function:glutathione transferase activity); GO:0006749(biological_process:glutathione metabolic process); GO:0005515(molecular_function:protein binding)</t>
  </si>
  <si>
    <t>PF02798.21(GST_N:Glutathione S-transferase, N-terminal domain); PF13417.7(GST_N_3:Glutathione S-transferase, N-terminal domain); PF13409.7(GST_N_2:Glutathione S-transferase, N-terminal domain); PF00043.26(GST_C:Glutathione S-transferase, C-terminal domain); PF13410.7(GST_C_2:Glutathione S-transferase, C-terminal domain); PF14497.7(GST_C_3:Glutathione S-transferase, C-terminal domain); PF17172.5(GST_N_4:Glutathione S-transferase N-terminal domain)</t>
  </si>
  <si>
    <t>sp|Q9FUS8|GSTUH_ARATH(Glutathione S-transferase U17 OS=Arabidopsis thaliana OX=3702 GN=GSTU17 PE=2 SV=1)</t>
  </si>
  <si>
    <t>Glyma.06G193500.Wm82.a4.v1</t>
  </si>
  <si>
    <t>(1 of 2) PTHR11260:SF221 - GLUTATHIONE S-TRANSFERASE U9</t>
  </si>
  <si>
    <t>NP_001238708.1(glutathione S-transferase GST 12 [Glycine max])</t>
  </si>
  <si>
    <t>PF02798.21(GST_N:Glutathione S-transferase, N-terminal domain); PF13417.7(GST_N_3:Glutathione S-transferase, N-terminal domain); PF13409.7(GST_N_2:Glutathione S-transferase, N-terminal domain); PF17172.5(GST_N_4:Glutathione S-transferase N-terminal domain)</t>
  </si>
  <si>
    <t>sp|Q9FUT0|GSTU9_ARATH(Glutathione S-transferase U9 OS=Arabidopsis thaliana OX=3702 GN=GSTU9 PE=2 SV=1)</t>
  </si>
  <si>
    <t>Glyma.08G174700.Wm82.a4.v1</t>
  </si>
  <si>
    <t>(1 of 4) PTHR11260//PTHR11260:SF195 - GLUTATHIONE S-TRANSFERASE, GST, SUPERFAMILY, GST DOMAIN CONTAINING // SUBFAMILY NOT NAMED</t>
  </si>
  <si>
    <t>NP_001236486.2(glutathione S-transferase GST 9 [Glycine max])</t>
  </si>
  <si>
    <t>PF02798.21(GST_N:Glutathione S-transferase, N-terminal domain); PF13417.7(GST_N_3:Glutathione S-transferase, N-terminal domain); PF13409.7(GST_N_2:Glutathione S-transferase, N-terminal domain); PF13410.7(GST_C_2:Glutathione S-transferase, C-terminal domain); PF00043.26(GST_C:Glutathione S-transferase, C-terminal domain); PF17172.5(GST_N_4:Glutathione S-transferase N-terminal domain)</t>
  </si>
  <si>
    <t>sp|P46417|GSTX3_SOYBN(Glutathione S-transferase 3 OS=Glycine max OX=3847 GN=GST3 PE=1 SV=1)</t>
  </si>
  <si>
    <t>Glyma.07G139700.Wm82.a4.v1</t>
  </si>
  <si>
    <t>RZC02869.1(putative glutathione S-transferase [Glycine soja])</t>
  </si>
  <si>
    <t>GO:0009733(biological_process:response to auxin); GO:0005737(cellular_component:cytoplasm); GO:0004364(molecular_function:glutathione transferase activity); GO:0009737(biological_process:response to abscisic acid); GO:0010038(biological_process:response to metal ion); GO:0009735(biological_process:response to cytokinin); GO:0009739(biological_process:response to gibberellin); GO:0016740(molecular_function:transferase activity); GO:0006749(biological_process:glutathione metabolic process); GO:0008270(molecular_function:zinc ion binding); GO:0005515(molecular_function:protein binding); GO:0009408(biological_process:response to heat)</t>
  </si>
  <si>
    <t>PF02798.21(GST_N:Glutathione S-transferase, N-terminal domain); PF00043.26(GST_C:Glutathione S-transferase, C-terminal domain); PF13417.7(GST_N_3:Glutathione S-transferase, N-terminal domain); PF13409.7(GST_N_2:Glutathione S-transferase, N-terminal domain); PF13410.7(GST_C_2:Glutathione S-transferase, C-terminal domain); PF17172.5(GST_N_4:Glutathione S-transferase N-terminal domain)</t>
  </si>
  <si>
    <t>Glyma.07G140700.Wm82.a4.v1</t>
  </si>
  <si>
    <t>NP_001304569.1(probable glutathione S-transferase [Glycine max])</t>
  </si>
  <si>
    <t>PF02798.21(GST_N:Glutathione S-transferase, N-terminal domain); PF13417.7(GST_N_3:Glutathione S-transferase, N-terminal domain); PF00043.26(GST_C:Glutathione S-transferase, C-terminal domain); PF13409.7(GST_N_2:Glutathione S-transferase, N-terminal domain); PF13410.7(GST_C_2:Glutathione S-transferase, C-terminal domain); PF14497.7(GST_C_3:Glutathione S-transferase, C-terminal domain); PF17172.5(GST_N_4:Glutathione S-transferase N-terminal domain)</t>
  </si>
  <si>
    <t>Glyma.08G174600.Wm82.a4.v1</t>
  </si>
  <si>
    <t>(1 of 2) PTHR11260//PTHR11260:SF230 - GLUTATHIONE S-TRANSFERASE, GST, SUPERFAMILY, GST DOMAIN CONTAINING // SUBFAMILY NOT NAMED</t>
  </si>
  <si>
    <t>RCW19272.1(LOW QUALITY PROTEIN: hypothetical protein GLYMA_08G174600 [Glycine max])</t>
  </si>
  <si>
    <t>PF13410.7(GST_C_2:Glutathione S-transferase, C-terminal domain); PF00043.26(GST_C:Glutathione S-transferase, C-terminal domain); PF17171.5(GST_C_6:Glutathione S-transferase, C-terminal domain); PF13417.7(GST_N_3:Glutathione S-transferase, N-terminal domain); PF16865.6(GST_C_5:Glutathione S-transferase, C-terminal domain); PF14497.7(GST_C_3:Glutathione S-transferase, C-terminal domain)</t>
  </si>
  <si>
    <t>sp|P49332|GSTXC_TOBAC(Probable glutathione S-transferase parC OS=Nicotiana tabacum OX=4097 GN=PARC PE=2 SV=1)</t>
  </si>
  <si>
    <t>Glyma.07G139800.Wm82.a4.v1</t>
  </si>
  <si>
    <t>Glyma.05G161600.Wm82.a4.v1</t>
  </si>
  <si>
    <t>(1 of 8) PTHR11260//PTHR11260:SF233 - GLUTATHIONE S-TRANSFERASE, GST, SUPERFAMILY, GST DOMAIN CONTAINING // SUBFAMILY NOT NAMED</t>
  </si>
  <si>
    <t>NP_001304648.1(probable glutathione S-transferase [Glycine max])</t>
  </si>
  <si>
    <t>PF02798.21(GST_N:Glutathione S-transferase, N-terminal domain); PF13409.7(GST_N_2:Glutathione S-transferase, N-terminal domain); PF13417.7(GST_N_3:Glutathione S-transferase, N-terminal domain); PF00043.26(GST_C:Glutathione S-transferase, C-terminal domain); PF13410.7(GST_C_2:Glutathione S-transferase, C-terminal domain)</t>
  </si>
  <si>
    <t>Glyma.03G176300.Wm82.a4.v1</t>
  </si>
  <si>
    <t>(1 of 6) PTHR11260//PTHR11260:SF222 - GLUTATHIONE S-TRANSFERASE, GST, SUPERFAMILY, GST DOMAIN CONTAINING // SUBFAMILY NOT NAMED</t>
  </si>
  <si>
    <t>NP_001242140.2(glutathione S-transferase [Glycine max])</t>
  </si>
  <si>
    <t>GO:0016740(molecular_function:transferase activity); GO:0005515(molecular_function:protein binding)</t>
  </si>
  <si>
    <t>PF13417.7(GST_N_3:Glutathione S-transferase, N-terminal domain); PF13410.7(GST_C_2:Glutathione S-transferase, C-terminal domain); PF13409.7(GST_N_2:Glutathione S-transferase, N-terminal domain); PF16865.6(GST_C_5:Glutathione S-transferase, C-terminal domain); PF02798.21(GST_N:Glutathione S-transferase, N-terminal domain); PF14497.7(GST_C_3:Glutathione S-transferase, C-terminal domain); PF00043.26(GST_C:Glutathione S-transferase, C-terminal domain)</t>
  </si>
  <si>
    <t>sp|Q9LZ06|GSTL3_ARATH(Glutathione S-transferase L3 OS=Arabidopsis thaliana OX=3702 GN=GSTL3 PE=2 SV=1)</t>
  </si>
  <si>
    <t>Glyma.08G175200.Wm82.a4.v1</t>
  </si>
  <si>
    <t>(1 of 3) PTHR11260:SF204 - GLUTATHIONE S-TRANSFERASE U21-RELATED</t>
  </si>
  <si>
    <t>NP_001238691.1(glutathione S-transferase [Glycine max])</t>
  </si>
  <si>
    <t>PF02798.21(GST_N:Glutathione S-transferase, N-terminal domain); PF13410.7(GST_C_2:Glutathione S-transferase, C-terminal domain); PF13417.7(GST_N_3:Glutathione S-transferase, N-terminal domain); PF13409.7(GST_N_2:Glutathione S-transferase, N-terminal domain); PF00043.26(GST_C:Glutathione S-transferase, C-terminal domain); PF14497.7(GST_C_3:Glutathione S-transferase, C-terminal domain); PF16865.6(GST_C_5:Glutathione S-transferase, C-terminal domain)</t>
  </si>
  <si>
    <t>sp|Q03666|GSTX4_TOBAC(Probable glutathione S-transferase OS=Nicotiana tabacum OX=4097 PE=2 SV=1)</t>
  </si>
  <si>
    <t>Glyma.08G174900.Wm82.a4.v1</t>
  </si>
  <si>
    <t>NP_001238712.2(tau class glutathione S-transferase [Glycine max])</t>
  </si>
  <si>
    <t>GO:0016829(molecular_function:lyase activity); GO:0004364(molecular_function:glutathione transferase activity); GO:0016740(molecular_function:transferase activity); GO:0005515(molecular_function:protein binding)</t>
  </si>
  <si>
    <t>PF02798.21(GST_N:Glutathione S-transferase, N-terminal domain); PF00043.26(GST_C:Glutathione S-transferase, C-terminal domain); PF13410.7(GST_C_2:Glutathione S-transferase, C-terminal domain); PF13417.7(GST_N_3:Glutathione S-transferase, N-terminal domain); PF13409.7(GST_N_2:Glutathione S-transferase, N-terminal domain); PF17172.5(GST_N_4:Glutathione S-transferase N-terminal domain); PF14497.7(GST_C_3:Glutathione S-transferase, C-terminal domain)</t>
  </si>
  <si>
    <t>Glyma.15G252500.Wm82.a4.v1</t>
  </si>
  <si>
    <t>TKY49329.1(Glutathione S-transferase 3 [Spatholobus suberectus])</t>
  </si>
  <si>
    <t>GO:0005737(cellular_component:cytoplasm); GO:0004364(molecular_function:glutathione transferase activity); GO:0006749(biological_process:glutathione metabolic process)</t>
  </si>
  <si>
    <t>PF13410.7(GST_C_2:Glutathione S-transferase, C-terminal domain)</t>
  </si>
  <si>
    <t>sp|Q9ZRW8|GSTUJ_ARATH(Glutathione S-transferase U19 OS=Arabidopsis thaliana OX=3702 GN=GSTU19 PE=1 SV=1)</t>
  </si>
  <si>
    <t>Glyma.07G139600.Wm82.a4.v1</t>
  </si>
  <si>
    <t>NP_001304408.1(probable glutathione S-transferase [Glycine max])</t>
  </si>
  <si>
    <t>PF02798.21(GST_N:Glutathione S-transferase, N-terminal domain); PF00043.26(GST_C:Glutathione S-transferase, C-terminal domain); PF13417.7(GST_N_3:Glutathione S-transferase, N-terminal domain); PF13409.7(GST_N_2:Glutathione S-transferase, N-terminal domain); PF13410.7(GST_C_2:Glutathione S-transferase, C-terminal domain); PF17172.5(GST_N_4:Glutathione S-transferase N-terminal domain); PF14497.7(GST_C_3:Glutathione S-transferase, C-terminal domain)</t>
  </si>
  <si>
    <t>NP_001236181.1(glutathione S-transferase 3 [Glycine max])</t>
  </si>
  <si>
    <t>PF02798.21(GST_N:Glutathione S-transferase, N-terminal domain); PF13417.7(GST_N_3:Glutathione S-transferase, N-terminal domain); PF00043.26(GST_C:Glutathione S-transferase, C-terminal domain); PF13409.7(GST_N_2:Glutathione S-transferase, N-terminal domain); PF13410.7(GST_C_2:Glutathione S-transferase, C-terminal domain); PF17172.5(GST_N_4:Glutathione S-transferase N-terminal domain)</t>
  </si>
  <si>
    <t>Glyma.07G140000.Wm82.a4.v1</t>
  </si>
  <si>
    <t>XP_028240358.1(probable glutathione S-transferase isoform X1 [Glycine soja])</t>
  </si>
  <si>
    <t>XP_025981600.1(LOW QUALITY PROTEIN: glutathione S-transferase 3 [Glycine max])</t>
  </si>
  <si>
    <t>GO:0005737(cellular_component:cytoplasm); GO:0004364(molecular_function:glutathione transferase activity); GO:0005515(molecular_function:protein binding); GO:0016829(molecular_function:lyase activity); GO:0016740(molecular_function:transferase activity); GO:0006749(biological_process:glutathione metabolic process)</t>
  </si>
  <si>
    <t>PF13410.7(GST_C_2:Glutathione S-transferase, C-terminal domain); PF00043.26(GST_C:Glutathione S-transferase, C-terminal domain); PF02798.21(GST_N:Glutathione S-transferase, N-terminal domain); PF13417.7(GST_N_3:Glutathione S-transferase, N-terminal domain); PF16865.6(GST_C_5:Glutathione S-transferase, C-terminal domain); PF17172.5(GST_N_4:Glutathione S-transferase N-terminal domain)</t>
  </si>
  <si>
    <t>Glyma.13G135500.Wm82.a4.v1</t>
  </si>
  <si>
    <t>RZB72388.1(Glutathione S-transferase L3 isoform B [Glycine soja])</t>
  </si>
  <si>
    <t>GO:0016740(molecular_function:transferase activity); GO:0010731(biological_process:protein glutathionylation); GO:0005515(molecular_function:protein binding)</t>
  </si>
  <si>
    <t>PF13417.7(GST_N_3:Glutathione S-transferase, N-terminal domain); PF13409.7(GST_N_2:Glutathione S-transferase, N-terminal domain); PF13410.7(GST_C_2:Glutathione S-transferase, C-terminal domain); PF02798.21(GST_N:Glutathione S-transferase, N-terminal domain); PF00043.26(GST_C:Glutathione S-transferase, C-terminal domain)</t>
  </si>
  <si>
    <t>Glyma.10G192900.Wm82.a4.v1</t>
  </si>
  <si>
    <t>(1 of 2) PTHR11260//PTHR11260:SF227 - GLUTATHIONE S-TRANSFERASE, GST, SUPERFAMILY, GST DOMAIN CONTAINING // SUBFAMILY NOT NAMED</t>
  </si>
  <si>
    <t>NP_001291444.1(glutathione S-transferase GST 15 [Glycine max])</t>
  </si>
  <si>
    <t>PF02798.21(GST_N:Glutathione S-transferase, N-terminal domain); PF13417.7(GST_N_3:Glutathione S-transferase, N-terminal domain); PF13409.7(GST_N_2:Glutathione S-transferase, N-terminal domain); PF00043.26(GST_C:Glutathione S-transferase, C-terminal domain); PF17172.5(GST_N_4:Glutathione S-transferase N-terminal domain); PF14497.7(GST_C_3:Glutathione S-transferase, C-terminal domain)</t>
  </si>
  <si>
    <t>sp|Q03663|GSTX2_TOBAC(Probable glutathione S-transferase OS=Nicotiana tabacum OX=4097 PE=2 SV=1)</t>
  </si>
  <si>
    <t>Glyma.02G024600.Wm82.a4.v1</t>
  </si>
  <si>
    <t>NP_001304550.1(glutathione S-transferase U18-like [Glycine max])</t>
  </si>
  <si>
    <t>PF02798.21(GST_N:Glutathione S-transferase, N-terminal domain); PF13417.7(GST_N_3:Glutathione S-transferase, N-terminal domain); PF13409.7(GST_N_2:Glutathione S-transferase, N-terminal domain); PF00043.26(GST_C:Glutathione S-transferase, C-terminal domain); PF14497.7(GST_C_3:Glutathione S-transferase, C-terminal domain); PF13410.7(GST_C_2:Glutathione S-transferase, C-terminal domain)</t>
  </si>
  <si>
    <t>sp|Q9FUS9|GSTUI_ARATH(Glutathione S-transferase U18 OS=Arabidopsis thaliana OX=3702 GN=GSTU18 PE=2 SV=1)</t>
  </si>
  <si>
    <t>Glyma.08G118800.Wm82.a4.v1</t>
  </si>
  <si>
    <t>NP_001237959.2(tau class glutathione S-transferase [Glycine max])</t>
  </si>
  <si>
    <t>Glyma.10G153900.Wm82.a4.v1</t>
  </si>
  <si>
    <t>(1 of 20) K15718 - linoleate 9S-lipoxygenase (LOX1_5)</t>
  </si>
  <si>
    <t>XP_003536076.1(probable linoleate 9S-lipoxygenase 5 [Glycine max])</t>
  </si>
  <si>
    <t>GO:0034440(biological_process:lipid oxidation); GO:0031408(biological_process:oxylipin biosynthetic process); GO:0016702(molecular_function:oxidoreductase activity, acting on single donors with incorporation of molecular oxygen, incorporation of two atoms of oxygen); GO:0005515(molecular_function:protein binding); GO:0046872(molecular_function:metal ion binding); GO:0055114(biological_process:oxidation-reduction process)</t>
  </si>
  <si>
    <t>K15718</t>
  </si>
  <si>
    <t>LOX1_5</t>
  </si>
  <si>
    <t>map00591(Linoleic acid metabolism)</t>
  </si>
  <si>
    <t>ENOG410YN4N(S:Function unknown)</t>
  </si>
  <si>
    <t>ENOG410YN4N(Plant lipoxygenase may be involved in a number of diverse aspects of plant physiology including growth and development, pest resistance, and senescence or responses to wounding (By similarity))</t>
  </si>
  <si>
    <t>PF00305.20(Lipoxygenase:Lipoxygenase); PF01477.24(PLAT:PLAT/LH2 domain)</t>
  </si>
  <si>
    <t>sp|Q43191|LOX15_SOLTU(Probable linoleate 9S-lipoxygenase 5 OS=Solanum tuberosum OX=4113 GN=LOX1.5 PE=2 SV=1)</t>
  </si>
  <si>
    <t>Glyma.10G249100.Wm82.a4.v1</t>
  </si>
  <si>
    <t>(1 of 3) PTHR11771//PTHR11771:SF53 - LIPOXYGENASE // LINOLEATE 9S-LIPOXYGENASE 5, CHLOROPLASTIC</t>
  </si>
  <si>
    <t>XP_006589595.1(linoleate 9S-lipoxygenase 5 [Glycine max])</t>
  </si>
  <si>
    <t>GO:0034440(biological_process:lipid oxidation); GO:0031408(biological_process:oxylipin biosynthetic process); GO:0046872(molecular_function:metal ion binding); GO:0016702(molecular_function:oxidoreductase activity, acting on single donors with incorporation of molecular oxygen, incorporation of two atoms of oxygen); GO:0055114(biological_process:oxidation-reduction process)</t>
  </si>
  <si>
    <t>PF00305.20(Lipoxygenase:Lipoxygenase)</t>
  </si>
  <si>
    <t>Glyma.15G026500.Wm82.a4.v1</t>
  </si>
  <si>
    <t>XP_028204595.1(linoleate 9S-lipoxygenase-4-like [Glycine soja])</t>
  </si>
  <si>
    <t>GO:0005737(cellular_component:cytoplasm); GO:0034440(biological_process:lipid oxidation); GO:0031408(biological_process:oxylipin biosynthetic process); GO:0016702(molecular_function:oxidoreductase activity, acting on single donors with incorporation of molecular oxygen, incorporation of two atoms of oxygen); GO:0005515(molecular_function:protein binding); GO:0046872(molecular_function:metal ion binding); GO:0055114(biological_process:oxidation-reduction process)</t>
  </si>
  <si>
    <t>ENOG410YN4N(S:Function unknown); ENOG410XT0Q(O:Posttranslational modification, protein turnover, chaperones)</t>
  </si>
  <si>
    <t>ENOG410YN4N(Plant lipoxygenase may be involved in a number of diverse aspects of plant physiology including growth and development, pest resistance, and senescence or responses to wounding (By similarity)); ENOG410XT0Q(Plant lipoxygenase may be involved in a number of diverse aspects of plant physiology including growth and development, pest resistance, and senescence or responses to wounding (By similarity))</t>
  </si>
  <si>
    <t>sp|P38417|LOX4_SOYBN(Linoleate 9S-lipoxygenase-4 OS=Glycine max OX=3847 GN=LOX1.5 PE=1 SV=1)</t>
  </si>
  <si>
    <t>Glyma.08G189500.Wm82.a4.v1</t>
  </si>
  <si>
    <t>XP_028246642.1(uncharacterized protein LOC114423939 [Glycine soja])</t>
  </si>
  <si>
    <t>sp|P24095|LOXX_SOYBN(Seed linoleate 9S-lipoxygenase OS=Glycine max OX=3847 GN=LOX1.4 PE=1 SV=1)</t>
  </si>
  <si>
    <t>Glyma.13G030300.Wm82.a4.v1</t>
  </si>
  <si>
    <t>(1 of 8) PTHR11771//PTHR11771:SF42 - LIPOXYGENASE // PROTEIN C13C4.7</t>
  </si>
  <si>
    <t>XP_003519005.1(linoleate 13S-lipoxygenase 2-1, chloroplastic [Glycine max])</t>
  </si>
  <si>
    <t>K00454</t>
  </si>
  <si>
    <t>LOX2S</t>
  </si>
  <si>
    <t>map00591(Linoleic acid metabolism); map00592(alpha-Linolenic acid metabolism)</t>
  </si>
  <si>
    <t>ENOG410YN4N(B:Chromatin structure and dynamics)</t>
  </si>
  <si>
    <t>ENOG410YN4N(high mobility group)</t>
  </si>
  <si>
    <t>sp|O24370|LOX21_SOLTU(Linoleate 13S-lipoxygenase 2-1, chloroplastic OS=Solanum tuberosum OX=4113 GN=LOX2.1 PE=1 SV=1)</t>
  </si>
  <si>
    <t>Glyma.19G263300.Wm82.a4.v1</t>
  </si>
  <si>
    <t>(1 of 5) PTHR11771//PTHR11771:SF38 - LIPOXYGENASE // LIPOXYGENASE 3, CHLOROPLASTIC-RELATED</t>
  </si>
  <si>
    <t>XP_003554800.1(linoleate 13S-lipoxygenase 3-1, chloroplastic [Glycine max])</t>
  </si>
  <si>
    <t>sp|O24371|LOX31_SOLTU(Linoleate 13S-lipoxygenase 3-1, chloroplastic OS=Solanum tuberosum OX=4113 GN=LOX3.1 PE=1 SV=1)</t>
  </si>
  <si>
    <t>Glyma.15G074267.Wm82.a4.v1</t>
  </si>
  <si>
    <t>(1 of 4) PTHR11771//PTHR11771:SF56 - LIPOXYGENASE // SUBFAMILY NOT NAMED</t>
  </si>
  <si>
    <t>RZB63552.1(Lipoxygenase 4, chloroplastic [Glycine soja])</t>
  </si>
  <si>
    <t>ENOG410YN4N(O:Posttranslational modification, protein turnover, chaperones)</t>
  </si>
  <si>
    <t>ENOG410YN4N(ubiquitin-conjugating enzyme)</t>
  </si>
  <si>
    <t>Glyma.11G130200.Wm82.a4.v1</t>
  </si>
  <si>
    <t>XP_003537948.1(linoleate 13S-lipoxygenase 2-1, chloroplastic [Glycine max])</t>
  </si>
  <si>
    <t>ENOG410YN4N(G:Carbohydrate transport and metabolism)</t>
  </si>
  <si>
    <t>ENOG410YN4N(beta-glucosidase)</t>
  </si>
  <si>
    <t>Glyma.03G237300.Wm82.a4.v1</t>
  </si>
  <si>
    <t>XP_003521704.2(probable linoleate 9S-lipoxygenase 5 [Glycine max])</t>
  </si>
  <si>
    <t>ENOG410YN4N(L:Replication, recombination and repair)</t>
  </si>
  <si>
    <t>ENOG410YN4N(DNA polymerase)</t>
  </si>
  <si>
    <t>Glyma.15G026400.Wm82.a4.v1</t>
  </si>
  <si>
    <t>XP_003546741.1(linoleate 9S-lipoxygenase [Glycine max])</t>
  </si>
  <si>
    <t>Glyma.20G144600.Wm82.a4.v1</t>
  </si>
  <si>
    <t>XP_003556040.1(linoleate 9S-lipoxygenase 5 [Glycine max])</t>
  </si>
  <si>
    <t>ENOG410YN4N(Protein TIME FOR)</t>
  </si>
  <si>
    <t>sp|Q9LUW0|LOX5_ARATH(Linoleate 9S-lipoxygenase 5 OS=Arabidopsis thaliana OX=3702 GN=LOX5 PE=2 SV=2)</t>
  </si>
  <si>
    <t>Glyma.07G034800.Wm82.a4.v1</t>
  </si>
  <si>
    <t>(1 of 3) 1.13.11.12//1.13.11.58 - Linoleate 13S-lipoxygenase / Lipoxidase // Linoleate 9S-lipoxygenase / Linoleate 9-lipoxygenase</t>
  </si>
  <si>
    <t>NP_001237323.2(lipoxygenase-9 [Glycine max])</t>
  </si>
  <si>
    <t>GO:0005737(cellular_component:cytoplasm); GO:0034440(biological_process:lipid oxidation); GO:0031408(biological_process:oxylipin biosynthetic process); GO:0016702(molecular_function:oxidoreductase activity, acting on single donors with incorporation of molecular oxygen, incorporation of two atoms of oxygen); GO:0016165(molecular_function:linoleate 13S-lipoxygenase activity); GO:0005515(molecular_function:protein binding); GO:0046872(molecular_function:metal ion binding); GO:0055114(biological_process:oxidation-reduction process)</t>
  </si>
  <si>
    <t>sp|P27480|LOXA_PHAVU(Linoleate 9S-lipoxygenase 1 OS=Phaseolus vulgaris OX=3885 GN=LOXA PE=3 SV=1)</t>
  </si>
  <si>
    <t>Glyma.13G098400.Wm82.a4.v1</t>
  </si>
  <si>
    <t>(1 of 5) PTHR31517//PTHR31517:SF10 - FAMILY NOT NAMED // PEROXIDASE 16-RELATED</t>
  </si>
  <si>
    <t>KHN22682.1(Peroxidase 16 [Glycine soja])</t>
  </si>
  <si>
    <t>GO:0020037(molecular_function:heme binding); GO:0006979(biological_process:response to oxidative stress); GO:0042744(biological_process:hydrogen peroxide catabolic process); GO:0046872(molecular_function:metal ion binding); GO:0004601(molecular_function:peroxidase activity); GO:0055114(biological_process:oxidation-reduction process); GO:0005576(cellular_component:extracellular region)</t>
  </si>
  <si>
    <t>K00430</t>
  </si>
  <si>
    <t>POD</t>
  </si>
  <si>
    <t>map00940(Phenylpropanoid biosynthesis)</t>
  </si>
  <si>
    <t>ENOG4111S7R(G:Carbohydrate transport and metabolism)</t>
  </si>
  <si>
    <t>ENOG4111S7R(peroxidase)</t>
  </si>
  <si>
    <t>PF00141.24(peroxidase:Peroxidase)</t>
  </si>
  <si>
    <t>sp|Q96518|PER16_ARATH(Peroxidase 16 OS=Arabidopsis thaliana OX=3702 GN=PER16 PE=1 SV=2)</t>
  </si>
  <si>
    <t>Glyma.18G055500.Wm82.a4.v1</t>
  </si>
  <si>
    <t>(1 of 154) K00430 - peroxidase (E1.11.1.7)</t>
  </si>
  <si>
    <t>XP_003551178.1(cationic peroxidase 1 [Glycine max])</t>
  </si>
  <si>
    <t>ENOG410ZJP7(S:Function unknown)</t>
  </si>
  <si>
    <t>ENOG410ZJP7(peroxidase)</t>
  </si>
  <si>
    <t>sp|P22195|PER1_ARAHY(Cationic peroxidase 1 OS=Arachis hypogaea OX=3818 GN=PNC1 PE=1 SV=2)</t>
  </si>
  <si>
    <t>Glyma.10G222400.Wm82.a4.v1</t>
  </si>
  <si>
    <t>RZB88557.1(Peroxidase 12, partial [Glycine soja])</t>
  </si>
  <si>
    <t>GO:0020037(molecular_function:heme binding); GO:0016021(cellular_component:integral component of membrane); GO:0006979(biological_process:response to oxidative stress); GO:0042744(biological_process:hydrogen peroxide catabolic process); GO:0009506(cellular_component:plasmodesma); GO:0009505(cellular_component:plant-type cell wall); GO:0046872(molecular_function:metal ion binding); GO:0004601(molecular_function:peroxidase activity); GO:0055114(biological_process:oxidation-reduction process); GO:0005576(cellular_component:extracellular region)</t>
  </si>
  <si>
    <t>ENOG410ZMT4(G:Carbohydrate transport and metabolism)</t>
  </si>
  <si>
    <t>ENOG410ZMT4(peroxidase)</t>
  </si>
  <si>
    <t>sp|Q96520|PER12_ARATH(Peroxidase 12 OS=Arabidopsis thaliana OX=3702 GN=PER12 PE=1 SV=1)</t>
  </si>
  <si>
    <t>Glyma.01G184200.Wm82.a4.v1</t>
  </si>
  <si>
    <t>XP_003517286.2(peroxidase 10 [Glycine max])</t>
  </si>
  <si>
    <t>GO:0020037(molecular_function:heme binding); GO:0016021(cellular_component:integral component of membrane); GO:0006979(biological_process:response to oxidative stress); GO:0042744(biological_process:hydrogen peroxide catabolic process); GO:0046872(molecular_function:metal ion binding); GO:0004601(molecular_function:peroxidase activity); GO:0055114(biological_process:oxidation-reduction process); GO:0005576(cellular_component:extracellular region)</t>
  </si>
  <si>
    <t>ENOG41118P7(G:Carbohydrate transport and metabolism)</t>
  </si>
  <si>
    <t>ENOG41118P7(peroxidase)</t>
  </si>
  <si>
    <t>sp|Q9FX85|PER10_ARATH(Peroxidase 10 OS=Arabidopsis thaliana OX=3702 GN=PER10 PE=1 SV=1)</t>
  </si>
  <si>
    <t>Glyma.06G145300.Wm82.a4.v1</t>
  </si>
  <si>
    <t>(1 of 4) PTHR31388:SF24 - PEROXIDASE 52</t>
  </si>
  <si>
    <t>XP_028236338.1(peroxidase P7-like [Glycine soja])</t>
  </si>
  <si>
    <t>GO:0005794(cellular_component:Golgi apparatus); GO:0009809(biological_process:lignin biosynthetic process); GO:0010089(biological_process:xylem development); GO:0020037(molecular_function:heme binding); GO:0005829(cellular_component:cytosol); GO:0006979(biological_process:response to oxidative stress); GO:0048046(cellular_component:apoplast); GO:1901430(biological_process:positive regulation of syringal lignin biosynthetic process); GO:0042744(biological_process:hydrogen peroxide catabolic process); GO:0046872(molecular_function:metal ion binding); GO:0004601(molecular_function:peroxidase activity); GO:0055114(biological_process:oxidation-reduction process); GO:0005576(cellular_component:extracellular region)</t>
  </si>
  <si>
    <t>ENOG410YETZ(G:Carbohydrate transport and metabolism)</t>
  </si>
  <si>
    <t>ENOG410YETZ(peroxidase)</t>
  </si>
  <si>
    <t>sp|Q9FLC0|PER52_ARATH(Peroxidase 52 OS=Arabidopsis thaliana OX=3702 GN=PER52 PE=2 SV=1)</t>
  </si>
  <si>
    <t>Glyma.06G221700.Wm82.a4.v1</t>
  </si>
  <si>
    <t>(1 of 2) PTHR31235//PTHR31235:SF51 - FAMILY NOT NAMED // PEROXIDASE 25</t>
  </si>
  <si>
    <t>XP_028223002.1(peroxidase 25-like [Glycine soja])</t>
  </si>
  <si>
    <t>GO:0016787(molecular_function:hydrolase activity); GO:0020037(molecular_function:heme binding); GO:0006979(biological_process:response to oxidative stress); GO:0042744(biological_process:hydrogen peroxide catabolic process); GO:0046872(molecular_function:metal ion binding); GO:0004601(molecular_function:peroxidase activity); GO:0055114(biological_process:oxidation-reduction process); GO:0005576(cellular_component:extracellular region)</t>
  </si>
  <si>
    <t>ENOG410YF8G(G:Carbohydrate transport and metabolism)</t>
  </si>
  <si>
    <t>ENOG410YF8G(peroxidase)</t>
  </si>
  <si>
    <t>sp|O80822|PER25_ARATH(Peroxidase 25 OS=Arabidopsis thaliana OX=3702 GN=PER25 PE=2 SV=2)</t>
  </si>
  <si>
    <t>Glyma.20G214200.Wm82.a4.v1</t>
  </si>
  <si>
    <t>(1 of 3) PTHR31235//PTHR31235:SF22 - FAMILY NOT NAMED // PEROXIDASE 47</t>
  </si>
  <si>
    <t>NP_001341717.1(peroxidase superfamily protein [Glycine max])</t>
  </si>
  <si>
    <t>ENOG410XUVZ(G:Carbohydrate transport and metabolism)</t>
  </si>
  <si>
    <t>ENOG410XUVZ(peroxidase)</t>
  </si>
  <si>
    <t>sp|Q9SZB9|PER47_ARATH(Peroxidase 47 OS=Arabidopsis thaliana OX=3702 GN=PER47 PE=2 SV=2)</t>
  </si>
  <si>
    <t>Glyma.03G038100.Wm82.a4.v1</t>
  </si>
  <si>
    <t>XP_028224328.1(peroxidase P7-like [Glycine soja])</t>
  </si>
  <si>
    <t>ENOG41116QV(S:Function unknown)</t>
  </si>
  <si>
    <t>ENOG41116QV(peroxidase)</t>
  </si>
  <si>
    <t>Glyma.19G091800.Wm82.a4.v1</t>
  </si>
  <si>
    <t>(1 of 2) PTHR31517//PTHR31517:SF7 - FAMILY NOT NAMED // PEROXIDASE 55</t>
  </si>
  <si>
    <t>XP_003553930.1(peroxidase 55 [Glycine max])</t>
  </si>
  <si>
    <t>ENOG410YDU7(G:Carbohydrate transport and metabolism)</t>
  </si>
  <si>
    <t>ENOG410YDU7(peroxidase)</t>
  </si>
  <si>
    <t>sp|Q96509|PER55_ARATH(Peroxidase 55 OS=Arabidopsis thaliana OX=3702 GN=PER55 PE=1 SV=1)</t>
  </si>
  <si>
    <t>(1 of 7) PTHR31235:SF39 - PEROXIDASE 3-RELATED</t>
  </si>
  <si>
    <t>AAD11481.1(peroxidase precursor, partial [Glycine max])</t>
  </si>
  <si>
    <t>ENOG410Y9ME(G:Carbohydrate transport and metabolism)</t>
  </si>
  <si>
    <t>ENOG410Y9ME(peroxidase)</t>
  </si>
  <si>
    <t>sp|Q9SUT2|PER39_ARATH(Peroxidase 39 OS=Arabidopsis thaliana OX=3702 GN=PER39 PE=1 SV=1)</t>
  </si>
  <si>
    <t>Glyma.03G038300.Wm82.a4.v1</t>
  </si>
  <si>
    <t>Glyma.20G169200.Wm82.a4.v1</t>
  </si>
  <si>
    <t>XP_003556160.1(peroxidase 12 [Glycine max])</t>
  </si>
  <si>
    <t>Glyma.09G284700.Wm82.a4.v1</t>
  </si>
  <si>
    <t>XP_003533700.1(peroxidase 5 [Glycine max])</t>
  </si>
  <si>
    <t>GO:0020037(molecular_function:heme binding); GO:0006979(biological_process:response to oxidative stress); GO:0042744(biological_process:hydrogen peroxide catabolic process); GO:0009506(cellular_component:plasmodesma); GO:0009505(cellular_component:plant-type cell wall); GO:0046872(molecular_function:metal ion binding); GO:0004601(molecular_function:peroxidase activity); GO:0055114(biological_process:oxidation-reduction process); GO:0005576(cellular_component:extracellular region)</t>
  </si>
  <si>
    <t>ENOG410YDTD(G:Carbohydrate transport and metabolism)</t>
  </si>
  <si>
    <t>ENOG410YDTD(peroxidase)</t>
  </si>
  <si>
    <t>sp|A7QEU4|PER5_VITVI(Peroxidase 5 OS=Vitis vinifera OX=29760 GN=GSVIVT00037159001 PE=1 SV=2)</t>
  </si>
  <si>
    <t>Glyma.03G038500.Wm82.a4.v1</t>
  </si>
  <si>
    <t>XP_003522116.2(cationic peroxidase 1 [Glycine max])</t>
  </si>
  <si>
    <t>Glyma.04G220600.Wm82.a4.v1</t>
  </si>
  <si>
    <t>XP_003523269.1(peroxidase P7 [Glycine max])</t>
  </si>
  <si>
    <t>Glyma.02G233800.Wm82.a4.v1</t>
  </si>
  <si>
    <t>XP_014624819.1(cationic peroxidase 1 [Glycine max])</t>
  </si>
  <si>
    <t>ENOG410YAKJ(G:Carbohydrate transport and metabolism)</t>
  </si>
  <si>
    <t>ENOG410YAKJ(peroxidase)</t>
  </si>
  <si>
    <t>Glyma.18G055600.Wm82.a4.v1</t>
  </si>
  <si>
    <t>XP_003551179.1(cationic peroxidase 1 [Glycine max])</t>
  </si>
  <si>
    <t>Glyma.09G057100.Wm82.a4.v1</t>
  </si>
  <si>
    <t>XP_003533723.1(peroxidase 16 [Glycine max])</t>
  </si>
  <si>
    <t>Glyma.U031413.Wm82.a4.v1</t>
  </si>
  <si>
    <t>NP_001335869.1(peroxidase precursor [Glycine max])</t>
  </si>
  <si>
    <t>sp|O23044|PER3_ARATH(Peroxidase 3 OS=Arabidopsis thaliana OX=3702 GN=PER3 PE=2 SV=1)</t>
  </si>
  <si>
    <t>Glyma.13G306900.Wm82.a4.v1</t>
  </si>
  <si>
    <t>XP_006594891.1(peroxidase 3 [Glycine max])</t>
  </si>
  <si>
    <t>Glyma.02G008900.Wm82.a4.v1</t>
  </si>
  <si>
    <t>XP_006574525.1(peroxidase 5 isoform X1 [Glycine max])</t>
  </si>
  <si>
    <t>Glyma.13G106400.Wm82.a4.v1</t>
  </si>
  <si>
    <t>(1 of 5) PTHR31388//PTHR31388:SF6 - FAMILY NOT NAMED // PEROXIDASE 59</t>
  </si>
  <si>
    <t>NP_001240914.1(uncharacterized protein LOC100787073 precursor [Glycine max])</t>
  </si>
  <si>
    <t>ENOG410YC4V(G:Carbohydrate transport and metabolism)</t>
  </si>
  <si>
    <t>ENOG410YC4V(peroxidase)</t>
  </si>
  <si>
    <t>sp|Q42517|PERN_ARMRU(Peroxidase N OS=Armoracia rusticana OX=3704 GN=HRPN PE=2 SV=1)</t>
  </si>
  <si>
    <t>Glyma.02G259300.Wm82.a4.v1</t>
  </si>
  <si>
    <t>XP_003519407.1(peroxidase P7 [Glycine max])</t>
  </si>
  <si>
    <t>sp|A7NY33|PER4_VITVI(Peroxidase 4 OS=Vitis vinifera OX=29760 GN=GSVIVT00023967001 PE=1 SV=1)</t>
  </si>
  <si>
    <t>Glyma.09G109800.Wm82.a4.v1</t>
  </si>
  <si>
    <t>(1 of 4) PTHR31388//PTHR31388:SF8 - FAMILY NOT NAMED // PEROXIDASE 53-RELATED</t>
  </si>
  <si>
    <t>XP_003535116.1(peroxidase A2 [Glycine max])</t>
  </si>
  <si>
    <t>ENOG410YBAI(G:Carbohydrate transport and metabolism)</t>
  </si>
  <si>
    <t>ENOG410YBAI(peroxidase)</t>
  </si>
  <si>
    <t>sp|Q42578|PER53_ARATH(Peroxidase 53 OS=Arabidopsis thaliana OX=3702 GN=PER53 PE=1 SV=1)</t>
  </si>
  <si>
    <t>Glyma.02G233900.Wm82.a4.v1</t>
  </si>
  <si>
    <t>XP_003519281.1(peroxidase P7 [Glycine max])</t>
  </si>
  <si>
    <t>Glyma.11G162100.Wm82.a4.v1</t>
  </si>
  <si>
    <t>XP_003538325.1(cationic peroxidase 1 [Glycine max])</t>
  </si>
  <si>
    <t>Glyma.18G055400.Wm82.a4.v1</t>
  </si>
  <si>
    <t>NP_001241243.1(uncharacterized protein LOC100816056 precursor [Glycine max])</t>
  </si>
  <si>
    <t>Glyma.03G038200.Wm82.a4.v1</t>
  </si>
  <si>
    <t>XP_028224324.1(peroxidase P7-like isoform X1 [Glycine soja])</t>
  </si>
  <si>
    <t xml:space="preserve"> Table S3: List of significantly expressed DEgenes encoding different transporter atleast in one of the three treatment comparisons. Genes with a corrected p-value ≤ 0.01 were regard as Significant gene </t>
  </si>
  <si>
    <t>Glyma.08G194700.Wm82.a4.v1</t>
  </si>
  <si>
    <t>(1 of 7) PTHR24223//PTHR24223:SF108 - FAMILY NOT NAMED // ABC TRANSPORTER C FAMILY MEMBER 8</t>
  </si>
  <si>
    <t>XP_003533014.2(ABC transporter C family member 8 isoform X1 [Glycine max])</t>
  </si>
  <si>
    <t>GO:0042626(molecular_function:ATPase activity, coupled to transmembrane movement of substances); GO:0016020(cellular_component:membrane); GO:0016021(cellular_component:integral component of membrane); GO:0006810(biological_process:transport); GO:0000325(cellular_component:plant-type vacuole); GO:0005774(cellular_component:vacuolar membrane); GO:0016887(molecular_function:ATPase activity); GO:0055085(biological_process:transmembrane transport); GO:0005524(molecular_function:ATP binding)</t>
  </si>
  <si>
    <t>COG1132(V:Defense mechanisms)</t>
  </si>
  <si>
    <t>COG1132((ABC) transporter)</t>
  </si>
  <si>
    <t>PF00005.28(ABC_tran:ABC transporter); PF00664.24(ABC_membrane:ABC transporter transmembrane region); PF13555.7(AAA_29:P-loop containing region of AAA domain)</t>
  </si>
  <si>
    <t>sp|Q8LGU1|AB8C_ARATH(ABC transporter C family member 8 OS=Arabidopsis thaliana OX=3702 GN=ABCC8 PE=2 SV=3)</t>
  </si>
  <si>
    <t>Glyma.13G119000.Wm82.a4.v1</t>
  </si>
  <si>
    <t>(1 of 11) PTHR24221:SF205 - ABC TRANSPORTER B FAMILY MEMBER 11-RELATED</t>
  </si>
  <si>
    <t>XP_006594002.2(ABC transporter B family member 11 [Glycine max])</t>
  </si>
  <si>
    <t>GO:0042626(molecular_function:ATPase activity, coupled to transmembrane movement of substances); GO:0005887(cellular_component:integral component of plasma membrane); GO:0016021(cellular_component:integral component of membrane); GO:0006810(biological_process:transport); GO:0016887(molecular_function:ATPase activity); GO:0005886(cellular_component:plasma membrane); GO:0055085(biological_process:transmembrane transport); GO:0005524(molecular_function:ATP binding)</t>
  </si>
  <si>
    <t>K05658</t>
  </si>
  <si>
    <t>ABCB1, CD243</t>
  </si>
  <si>
    <t>map02010(ABC transporters)</t>
  </si>
  <si>
    <t>PF00664.24(ABC_membrane:ABC transporter transmembrane region); PF00005.28(ABC_tran:ABC transporter); PF02463.20(SMC_N:RecF/RecN/SMC N terminal domain); PF13191.7(AAA_16:AAA ATPase domain); PF13555.7(AAA_29:P-loop containing region of AAA domain); PF13401.7(AAA_22:AAA domain); PF06414.13(Zeta_toxin:Zeta toxin); PF09818.10(ABC_ATPase:Predicted ATPase of the ABC class)</t>
  </si>
  <si>
    <t>sp|Q9FWX7|AB11B_ARATH(ABC transporter B family member 11 OS=Arabidopsis thaliana OX=3702 GN=ABCB11 PE=2 SV=1)</t>
  </si>
  <si>
    <t>Glyma.03G101000.Wm82.a4.v1</t>
  </si>
  <si>
    <t>(1 of 2) PTHR24223//PTHR24223:SF165 - FAMILY NOT NAMED // ABC TRANSPORTER C FAMILY MEMBER 15-RELATED</t>
  </si>
  <si>
    <t>XP_003521031.1(putative ABC transporter C family member 15 [Glycine max])</t>
  </si>
  <si>
    <t>COG1132(F:Nucleotide transport and metabolism)</t>
  </si>
  <si>
    <t>COG1132(Phosphoribosyl pyrophosphate synthase)</t>
  </si>
  <si>
    <t>PF00664.24(ABC_membrane:ABC transporter transmembrane region); PF00005.28(ABC_tran:ABC transporter); PF13555.7(AAA_29:P-loop containing region of AAA domain)</t>
  </si>
  <si>
    <t>sp|Q9M1C7|AB9C_ARATH(ABC transporter C family member 9 OS=Arabidopsis thaliana OX=3702 GN=ABCC9 PE=2 SV=2)</t>
  </si>
  <si>
    <t>Glyma.10G205600.Wm82.a4.v1</t>
  </si>
  <si>
    <t>(1 of 6) PTHR19241//PTHR19241:SF303 - ATP-BINDING CASSETTE TRANSPORTER // ABC TRANSPORTER G FAMILY MEMBER 21</t>
  </si>
  <si>
    <t>XP_006589394.1(ABC transporter G family member 21 [Glycine max])</t>
  </si>
  <si>
    <t>GO:0042626(molecular_function:ATPase activity, coupled to transmembrane movement of substances); GO:0016021(cellular_component:integral component of membrane); GO:0016020(cellular_component:membrane); GO:0016887(molecular_function:ATPase activity); GO:0005886(cellular_component:plasma membrane); GO:0055085(biological_process:transmembrane transport); GO:0005524(molecular_function:ATP binding)</t>
  </si>
  <si>
    <t>K05681</t>
  </si>
  <si>
    <t>ABCG2, CD338</t>
  </si>
  <si>
    <t>COG1131(V:Defense mechanisms)</t>
  </si>
  <si>
    <t>COG1131((ABC) transporter)</t>
  </si>
  <si>
    <t>PF01061.25(ABC2_membrane:ABC-2 type transporter); PF00005.28(ABC_tran:ABC transporter); PF19055.1(ABC2_membrane_7:ABC-2 type transporter)</t>
  </si>
  <si>
    <t>sp|Q7XA72|AB21G_ARATH(ABC transporter G family member 21 OS=Arabidopsis thaliana OX=3702 GN=ABCG21 PE=2 SV=2)</t>
  </si>
  <si>
    <t>Glyma.01G091100.Wm82.a4.v1</t>
  </si>
  <si>
    <t>XP_006573283.1(ABC transporter G family member 21 [Glycine max])</t>
  </si>
  <si>
    <t>Glyma.19G016600.Wm82.a4.v1</t>
  </si>
  <si>
    <t>(1 of 5) PTHR24221//PTHR24221:SF141 - FAMILY NOT NAMED // ABC TRANSPORTER B FAMILY MEMBER 15-RELATED</t>
  </si>
  <si>
    <t>XP_028216997.1(ABC transporter B family member 15-like isoform X1 [Glycine soja])</t>
  </si>
  <si>
    <t>GO:0042626(molecular_function:ATPase activity, coupled to transmembrane movement of substances); GO:0016021(cellular_component:integral component of membrane); GO:0006810(biological_process:transport); GO:0016887(molecular_function:ATPase activity); GO:0055085(biological_process:transmembrane transport); GO:0005524(molecular_function:ATP binding)</t>
  </si>
  <si>
    <t>PF00664.24(ABC_membrane:ABC transporter transmembrane region); PF00005.28(ABC_tran:ABC transporter); PF02463.20(SMC_N:RecF/RecN/SMC N terminal domain); PF13555.7(AAA_29:P-loop containing region of AAA domain); PF06414.13(Zeta_toxin:Zeta toxin); PF13191.7(AAA_16:AAA ATPase domain)</t>
  </si>
  <si>
    <t>sp|Q9LHD1|AB15B_ARATH(ABC transporter B family member 15 OS=Arabidopsis thaliana OX=3702 GN=ABCB15 PE=3 SV=1)</t>
  </si>
  <si>
    <t>Glyma.03G175300.Wm82.a4.v1</t>
  </si>
  <si>
    <t>(1 of 2) PTHR19241//PTHR19241:SF258 - ATP-BINDING CASSETTE TRANSPORTER // ABC TRANSPORTER G FAMILY MEMBER 17-RELATED</t>
  </si>
  <si>
    <t>XP_003520635.1(ABC transporter G family member 20 [Glycine max])</t>
  </si>
  <si>
    <t>COG1131(P:Inorganic ion transport and metabolism)</t>
  </si>
  <si>
    <t>COG1131(P-type atpase)</t>
  </si>
  <si>
    <t>PF01061.25(ABC2_membrane:ABC-2 type transporter); PF00005.28(ABC_tran:ABC transporter); PF19055.1(ABC2_membrane_7:ABC-2 type transporter); PF13555.7(AAA_29:P-loop containing region of AAA domain); PF13191.7(AAA_16:AAA ATPase domain)</t>
  </si>
  <si>
    <t>sp|Q9LFG8|AB20G_ARATH(ABC transporter G family member 20 OS=Arabidopsis thaliana OX=3702 GN=ABCG20 PE=2 SV=1)</t>
  </si>
  <si>
    <t>Glyma.10G086800.Wm82.a4.v1</t>
  </si>
  <si>
    <t>(1 of 4) PTHR19241//PTHR19241:SF286 - ATP-BINDING CASSETTE TRANSPORTER // SUBFAMILY NOT NAMED</t>
  </si>
  <si>
    <t>XP_003535833.2(ABC transporter G family member 22 isoform X1 [Glycine max])</t>
  </si>
  <si>
    <t>PF01061.25(ABC2_membrane:ABC-2 type transporter); PF00005.28(ABC_tran:ABC transporter); PF19055.1(ABC2_membrane_7:ABC-2 type transporter); PF03193.17(RsgA_GTPase:RsgA GTPase)</t>
  </si>
  <si>
    <t>sp|Q93YS4|AB22G_ARATH(ABC transporter G family member 22 OS=Arabidopsis thaliana OX=3702 GN=ABCG22 PE=1 SV=1)</t>
  </si>
  <si>
    <t>Glyma.17G041200.Wm82.a4.v1</t>
  </si>
  <si>
    <t>RZB55138.1(ABC transporter B family member 11, partial [Glycine soja])</t>
  </si>
  <si>
    <t>PF00664.24(ABC_membrane:ABC transporter transmembrane region); PF00005.28(ABC_tran:ABC transporter); PF02463.20(SMC_N:RecF/RecN/SMC N terminal domain); PF13191.7(AAA_16:AAA ATPase domain); PF13555.7(AAA_29:P-loop containing region of AAA domain); PF06414.13(Zeta_toxin:Zeta toxin); PF09818.10(ABC_ATPase:Predicted ATPase of the ABC class)</t>
  </si>
  <si>
    <t>Glyma.02G188300.Wm82.a4.v1</t>
  </si>
  <si>
    <t>XP_006575266.1(ABC transporter G family member 22 isoform X1 [Glycine max])</t>
  </si>
  <si>
    <t>PF01061.25(ABC2_membrane:ABC-2 type transporter); PF00005.28(ABC_tran:ABC transporter); PF19055.1(ABC2_membrane_7:ABC-2 type transporter); PF12698.8(ABC2_membrane_3:ABC-2 family transporter protein); PF03193.17(RsgA_GTPase:RsgA GTPase)</t>
  </si>
  <si>
    <t>Glyma.20G184900.Wm82.a4.v1</t>
  </si>
  <si>
    <t>XP_003556255.1(ABC transporter G family member 21 isoform X1 [Glycine max])</t>
  </si>
  <si>
    <t>Glyma.15G090200.Wm82.a4.v1</t>
  </si>
  <si>
    <t>(1 of 2) PTHR24221//PTHR24221:SF204 - FAMILY NOT NAMED // ABC TRANSPORTER B FAMILY MEMBER 7-RELATED</t>
  </si>
  <si>
    <t>XP_028202103.1(ABC transporter B family member 9-like isoform X2 [Glycine soja])</t>
  </si>
  <si>
    <t>PF00664.24(ABC_membrane:ABC transporter transmembrane region); PF00005.28(ABC_tran:ABC transporter); PF02463.20(SMC_N:RecF/RecN/SMC N terminal domain); PF13191.7(AAA_16:AAA ATPase domain); PF13401.7(AAA_22:AAA domain); PF09818.10(ABC_ATPase:Predicted ATPase of the ABC class)</t>
  </si>
  <si>
    <t>sp|Q9M0M2|AB9B_ARATH(ABC transporter B family member 9 OS=Arabidopsis thaliana OX=3702 GN=ABCB9 PE=3 SV=2)</t>
  </si>
  <si>
    <t>Glyma.13G355000.Wm82.a4.v1</t>
  </si>
  <si>
    <t>(1 of 4) PTHR19241//PTHR19241:SF246 - ATP-BINDING CASSETTE TRANSPORTER // ABC TRANSPORTER G FAMILY MEMBER 29</t>
  </si>
  <si>
    <t>XP_006595126.1(ABC transporter G family member 36 [Glycine max])</t>
  </si>
  <si>
    <t>COG0842(V:Defense mechanisms)</t>
  </si>
  <si>
    <t>COG0842((ABC) transporter)</t>
  </si>
  <si>
    <t>PF01061.25(ABC2_membrane:ABC-2 type transporter); PF00005.28(ABC_tran:ABC transporter); PF08370.12(PDR_assoc:Plant PDR ABC transporter associated); PF19055.1(ABC2_membrane_7:ABC-2 type transporter); PF14510.7(ABC_trans_N:ABC-transporter N-terminal)</t>
  </si>
  <si>
    <t>sp|Q9XIE2|AB36G_ARATH(ABC transporter G family member 36 OS=Arabidopsis thaliana OX=3702 GN=ABCG36 PE=1 SV=1)</t>
  </si>
  <si>
    <t>Glyma.19G202200.Wm82.a4.v1</t>
  </si>
  <si>
    <t>XP_006604670.1(ABC transporter G family member 22 isoform X1 [Glycine max])</t>
  </si>
  <si>
    <t>GO:0042626(molecular_function:ATPase activity, coupled to transmembrane movement of substances); GO:0009414(biological_process:response to water deprivation); GO:0010148(biological_process:transpiration); GO:0016021(cellular_component:integral component of membrane); GO:0016020(cellular_component:membrane); GO:0016887(molecular_function:ATPase activity); GO:0005886(cellular_component:plasma membrane); GO:0055085(biological_process:transmembrane transport); GO:0005524(molecular_function:ATP binding)</t>
  </si>
  <si>
    <t>Glyma.07G011600.Wm82.a4.v1</t>
  </si>
  <si>
    <t>XP_006583025.1(ABC transporter C family member 8 isoform X1 [Glycine max])</t>
  </si>
  <si>
    <t>PF00005.28(ABC_tran:ABC transporter); PF00664.24(ABC_membrane:ABC transporter transmembrane region); PF13555.7(AAA_29:P-loop containing region of AAA domain); PF01926.24(MMR_HSR1:50S ribosome-binding GTPase)</t>
  </si>
  <si>
    <t>Glyma.20G242000.Wm82.a4.v1</t>
  </si>
  <si>
    <t>(1 of 1) PTHR19241//PTHR19241:SF180 - ATP-BINDING CASSETTE TRANSPORTER // ABC TRANSPORTER G FAMILY MEMBER 1-RELATED</t>
  </si>
  <si>
    <t>XP_003556547.1(ABC transporter G family member 6 [Glycine max])</t>
  </si>
  <si>
    <t>PF01061.25(ABC2_membrane:ABC-2 type transporter); PF00005.28(ABC_tran:ABC transporter); PF19055.1(ABC2_membrane_7:ABC-2 type transporter); PF13555.7(AAA_29:P-loop containing region of AAA domain); PF13191.7(AAA_16:AAA ATPase domain); PF03308.17(MeaB:Methylmalonyl Co-A mutase-associated GTPase MeaB)</t>
  </si>
  <si>
    <t>sp|O80946|AB1G_ARATH(ABC transporter G family member 1 OS=Arabidopsis thaliana OX=3702 GN=ABCG1 PE=2 SV=1)</t>
  </si>
  <si>
    <t>Glyma.19G176000.Wm82.a4.v1</t>
  </si>
  <si>
    <t>XP_003553533.1(ABC transporter G family member 20 [Glycine max])</t>
  </si>
  <si>
    <t>PF01061.25(ABC2_membrane:ABC-2 type transporter); PF00005.28(ABC_tran:ABC transporter); PF19055.1(ABC2_membrane_7:ABC-2 type transporter); PF13191.7(AAA_16:AAA ATPase domain); PF13555.7(AAA_29:P-loop containing region of AAA domain)</t>
  </si>
  <si>
    <t>Glyma.17G098300.Wm82.a4.v1</t>
  </si>
  <si>
    <t>(1 of 5) PTHR19229//PTHR19229:SF127 - ATP-BINDING CASSETTE TRANSPORTER SUBFAMILY A  ABCA // SUBFAMILY NOT NAMED</t>
  </si>
  <si>
    <t>XP_003550775.1(ABC transporter A family member 7 isoform X1 [Glycine max])</t>
  </si>
  <si>
    <t>GO:0005319(molecular_function:lipid transporter activity); GO:0042626(molecular_function:ATPase activity, coupled to transmembrane movement of substances); GO:0043231(cellular_component:intracellular membrane-bounded organelle); GO:0006869(biological_process:lipid transport); GO:0005215(molecular_function:transporter activity); GO:0016021(cellular_component:integral component of membrane); GO:0006810(biological_process:transport); GO:0016887(molecular_function:ATPase activity); GO:0005524(molecular_function:ATP binding)</t>
  </si>
  <si>
    <t>COG1131(V:Defense mechanisms); ENOG410XR3G(S:Function unknown)</t>
  </si>
  <si>
    <t>COG1131((ABC) transporter); ENOG410XR3G(ATPase activity, coupled to transmembrane movement of substances)</t>
  </si>
  <si>
    <t>PF00005.28(ABC_tran:ABC transporter); PF12698.8(ABC2_membrane_3:ABC-2 family transporter protein); PF13304.7(AAA_21:AAA domain, putative AbiEii toxin, Type IV TA system)</t>
  </si>
  <si>
    <t>sp|Q9STT5|AB7A_ARATH(ABC transporter A family member 7 OS=Arabidopsis thaliana OX=3702 GN=ABCA7 PE=3 SV=2)</t>
  </si>
  <si>
    <t>Glyma.06G191400.Wm82.a4.v1</t>
  </si>
  <si>
    <t>KHN30818.1(ABC transporter A family member 7 [Glycine soja])</t>
  </si>
  <si>
    <t>COG1131(S:Function unknown); ENOG410XR3G(S:Function unknown)</t>
  </si>
  <si>
    <t>Glyma.17G120100.Wm82.a4.v1</t>
  </si>
  <si>
    <t>(1 of 2) PTHR19241:SF280 - ABC TRANSPORTER G FAMILY MEMBER 32</t>
  </si>
  <si>
    <t>XP_003549791.1(ABC transporter G family member 32 [Glycine max])</t>
  </si>
  <si>
    <t>COG0842(K:Transcription)</t>
  </si>
  <si>
    <t>COG0842(transcriptional co-repressor)</t>
  </si>
  <si>
    <t>sp|O81016|AB32G_ARATH(ABC transporter G family member 32 OS=Arabidopsis thaliana OX=3702 GN=ABCG32 PE=1 SV=1)</t>
  </si>
  <si>
    <t>Glyma.02G005800.Wm82.a4.v1</t>
  </si>
  <si>
    <t>(1 of 4) PTHR24064:SF297 - INORGANIC PHOSPHATE TRANSPORTER 1-1-RELATED</t>
  </si>
  <si>
    <t>NP_001241164.1(inorganic phosphate transporter 1-14 [Glycine max])</t>
  </si>
  <si>
    <t>GO:0006817(biological_process:phosphate ion transport); GO:0016021(cellular_component:integral component of membrane); GO:0005315(molecular_function:inorganic phosphate transmembrane transporter activity); GO:0055085(biological_process:transmembrane transport)</t>
  </si>
  <si>
    <t>K08176</t>
  </si>
  <si>
    <t>PHO84</t>
  </si>
  <si>
    <t>ENOG410ZVN7(G:Carbohydrate transport and metabolism)</t>
  </si>
  <si>
    <t>ENOG410ZVN7(phosphate transporter)</t>
  </si>
  <si>
    <t>PF00083.25(Sugar_tr:Sugar (and other) transporter); PF07690.17(MFS_1:Major Facilitator Superfamily); PF06779.15(MFS_4:Uncharacterised MFS-type transporter YbfB); PF03137.21(OATP:Organic Anion Transporter Polypeptide (OATP) family)</t>
  </si>
  <si>
    <t>sp|Q96303|PHT14_ARATH(Inorganic phosphate transporter 1-4 OS=Arabidopsis thaliana OX=3702 GN=PHT1-4 PE=1 SV=1)</t>
  </si>
  <si>
    <t>(1 of 2) PTHR24064//PTHR24064:SF210 - FAMILY NOT NAMED // INORGANIC PHOSPHATE TRANSPORTER 1-8-RELATED</t>
  </si>
  <si>
    <t>ACP19347.1(phosphate transporter 3 [Glycine max])</t>
  </si>
  <si>
    <t>GO:0022857(molecular_function:transmembrane transporter activity); GO:0016021(cellular_component:integral component of membrane); GO:0055085(biological_process:transmembrane transport)</t>
  </si>
  <si>
    <t>ENOG410ZVN7(S:Function unknown)</t>
  </si>
  <si>
    <t>ENOG410ZVN7(Protein PHLOEM protein 2-LIKE)</t>
  </si>
  <si>
    <t>PF00083.25(Sugar_tr:Sugar (and other) transporter); PF07690.17(MFS_1:Major Facilitator Superfamily); PF06779.15(MFS_4:Uncharacterised MFS-type transporter YbfB)</t>
  </si>
  <si>
    <t>sp|Q9S735|PHT19_ARATH(Probable inorganic phosphate transporter 1-9 OS=Arabidopsis thaliana OX=3702 GN=PHT1-9 PE=2 SV=1)</t>
  </si>
  <si>
    <t>Glyma.10G006700.Wm82.a4.v1</t>
  </si>
  <si>
    <t>NP_001341396.1(inorganic phosphate transporter 1-3 [Glycine max])</t>
  </si>
  <si>
    <t>Glyma.20G032500.Wm82.a4.v1</t>
  </si>
  <si>
    <t>(1 of 7) PTHR10783//PTHR10783:SF43 - XENOTROPIC AND POLYTROPIC RETROVIRUS RECEPTOR 1-RELATED // PHOSPHATE TRANSPORTER PHO1 HOMOLOG 2-RELATED</t>
  </si>
  <si>
    <t>XP_003556778.1(phosphate transporter PHO1 homolog 3 [Glycine max])</t>
  </si>
  <si>
    <t>GO:0005737(cellular_component:cytoplasm); GO:0005794(cellular_component:Golgi apparatus); GO:0000822(molecular_function:inositol hexakisphosphate binding); GO:0016021(cellular_component:integral component of membrane); GO:0005802(cellular_component:trans-Golgi network); GO:0006817(biological_process:phosphate ion transport); GO:0015114(molecular_function:phosphate ion transmembrane transporter activity); GO:0016036(biological_process:cellular response to phosphate starvation); GO:0052833(molecular_function:inositol monophosphate 4-phosphatase activity); GO:0052832(molecular_function:inositol monophosphate 3-phosphatase activity); GO:0005886(cellular_component:plasma membrane); GO:0008934(molecular_function:inositol monophosphate 1-phosphatase activity)</t>
  </si>
  <si>
    <t>COG5409(T:Signal transduction mechanisms)</t>
  </si>
  <si>
    <t>COG5409(Xenotropic and polytropic retrovirus receptor 1)</t>
  </si>
  <si>
    <t>PF03124.15(EXS:EXS family); PF03105.20(SPX:SPX domain)</t>
  </si>
  <si>
    <t>sp|Q6R8G7|PHO13_ARATH(Phosphate transporter PHO1 homolog 3 OS=Arabidopsis thaliana OX=3702 GN=PHO1;H3 PE=2 SV=2)</t>
  </si>
  <si>
    <t>Glyma.10G186500.Wm82.a4.v1</t>
  </si>
  <si>
    <t>NP_001240032.1(inorganic phosphate transporter 1-1 [Glycine max])</t>
  </si>
  <si>
    <t>Glyma.13G004400.Wm82.a4.v1</t>
  </si>
  <si>
    <t>(1 of 2) PTHR11040:SF35 - ZINC TRANSPORTER 3-RELATED</t>
  </si>
  <si>
    <t>XP_003542170.1(zinc transporter 8 isoform X1 [Glycine max])</t>
  </si>
  <si>
    <t>GO:0016021(cellular_component:integral component of membrane); GO:0016020(cellular_component:membrane); GO:0030001(biological_process:metal ion transport); GO:0071577(biological_process:zinc II ion transmembrane transport); GO:0005886(cellular_component:plasma membrane); GO:0005385(molecular_function:zinc ion transmembrane transporter activity); GO:0046873(molecular_function:metal ion transmembrane transporter activity); GO:0055085(biological_process:transmembrane transport)</t>
  </si>
  <si>
    <t>K14709</t>
  </si>
  <si>
    <t>SLC39A1_2_3, ZIP1_2_3</t>
  </si>
  <si>
    <t>ENOG4111GP2(P:Inorganic ion transport and metabolism)</t>
  </si>
  <si>
    <t>ENOG4111GP2(zinc transporter)</t>
  </si>
  <si>
    <t>PF02535.23(Zip:ZIP Zinc transporter)</t>
  </si>
  <si>
    <t>sp|Q9SLG3|ZIP3_ARATH(Zinc transporter 3 OS=Arabidopsis thaliana OX=3702 GN=ZIP3 PE=2 SV=1)</t>
  </si>
  <si>
    <t>Glyma.12G056900.Wm82.a4.v1</t>
  </si>
  <si>
    <t>(1 of 4) PTHR11040//PTHR11040:SF46 - ZINC/IRON TRANSPORTER // PROTEIN ZNTB</t>
  </si>
  <si>
    <t>XP_014620289.1(zinc transporter ZTP29 [Glycine max])</t>
  </si>
  <si>
    <t>GO:0016021(cellular_component:integral component of membrane); GO:0016020(cellular_component:membrane); GO:0030001(biological_process:metal ion transport); GO:0071577(biological_process:zinc II ion transmembrane transport); GO:0005385(molecular_function:zinc ion transmembrane transporter activity); GO:0046873(molecular_function:metal ion transmembrane transporter activity); GO:0055085(biological_process:transmembrane transport)</t>
  </si>
  <si>
    <t>K07238</t>
  </si>
  <si>
    <t>TC.ZIP, zupT, ZRT3, ZIP2</t>
  </si>
  <si>
    <t>COG0428(P:Inorganic ion transport and metabolism)</t>
  </si>
  <si>
    <t>COG0428(zinc transporter)</t>
  </si>
  <si>
    <t>sp|Q940Q3|ZTP29_ARATH(Zinc transporter ZTP29 OS=Arabidopsis thaliana OX=3702 GN=ZTP29 PE=2 SV=1)</t>
  </si>
  <si>
    <t>Glyma.06G052000.Wm82.a4.v1</t>
  </si>
  <si>
    <t>(1 of 2) PTHR11040//PTHR11040:SF52 - ZINC/IRON TRANSPORTER // SUBFAMILY NOT NAMED</t>
  </si>
  <si>
    <t>XP_003526000.2(zinc transporter 4, chloroplastic isoform X1 [Glycine max])</t>
  </si>
  <si>
    <t>ENOG4111GP2(K:Transcription)</t>
  </si>
  <si>
    <t>ENOG4111GP2(Transcription factor)</t>
  </si>
  <si>
    <t>sp|Q8LE59|IRT3_ARATH(Fe(2+) transport protein 3, chloroplastic OS=Arabidopsis thaliana OX=3702 GN=IRT3 PE=2 SV=3)</t>
  </si>
  <si>
    <t>Glyma.18G060300.Wm82.a4.v1</t>
  </si>
  <si>
    <t>(1 of 3) PTHR11040//PTHR11040:SF26 - ZINC/IRON TRANSPORTER // ZINC TRANSPORTER 6, CHLOROPLASTIC</t>
  </si>
  <si>
    <t>XP_003551243.1(zinc transporter 6, chloroplastic [Glycine max])</t>
  </si>
  <si>
    <t>sp|O64738|ZIP6_ARATH(Zinc transporter 6, chloroplastic OS=Arabidopsis thaliana OX=3702 GN=ZIP6 PE=3 SV=1)</t>
  </si>
  <si>
    <t>Glyma.15G036200.Wm82.a4.v1</t>
  </si>
  <si>
    <t>(1 of 5) PTHR11040//PTHR11040:SF23 - ZINC/IRON TRANSPORTER // SUBFAMILY NOT NAMED</t>
  </si>
  <si>
    <t>NP_001304414.2(zinc transporter 1-like precursor [Glycine max])</t>
  </si>
  <si>
    <t>sp|Q94DG6|ZIP1_ORYSJ(Zinc transporter 1 OS=Oryza sativa subsp. japonica OX=39947 GN=ZIP1 PE=1 SV=1)</t>
  </si>
  <si>
    <t>Glyma.07G223200.Wm82.a4.v1</t>
  </si>
  <si>
    <t>(1 of 2) PTHR11040:SF48 - ZINC TRANSPORTER 10-RELATED</t>
  </si>
  <si>
    <t>NP_001274385.1(probable zinc transporter 10-like precursor [Glycine max])</t>
  </si>
  <si>
    <t>ENOG4111GP2(S:Function unknown)</t>
  </si>
  <si>
    <t>ENOG4111GP2(protein binding zinc ion binding)</t>
  </si>
  <si>
    <t>sp|Q38856|IRT1_ARATH(Fe(2+) transport protein 1 OS=Arabidopsis thaliana OX=3702 GN=IRT1 PE=1 SV=2)</t>
  </si>
  <si>
    <t>Glyma.20G063100.Wm82.a4.v1</t>
  </si>
  <si>
    <t>NP_001236499.1(zinc transporter protein ZIP1 precursor [Glycine max])</t>
  </si>
  <si>
    <t>ENOG4111GP2(-)</t>
  </si>
  <si>
    <t>Glyma.08G164400.Wm82.a4.v1</t>
  </si>
  <si>
    <t>(1 of 2) PTHR11040//PTHR11040:SF59 - ZINC/IRON TRANSPORTER // SUBFAMILY NOT NAMED</t>
  </si>
  <si>
    <t>XP_003531480.1(zinc transporter 1 [Glycine max])</t>
  </si>
  <si>
    <t>sp|O81123|ZIP1_ARATH(Zinc transporter 1 OS=Arabidopsis thaliana OX=3702 GN=ZIP1 PE=2 SV=1)</t>
  </si>
  <si>
    <t>Glyma.18G078600.Wm82.a4.v1</t>
  </si>
  <si>
    <t>XP_003551465.1(zinc transporter 11 isoform X1 [Glycine max])</t>
  </si>
  <si>
    <t>sp|Q94EG9|ZIP11_ARATH(Zinc transporter 11 OS=Arabidopsis thaliana OX=3702 GN=ZIP11 PE=2 SV=1)</t>
  </si>
  <si>
    <t>Glyma.08G328000.Wm82.a4.v1</t>
  </si>
  <si>
    <t>XP_003532170.1(zinc transporter 11 [Glycine max])</t>
  </si>
  <si>
    <t>ENOG4111GP2(Agenet domain-containing protein bromo-adjacent homology (BAH) domain-containing protein)</t>
  </si>
  <si>
    <t>Glyma.17G228600.Wm82.a4.v1</t>
  </si>
  <si>
    <t>XP_014624832.1(zinc transporter 4, chloroplastic isoform X1 [Glycine max])</t>
  </si>
  <si>
    <t>GO:0005737(cellular_component:cytoplasm); GO:0051539(molecular_function:4 iron, 4 sulfur cluster binding); GO:0016021(cellular_component:integral component of membrane); GO:0016020(cellular_component:membrane); GO:0016226(biological_process:iron-sulfur cluster assembly); GO:0030001(biological_process:metal ion transport); GO:0071577(biological_process:zinc II ion transmembrane transport); GO:0005886(cellular_component:plasma membrane); GO:0005385(molecular_function:zinc ion transmembrane transporter activity); GO:0046873(molecular_function:metal ion transmembrane transporter activity); GO:0046872(molecular_function:metal ion binding); GO:0055085(biological_process:transmembrane transport); GO:0005524(molecular_function:ATP binding)</t>
  </si>
  <si>
    <t>sp|O04089|ZIP4_ARATH(Zinc transporter 4, chloroplastic OS=Arabidopsis thaliana OX=3702 GN=ZIP4 PE=2 SV=1)</t>
  </si>
  <si>
    <t>Glyma.13G338300.Wm82.a4.v1</t>
  </si>
  <si>
    <t>XP_003543520.3(zinc transporter 1 [Glycine max])</t>
  </si>
  <si>
    <t>Glyma.15G262800.Wm82.a4.v1</t>
  </si>
  <si>
    <t>XP_003546826.1(zinc transporter 1 [Glycine max])</t>
  </si>
  <si>
    <t>ENOG4111GP2(Uncharacterized conserved protein (DUF2358))</t>
  </si>
  <si>
    <t xml:space="preserve"> Table S4: List of significantly expressed DEgenes encoding different hormones signaling atleast in one of the three treatment comparisons. Genes with a corrected p-value ≤ 0.01 were regard as Significant gene </t>
  </si>
  <si>
    <t>Glyma.11G106000.Wm82.a4.v1</t>
  </si>
  <si>
    <t>(1 of 4) PTHR22950//PTHR22950:SF242 - AMINO ACID TRANSPORTER // SUBFAMILY NOT NAMED</t>
  </si>
  <si>
    <t>NP_001340844.1(auxin transporter-like protein 10 [Glycine max])</t>
  </si>
  <si>
    <t>GO:0003333(biological_process:amino acid transmembrane transport); GO:0016021(cellular_component:integral component of membrane); GO:0015171(molecular_function:amino acid transmembrane transporter activity); GO:0005886(cellular_component:plasma membrane)</t>
  </si>
  <si>
    <t>K13946</t>
  </si>
  <si>
    <t>AUX1, LAX</t>
  </si>
  <si>
    <t>map04075(Plant hormone signal transduction)</t>
  </si>
  <si>
    <t>COG0814(K:Transcription)</t>
  </si>
  <si>
    <t>COG0814(Cold shock protein)</t>
  </si>
  <si>
    <t>PF01490.19(Aa_trans:Transmembrane amino acid transporter protein)</t>
  </si>
  <si>
    <t>sp|Q8L883|LAX5_MEDTR(Auxin transporter-like protein 5 OS=Medicago truncatula OX=3880 GN=LAX5 PE=2 SV=1)</t>
  </si>
  <si>
    <t>(1 of 5) PTHR22950//PTHR22950:SF256 - AMINO ACID TRANSPORTER // AUXIN TRANSPORTER PROTEIN 1-RELATED</t>
  </si>
  <si>
    <t>XP_003522093.1(auxin transporter-like protein 4 [Glycine max])</t>
  </si>
  <si>
    <t>COG0814(S:Function unknown)</t>
  </si>
  <si>
    <t>COG0814(zinc knuckle family protein)</t>
  </si>
  <si>
    <t>sp|Q8L884|LAX4_MEDTR(Auxin transporter-like protein 4 OS=Medicago truncatula OX=3880 GN=LAX4 PE=2 SV=1)</t>
  </si>
  <si>
    <t>Glyma.07G147000.Wm82.a4.v1</t>
  </si>
  <si>
    <t>XP_006583631.1(auxin transporter-like protein 2 [Glycine max])</t>
  </si>
  <si>
    <t>COG0814(E:Amino acid transport and metabolism)</t>
  </si>
  <si>
    <t>COG0814(amino acid transport)</t>
  </si>
  <si>
    <t>sp|Q9FEL7|LAX2_MEDTR(Auxin transporter-like protein 2 OS=Medicago truncatula OX=3880 GN=LAX2 PE=2 SV=1)</t>
  </si>
  <si>
    <t>Glyma.02G255800.Wm82.a4.v1</t>
  </si>
  <si>
    <t>(1 of 4) PTHR22950//PTHR22950:SF260 - AMINO ACID TRANSPORTER // SUBFAMILY NOT NAMED</t>
  </si>
  <si>
    <t>XP_003519387.1(auxin transporter-like protein 1 isoform X1 [Glycine max])</t>
  </si>
  <si>
    <t>sp|Q9FEL8|LAX1_MEDTR(Auxin transporter-like protein 1 OS=Medicago truncatula OX=3880 GN=LAX1 PE=2 SV=1)</t>
  </si>
  <si>
    <t>Glyma.04G004800.Wm82.a4.v1</t>
  </si>
  <si>
    <t>XP_003523499.1(auxin transporter-like protein 5 isoform X1 [Glycine max])</t>
  </si>
  <si>
    <t>COG0814(-)</t>
  </si>
  <si>
    <t>Glyma.06G110200.Wm82.a4.v1</t>
  </si>
  <si>
    <t>(1 of 2) PTHR22950//PTHR22950:SF3 - AMINO ACID TRANSPORTER // AUXIN TRANSPORTER-LIKE PROTEIN 2-RELATED</t>
  </si>
  <si>
    <t>XP_003526613.1(auxin transporter-like protein 3 [Glycine max])</t>
  </si>
  <si>
    <t>COG0814(O:Posttranslational modification, protein turnover, chaperones)</t>
  </si>
  <si>
    <t>COG0814(Ubiquitin-fold modifier 1)</t>
  </si>
  <si>
    <t>sp|Q9FEL6|LAX3_MEDTR(Auxin transporter-like protein 3 OS=Medicago truncatula OX=3880 GN=LAX3 PE=2 SV=1)</t>
  </si>
  <si>
    <t>Glyma.02G142600.Wm82.a4.v1</t>
  </si>
  <si>
    <t>(1 of 55) K14484 - auxin-responsive protein IAA (IAA)</t>
  </si>
  <si>
    <t>XP_028206101.1(auxin-induced protein 22D [Glycine soja])</t>
  </si>
  <si>
    <t>GO:0006355(biological_process:regulation of transcription, DNA-templated); GO:0005634(cellular_component:nucleus); GO:0009734(biological_process:auxin-activated signaling pathway)</t>
  </si>
  <si>
    <t>K14484</t>
  </si>
  <si>
    <t>IAA</t>
  </si>
  <si>
    <t>ENOG410YIDV(K:Transcription)</t>
  </si>
  <si>
    <t>ENOG410YIDV(auxin-induced protein)</t>
  </si>
  <si>
    <t>PF02309.17(AUX_IAA:AUX/IAA family)</t>
  </si>
  <si>
    <t>sp|O24542|AX22D_VIGRR(Auxin-induced protein 22D OS=Vigna radiata var. radiata OX=3916 GN=AUX22D PE=2 SV=1)</t>
  </si>
  <si>
    <t>Glyma.19G245200.Wm82.a4.v1</t>
  </si>
  <si>
    <t>(1 of 4) PTHR31734//PTHR31734:SF28 - FAMILY NOT NAMED // AUXIN-RESPONSIVE PROTEIN IAA16</t>
  </si>
  <si>
    <t>XP_003554705.1(auxin-responsive protein IAA16 [Glycine max])</t>
  </si>
  <si>
    <t>GO:0006355(biological_process:regulation of transcription, DNA-templated); GO:0005634(cellular_component:nucleus); GO:0044212(molecular_function:transcription regulatory region DNA binding); GO:0009734(biological_process:auxin-activated signaling pathway)</t>
  </si>
  <si>
    <t>ENOG410YEC3(K:Transcription)</t>
  </si>
  <si>
    <t>ENOG410YEC3(Aux 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sp|O24407|IAA16_ARATH(Auxin-responsive protein IAA16 OS=Arabidopsis thaliana OX=3702 GN=IAA16 PE=1 SV=1)</t>
  </si>
  <si>
    <t>Glyma.04G089900.Wm82.a4.v1</t>
  </si>
  <si>
    <t>(1 of 4) PTHR31734//PTHR31734:SF18 - FAMILY NOT NAMED // AUXIN-RESPONSIVE PROTEIN IAA8</t>
  </si>
  <si>
    <t>NP_001241389.1(auxin-responsive protein IAA8-like [Glycine max])</t>
  </si>
  <si>
    <t>ENOG4111VTJ(K:Transcription)</t>
  </si>
  <si>
    <t>ENOG4111VTJ(auxin-responsive protein)</t>
  </si>
  <si>
    <t>sp|Q38826|IAA8_ARATH(Auxin-responsive protein IAA8 OS=Arabidopsis thaliana OX=3702 GN=IAA8 PE=1 SV=1)</t>
  </si>
  <si>
    <t>Glyma.10G031800.Wm82.a4.v1</t>
  </si>
  <si>
    <t>RZB85467.1(Auxin-induced protein 22D [Glycine soja])</t>
  </si>
  <si>
    <t>ENOG410YIDV(S:Function unknown)</t>
  </si>
  <si>
    <t>ENOG410YIDV(single-stranded DNA-binding protein)</t>
  </si>
  <si>
    <t>Glyma.19G168500.Wm82.a4.v1</t>
  </si>
  <si>
    <t>(1 of 4) PTHR31734//PTHR31734:SF6 - FAMILY NOT NAMED // AUXIN-RESPONSIVE PROTEIN IAA10-RELATED</t>
  </si>
  <si>
    <t>KRG95739.1(hypothetical protein GLYMA_19G168500 [Glycine max])</t>
  </si>
  <si>
    <t>ENOG410YK71(K:Transcription)</t>
  </si>
  <si>
    <t>ENOG410YK71(auxin-responsive protein)</t>
  </si>
  <si>
    <t>sp|Q38831|IAA13_ARATH(Auxin-responsive protein IAA13 OS=Arabidopsis thaliana OX=3702 GN=IAA13 PE=1 SV=2)</t>
  </si>
  <si>
    <t>Glyma.06G067700.Wm82.a4.v1</t>
  </si>
  <si>
    <t>(1 of 96) PF02309 - AUX/IAA family (AUX_IAA)</t>
  </si>
  <si>
    <t>XP_014631688.1(auxin-responsive protein IAA28 [Glycine max])</t>
  </si>
  <si>
    <t>ENOG410ZN8Z(K:Transcription)</t>
  </si>
  <si>
    <t>ENOG410ZN8Z(auxin-responsive protein)</t>
  </si>
  <si>
    <t>sp|Q93WC4|IAA29_ARATH(Auxin-responsive protein IAA29 OS=Arabidopsis thaliana OX=3702 GN=IAA29 PE=1 SV=2)</t>
  </si>
  <si>
    <t>Glyma.07G015200.Wm82.a4.v1</t>
  </si>
  <si>
    <t>(1 of 4) PTHR31734//PTHR31734:SF2 - FAMILY NOT NAMED // AUXIN-RESPONSIVE PROTEIN IAA18-RELATED</t>
  </si>
  <si>
    <t>XP_003530078.2(auxin-responsive protein IAA16 [Glycine max])</t>
  </si>
  <si>
    <t>ENOG410YI31(K:Transcription)</t>
  </si>
  <si>
    <t>ENOG410YI31(Aux IAA proteins are short-lived transcriptional factors that function as repressors of early auxin response genes at low auxin concentrations)</t>
  </si>
  <si>
    <t>sp|Q8LAL2|IAA26_ARATH(Auxin-responsive protein IAA26 OS=Arabidopsis thaliana OX=3702 GN=IAA26 PE=1 SV=2)</t>
  </si>
  <si>
    <t>Glyma.03G224800.Wm82.a4.v1</t>
  </si>
  <si>
    <t>(1 of 4) PTHR31734//PTHR31734:SF15 - FAMILY NOT NAMED // AUXIN-RESPONSIVE PROTEIN IAA20-RELATED</t>
  </si>
  <si>
    <t>XP_003521622.1(auxin-responsive protein IAA20 [Glycine max])</t>
  </si>
  <si>
    <t>ENOG411174J(K:Transcription); ENOG410YIRA(K:Transcription)</t>
  </si>
  <si>
    <t>ENOG411174J(auxin-responsive protein); ENOG410YIRA(Aux IAA proteins are short-lived transcriptional factors that function as repressors of early auxin response genes at low auxin concentrations)</t>
  </si>
  <si>
    <t>sp|O24410|IAA20_ARATH(Auxin-responsive protein IAA20 OS=Arabidopsis thaliana OX=3702 GN=IAA20 PE=2 SV=2)</t>
  </si>
  <si>
    <t>Glyma.13G159000.Wm82.a4.v1</t>
  </si>
  <si>
    <t>XP_003542633.1(auxin-responsive protein IAA29 [Glycine max])</t>
  </si>
  <si>
    <t>ENOG4111A4D(S:Function unknown)</t>
  </si>
  <si>
    <t>ENOG4111A4D(AUX/IAA family)</t>
  </si>
  <si>
    <t>sp|Q38829|IAA11_ARATH(Auxin-responsive protein IAA11 OS=Arabidopsis thaliana OX=3702 GN=IAA11 PE=1 SV=1)</t>
  </si>
  <si>
    <t>Glyma.13G127000.Wm82.a4.v1</t>
  </si>
  <si>
    <t>XP_003541371.1(auxin-responsive protein IAA11 [Glycine max])</t>
  </si>
  <si>
    <t>(1 of 2) PTHR31734:SF34 - AUXIN-RESPONSIVE PROTEIN IAA15</t>
  </si>
  <si>
    <t>XP_003546269.1(auxin-responsive protein IAA17 isoform X1 [Glycine max])</t>
  </si>
  <si>
    <t>GO:0006355(biological_process:regulation of transcription, DNA-templated); GO:0005634(cellular_component:nucleus); GO:0016021(cellular_component:integral component of membrane); GO:0009734(biological_process:auxin-activated signaling pathway)</t>
  </si>
  <si>
    <t>ENOG410YGIK(S:Function unknown)</t>
  </si>
  <si>
    <t>ENOG410YGIK(auxin-responsive protein)</t>
  </si>
  <si>
    <t>sp|P93830|IAA17_ARATH(Auxin-responsive protein IAA17 OS=Arabidopsis thaliana OX=3702 GN=IAA17 PE=1 SV=2)</t>
  </si>
  <si>
    <t>Glyma.08G200700.Wm82.a4.v1</t>
  </si>
  <si>
    <t>XP_028245867.1(auxin-responsive protein IAA16-like [Glycine soja])</t>
  </si>
  <si>
    <t>Glyma.10G180100.Wm82.a4.v1</t>
  </si>
  <si>
    <t>(1 of 2) PTHR31734:SF30 - AUXIN-RESPONSIVE PROTEIN IAA14-RELATED</t>
  </si>
  <si>
    <t>NP_001240213.1(auxin-induced protein ali50 [Glycine max])</t>
  </si>
  <si>
    <t>sp|Q38832|IAA14_ARATH(Auxin-responsive protein IAA14 OS=Arabidopsis thaliana OX=3702 GN=IAA14 PE=1 SV=2)</t>
  </si>
  <si>
    <t>Glyma.15G078800.Wm82.a4.v1</t>
  </si>
  <si>
    <t>(1 of 4) PTHR31384//PTHR31384:SF5 - FAMILY NOT NAMED // AUXIN RESPONSE FACTOR 3</t>
  </si>
  <si>
    <t>RZB63613.1(Auxin response factor 3 isoform A [Glycine soja])</t>
  </si>
  <si>
    <t>GO:0009734(biological_process:auxin-activated signaling pathway); GO:0009725(biological_process:response to hormone); GO:0005634(cellular_component:nucleus); GO:0003924(molecular_function:GTPase activity); GO:0006952(biological_process:defense response); GO:0006355(biological_process:regulation of transcription, DNA-templated); GO:0003677(molecular_function:DNA binding); GO:0016021(cellular_component:integral component of membrane); GO:0005525(molecular_function:GTP binding)</t>
  </si>
  <si>
    <t>K14486</t>
  </si>
  <si>
    <t>K14486, ARF</t>
  </si>
  <si>
    <t>ENOG410YC80(K:Transcription)</t>
  </si>
  <si>
    <t>ENOG410YC80(auxin response factor)</t>
  </si>
  <si>
    <t>PF06507.14(Auxin_resp:Auxin response factor); PF02362.22(B3:B3 DNA binding domain)</t>
  </si>
  <si>
    <t>sp|O23661|ARFC_ARATH(Auxin response factor 3 OS=Arabidopsis thaliana OX=3702 GN=ARF3 PE=1 SV=2)</t>
  </si>
  <si>
    <t>Glyma.07G202200.Wm82.a4.v1</t>
  </si>
  <si>
    <t>XP_003529354.1(auxin response factor 3 [Glycine max])</t>
  </si>
  <si>
    <t>GO:0009725(biological_process:response to hormone); GO:0005634(cellular_component:nucleus); GO:0006355(biological_process:regulation of transcription, DNA-templated); GO:0009734(biological_process:auxin-activated signaling pathway); GO:0003677(molecular_function:DNA binding)</t>
  </si>
  <si>
    <t>Glyma.17G256500.Wm82.a4.v1</t>
  </si>
  <si>
    <t>(1 of 3) PTHR31384//PTHR31384:SF10 - FAMILY NOT NAMED // AUXIN RESPONSE FACTOR 5</t>
  </si>
  <si>
    <t>XP_006601343.1(auxin response factor 5 [Glycine max])</t>
  </si>
  <si>
    <t>GO:0006355(biological_process:regulation of transcription, DNA-templated); GO:0005634(cellular_component:nucleus); GO:0009725(biological_process:response to hormone); GO:0009734(biological_process:auxin-activated signaling pathway); GO:0003677(molecular_function:DNA binding)</t>
  </si>
  <si>
    <t>ENOG410Y913(K:Transcription)</t>
  </si>
  <si>
    <t>ENOG410Y913(auxin response factor)</t>
  </si>
  <si>
    <t>PF06507.14(Auxin_resp:Auxin response factor); PF02362.22(B3:B3 DNA binding domain); PF02309.17(AUX_IAA:AUX/IAA family)</t>
  </si>
  <si>
    <t>sp|P93024|ARFE_ARATH(Auxin response factor 5 OS=Arabidopsis thaliana OX=3702 GN=ARF5 PE=1 SV=3)</t>
  </si>
  <si>
    <t>Glyma.13G284600.Wm82.a4.v1</t>
  </si>
  <si>
    <t>(1 of 4) PTHR31901:SF2 - INDOLE-3-ACETIC ACID-AMIDO SYNTHETASE GH3.5-RELATED</t>
  </si>
  <si>
    <t>XP_003543279.1(indole-3-acetic acid-amido synthetase GH3.6 [Glycine max])</t>
  </si>
  <si>
    <t>GO:0016881(molecular_function:acid-amino acid ligase activity); GO:0005737(cellular_component:cytoplasm); GO:0016021(cellular_component:integral component of membrane); GO:0010279(molecular_function:indole-3-acetic acid amido synthetase activity)</t>
  </si>
  <si>
    <t>K14487</t>
  </si>
  <si>
    <t>GH3</t>
  </si>
  <si>
    <t>ENOG410XT6V(S:Function unknown)</t>
  </si>
  <si>
    <t>ENOG410XT6V(Indole-3-acetic acid-amido synthetase)</t>
  </si>
  <si>
    <t>PF03321.14(GH3:GH3 auxin-responsive promoter)</t>
  </si>
  <si>
    <t>sp|Q9LSQ4|GH36_ARATH(Indole-3-acetic acid-amido synthetase GH3.6 OS=Arabidopsis thaliana OX=3702 GN=GH3.6 PE=1 SV=1)</t>
  </si>
  <si>
    <t>Glyma.05G101300.Wm82.a4.v1</t>
  </si>
  <si>
    <t>(1 of 19) K14487 - auxin responsive GH3 gene family (GH3)</t>
  </si>
  <si>
    <t>NP_001345148.1(auxin-responsive protein GH3 [Glycine max])</t>
  </si>
  <si>
    <t>GO:0016881(molecular_function:acid-amino acid ligase activity); GO:0005737(cellular_component:cytoplasm)</t>
  </si>
  <si>
    <t>ENOG410XQH0(S:Function unknown)</t>
  </si>
  <si>
    <t>ENOG410XQH0(Indole-3-acetic acid-amido synthetase)</t>
  </si>
  <si>
    <t>sp|O82333|GH31_ARATH(Probable indole-3-acetic acid-amido synthetase GH3.1 OS=Arabidopsis thaliana OX=3702 GN=GH3.1 PE=2 SV=1)</t>
  </si>
  <si>
    <t>Glyma.01G190600.Wm82.a4.v1</t>
  </si>
  <si>
    <t>XP_006573649.1(probable indole-3-acetic acid-amido synthetase GH3.1 [Glycine max])</t>
  </si>
  <si>
    <t>Glyma.12G197800.Wm82.a4.v1</t>
  </si>
  <si>
    <t>(1 of 27) PF03321 - GH3 auxin-responsive promoter (GH3)</t>
  </si>
  <si>
    <t>XP_028193889.1(indole-3-acetic acid-amido synthetase GH3.6-like [Glycine soja])</t>
  </si>
  <si>
    <t>Glyma.10G019700.Wm82.a4.v1</t>
  </si>
  <si>
    <t>(1 of 2) PTHR31901//PTHR31901:SF18 - FAMILY NOT NAMED // INDOLE-3-ACETIC ACID-AMIDO SYNTHETASE GH3.9-RELATED</t>
  </si>
  <si>
    <t>XP_003536201.1(putative indole-3-acetic acid-amido synthetase GH3.9 isoform X1 [Glycine max])</t>
  </si>
  <si>
    <t>ENOG410YD5G(S:Function unknown)</t>
  </si>
  <si>
    <t>ENOG410YD5G(Indole-3-acetic acid-amido synthetase)</t>
  </si>
  <si>
    <t>sp|O82243|GH39_ARATH(Putative indole-3-acetic acid-amido synthetase GH3.9 OS=Arabidopsis thaliana OX=3702 GN=GH3.9 PE=2 SV=1)</t>
  </si>
  <si>
    <t>Glyma.06G260800.Wm82.a4.v1</t>
  </si>
  <si>
    <t>XP_003526154.1(indole-3-acetic acid-amido synthetase GH3.6 [Glycine max])</t>
  </si>
  <si>
    <t>GO:0016881(molecular_function:acid-amino acid ligase activity); GO:0005737(cellular_component:cytoplasm); GO:0010279(molecular_function:indole-3-acetic acid amido synthetase activity)</t>
  </si>
  <si>
    <t>Glyma.02G154600.Wm82.a4.v1</t>
  </si>
  <si>
    <t>XP_003518956.1(putative indole-3-acetic acid-amido synthetase GH3.9 [Glycine max])</t>
  </si>
  <si>
    <t>Glyma.17G165300.Wm82.a4.v1</t>
  </si>
  <si>
    <t>XP_003550026.1(indole-3-acetic acid-amido synthetase GH3.3 [Glycine max])</t>
  </si>
  <si>
    <t>XP_003540050.1(indole-3-acetic acid-amido synthetase GH3.6 [Glycine max])</t>
  </si>
  <si>
    <t>ENOG410XT6V(T:Signal transduction mechanisms)</t>
  </si>
  <si>
    <t>ENOG410XT6V(Serine Threonine protein kinase)</t>
  </si>
  <si>
    <t>Glyma.13G304000.Wm82.a4.v1</t>
  </si>
  <si>
    <t>XP_003541929.2(indole-3-acetic acid-amido synthetase GH3.6 [Glycine max])</t>
  </si>
  <si>
    <t>ENOG410XQH0(S:Function unknown); ENOG410XT6V(S:Function unknown)</t>
  </si>
  <si>
    <t>ENOG410XQH0(Indole-3-acetic acid-amido synthetase); ENOG410XT6V(Indole-3-acetic acid-amido synthetase)</t>
  </si>
  <si>
    <t>Glyma.12G103500.Wm82.a4.v1</t>
  </si>
  <si>
    <t>XP_003540863.1(indole-3-acetic acid-amido synthetase GH3.6 [Glycine max])</t>
  </si>
  <si>
    <t>ENOG410XQH0(-); ENOG410XT6V(Indole-3-acetic acid-amido synthetase)</t>
  </si>
  <si>
    <t>Glyma.02G125600.Wm82.a4.v1</t>
  </si>
  <si>
    <t>(1 of 1) PTHR31901:SF4 - INDOLE-3-ACETIC ACID-AMIDO SYNTHETASE GH3.2-RELATED</t>
  </si>
  <si>
    <t>XP_003518806.1(probable indole-3-acetic acid-amido synthetase GH3.1 [Glycine max])</t>
  </si>
  <si>
    <t>ENOG410XQH0(WPP domain-interacting tail-anchored protein)</t>
  </si>
  <si>
    <t>Glyma.18G300900.Wm82.a4.v1</t>
  </si>
  <si>
    <t>(1 of 155) K14488 - SAUR family protein (SAUR)</t>
  </si>
  <si>
    <t>XP_003552755.1(auxin-responsive protein SAUR41 [Glycine max])</t>
  </si>
  <si>
    <t>GO:0009733(biological_process:response to auxin)</t>
  </si>
  <si>
    <t>K14488</t>
  </si>
  <si>
    <t>SAUR</t>
  </si>
  <si>
    <t>ENOG410YZHQ(S:Function unknown)</t>
  </si>
  <si>
    <t>ENOG410YZHQ(Auxin responsive protein)</t>
  </si>
  <si>
    <t>PF02519.15(Auxin_inducible:Auxin responsive protein)</t>
  </si>
  <si>
    <t>sp|Q9SGU2|SAU71_ARATH(Auxin-responsive protein SAUR71 OS=Arabidopsis thaliana OX=3702 GN=SAUR71 PE=2 SV=1)</t>
  </si>
  <si>
    <t>Glyma.05G055800.Wm82.a4.v1</t>
  </si>
  <si>
    <t>(1 of 4) PTHR31374//PTHR31374:SF56 - FAMILY NOT NAMED // AUXIN-REGULATED PROTEIN-RELATED</t>
  </si>
  <si>
    <t>RZC11126.1(Auxin-responsive protein SAUR36 [Glycine soja])</t>
  </si>
  <si>
    <t>ENOG410YVYP(S:Function unknown)</t>
  </si>
  <si>
    <t>ENOG410YVYP(auxiN-responsive)</t>
  </si>
  <si>
    <t>sp|O22150|SAU36_ARATH(Auxin-responsive protein SAUR36 OS=Arabidopsis thaliana OX=3702 GN=SAUR36 PE=2 SV=1)</t>
  </si>
  <si>
    <t>Glyma.14G217800.Wm82.a4.v1</t>
  </si>
  <si>
    <t>XP_006601344.2(auxin-responsive protein SAUR50 [Glycine max])</t>
  </si>
  <si>
    <t>ENOG410YQVF(S:Function unknown)</t>
  </si>
  <si>
    <t>ENOG410YQVF(Auxin-induced protein)</t>
  </si>
  <si>
    <t>sp|O65695|SAU50_ARATH(Auxin-responsive protein SAUR50 OS=Arabidopsis thaliana OX=3702 GN=SAUR50 PE=1 SV=1)</t>
  </si>
  <si>
    <t>Glyma.12G035800.Wm82.a4.v1</t>
  </si>
  <si>
    <t>XP_003540937.1(protein SMALL AUXIN UP-REGULATED RNA 10 [Glycine max])</t>
  </si>
  <si>
    <t>sp|Q9LTV3|SAU72_ARATH(Auxin-responsive protein SAUR72 OS=Arabidopsis thaliana OX=3702 GN=SAUR72 PE=2 SV=1)</t>
  </si>
  <si>
    <t>Glyma.15G258800.Wm82.a4.v1</t>
  </si>
  <si>
    <t>XP_003546804.1(auxin-responsive protein SAUR71 [Glycine max])</t>
  </si>
  <si>
    <t>ENOG410YUJ0(S:Function unknown)</t>
  </si>
  <si>
    <t>ENOG410YUJ0(Auxin responsive protein)</t>
  </si>
  <si>
    <t>Glyma.04G231100.Wm82.a4.v1</t>
  </si>
  <si>
    <t>KRH64344.1(hypothetical protein GLYMA_04G231100, partial [Glycine max])</t>
  </si>
  <si>
    <t>ENOG410YXA2(S:Function unknown)</t>
  </si>
  <si>
    <t>ENOG410YXA2(Auxin-induced protein)</t>
  </si>
  <si>
    <t>sp|Q9ZUZ3|SAU32_ARATH(Auxin-responsive protein SAUR32 OS=Arabidopsis thaliana OX=3702 GN=SAUR32 PE=2 SV=1)</t>
  </si>
  <si>
    <t>Glyma.14G030300.Wm82.a4.v1</t>
  </si>
  <si>
    <t>KHN11979.1(hypothetical protein glysoja_019952 [Glycine soja])</t>
  </si>
  <si>
    <t>ENOG410Z91T(S:Function unknown)</t>
  </si>
  <si>
    <t>ENOG410Z91T(Auxin responsive protein)</t>
  </si>
  <si>
    <t>Glyma.05G196300.Wm82.a4.v1</t>
  </si>
  <si>
    <t>NP_001236702.1(putative SAUR-like auxin-responsive protein [Glycine max])</t>
  </si>
  <si>
    <t>ENOG410ZNE5(S:Function unknown)</t>
  </si>
  <si>
    <t>ENOG410ZNE5(SAUR family)</t>
  </si>
  <si>
    <t>sp|P33083|AX6B_SOYBN(Auxin-induced protein 6B OS=Glycine max OX=3847 PE=2 SV=1)</t>
  </si>
  <si>
    <t>Glyma.14G138700.Wm82.a4.v1</t>
  </si>
  <si>
    <t>XP_003544655.2(auxin-responsive protein SAUR50 [Glycine max])</t>
  </si>
  <si>
    <t>ENOG410YIHK(S:Function unknown)</t>
  </si>
  <si>
    <t>ENOG410YIHK(auxin-responsive protein)</t>
  </si>
  <si>
    <t>Glyma.08G168300.Wm82.a4.v1</t>
  </si>
  <si>
    <t>XP_003532931.1(auxin-responsive protein SAUR71 [Glycine max])</t>
  </si>
  <si>
    <t>Glyma.09G222300.Wm82.a4.v1</t>
  </si>
  <si>
    <t>XP_003534357.1(auxin-induced protein 10A5-like [Glycine max])</t>
  </si>
  <si>
    <t>ENOG4111BAD(S:Function unknown)</t>
  </si>
  <si>
    <t>ENOG4111BAD(auxin-induced protein)</t>
  </si>
  <si>
    <t>sp|P32295|ARG7_VIGRR(Indole-3-acetic acid-induced protein ARG7 OS=Vigna radiata var. radiata OX=3916 GN=ARG7 PE=2 SV=1)</t>
  </si>
  <si>
    <t>Glyma.08G360700.Wm82.a4.v1</t>
  </si>
  <si>
    <t>XP_006586283.1(auxin-responsive protein SAUR71 [Glycine max])</t>
  </si>
  <si>
    <t>Glyma.08G307500.Wm82.a4.v1</t>
  </si>
  <si>
    <t>(1 of 235) PF02519 - Auxin responsive protein (Auxin_inducible)</t>
  </si>
  <si>
    <t>KHM99643.1(hypothetical protein glysoja_006486 [Glycine soja])</t>
  </si>
  <si>
    <t>Glyma.08G028500.Wm82.a4.v1</t>
  </si>
  <si>
    <t>XP_003532456.2(auxin-responsive protein SAUR50 [Glycine max])</t>
  </si>
  <si>
    <t>ENOG410YR0G(S:Function unknown)</t>
  </si>
  <si>
    <t>ENOG410YR0G(Auxin responsive protein)</t>
  </si>
  <si>
    <t>Glyma.06G158700.Wm82.a4.v1</t>
  </si>
  <si>
    <t>NP_001236763.1(putative SAUR-like auxin-responsive protein [Glycine max])</t>
  </si>
  <si>
    <t>Glyma.06G079200.Wm82.a4.v1</t>
  </si>
  <si>
    <t>NP_001237232.2(SAUR-like auxin-responsive family protein [Glycine max])</t>
  </si>
  <si>
    <t>Glyma.03G161400.Wm82.a4.v1</t>
  </si>
  <si>
    <t>(1 of 4) PTHR31529:SF10 - LOB DOMAIN-CONTAINING PROTEIN 16</t>
  </si>
  <si>
    <t>NP_001340894.1(LBD domain-containing transcription factor [Glycine max])</t>
  </si>
  <si>
    <t>GO:0009755(biological_process:hormone-mediated signaling pathway); GO:0006471(biological_process:protein ADP-ribosylation); GO:0005634(cellular_component:nucleus); GO:0008270(molecular_function:zinc ion binding); GO:0003677(molecular_function:DNA binding); GO:0003950(molecular_function:NAD+ ADP-ribosyltransferase activity); GO:0045893(biological_process:positive regulation of transcription, DNA-templated)</t>
  </si>
  <si>
    <t>K13944</t>
  </si>
  <si>
    <t>LBD16</t>
  </si>
  <si>
    <t>ENOG410YA3N(S:Function unknown)</t>
  </si>
  <si>
    <t>ENOG410YA3N(lob domain-containing protein)</t>
  </si>
  <si>
    <t>PF03195.15(LOB:Lateral organ boundaries (LOB) domain)</t>
  </si>
  <si>
    <t>sp|Q9SLB7|LBD16_ARATH(LOB domain-containing protein 16 OS=Arabidopsis thaliana OX=3702 GN=LBD16 PE=1 SV=1)</t>
  </si>
  <si>
    <t>Glyma.10G035000.Wm82.a4.v1</t>
  </si>
  <si>
    <t>XP_003536930.1(LOB domain-containing protein 16 [Glycine max])</t>
  </si>
  <si>
    <t>ENOG410YA3N(M:Cell wall/membrane/envelope biogenesis)</t>
  </si>
  <si>
    <t>ENOG410YA3N(Gram-negative-bacterium-type cell outer membrane assembly)</t>
  </si>
  <si>
    <t>Glyma.13G121300.Wm82.a4.v1</t>
  </si>
  <si>
    <t>KRH19529.1(hypothetical protein GLYMA_13G121300 [Glycine max])</t>
  </si>
  <si>
    <t>GO:0009755(biological_process:hormone-mediated signaling pathway); GO:0005634(cellular_component:nucleus); GO:0045893(biological_process:positive regulation of transcription, DNA-templated)</t>
  </si>
  <si>
    <t>Glyma.16G026900.Wm82.a4.v1</t>
  </si>
  <si>
    <t>(1 of 6) K14506 - jasmonic acid-amino synthetase (JAR1)</t>
  </si>
  <si>
    <t>XP_006598916.1(jasmonic acid-amido synthetase JAR1 [Glycine max])</t>
  </si>
  <si>
    <t>GO:0005737(cellular_component:cytoplasm); GO:0016881(molecular_function:acid-amino acid ligase activity); GO:0009611(biological_process:response to wounding); GO:0080123(molecular_function:jasmonate-amino synthetase activity); GO:0009864(biological_process:induced systemic resistance, jasmonic acid mediated signaling pathway); GO:0009694(biological_process:jasmonic acid metabolic process)</t>
  </si>
  <si>
    <t>K14506</t>
  </si>
  <si>
    <t>JAR1_4_6</t>
  </si>
  <si>
    <t>sp|A0A1J6KGJ9|JAR4_NICAT(Jasmonoyl--L-amino acid synthetase JAR4 OS=Nicotiana attenuata OX=49451 GN=JAR4 PE=1 SV=1)</t>
  </si>
  <si>
    <t>Glyma.19G254000.Wm82.a4.v1</t>
  </si>
  <si>
    <t>XP_006604884.1(jasmonic acid-amido synthetase JAR1 [Glycine max])</t>
  </si>
  <si>
    <t>Glyma.03G256200.Wm82.a4.v1</t>
  </si>
  <si>
    <t>XP_003521802.1(jasmonic acid-amido synthetase JAR1 [Glycine max])</t>
  </si>
  <si>
    <t>Glyma.08G264701.Wm82.a4.v1</t>
  </si>
  <si>
    <t>(1 of 8) PTHR33077:SF13 - PROTEIN TIFY 10A-RELATED</t>
  </si>
  <si>
    <t>RZB98947.1(Protein TIFY 10A [Glycine soja])</t>
  </si>
  <si>
    <t>GO:0016787(molecular_function:hydrolase activity); GO:0005634(cellular_component:nucleus); GO:0009611(biological_process:response to wounding); GO:0016042(biological_process:lipid catabolic process); GO:2000022(biological_process:regulation of jasmonic acid mediated signaling pathway); GO:0031347(biological_process:regulation of defense response)</t>
  </si>
  <si>
    <t>K13464</t>
  </si>
  <si>
    <t>JAZ</t>
  </si>
  <si>
    <t>ENOG410XRFI(S:Function unknown); ENOG410ZDCD(S:Function unknown); ENOG410ZF1V(S:Function unknown)</t>
  </si>
  <si>
    <t>ENOG410XRFI(triglyceride lipase activity); ENOG410ZDCD(jasmonate ZIM domain-containing protein); ENOG410ZF1V(tify domain)</t>
  </si>
  <si>
    <t>PF06200.15(tify:tify domain)</t>
  </si>
  <si>
    <t>sp|Q9LMA8|TI10A_ARATH(Protein TIFY 10A OS=Arabidopsis thaliana OX=3702 GN=TIFY10A PE=1 SV=1)</t>
  </si>
  <si>
    <t>Glyma.04G013800.Wm82.a4.v1</t>
  </si>
  <si>
    <t>(1 of 18) K13464 - jasmonate ZIM domain-containing protein (JAZ)</t>
  </si>
  <si>
    <t>XP_003523520.1(protein TIFY 10A [Glycine max])</t>
  </si>
  <si>
    <t>GO:2000022(biological_process:regulation of jasmonic acid mediated signaling pathway); GO:0005634(cellular_component:nucleus); GO:0009611(biological_process:response to wounding); GO:0031347(biological_process:regulation of defense response)</t>
  </si>
  <si>
    <t>ENOG410ZDCD(S:Function unknown); ENOG410ZF1V(S:Function unknown); ENOG410XRFI(S:Function unknown)</t>
  </si>
  <si>
    <t>ENOG410ZDCD(PIG-X / PBN1); ENOG410ZF1V(tify domain); ENOG410XRFI(jasmonate ZIM domain-containing protein)</t>
  </si>
  <si>
    <t>PF06200.15(tify:tify domain); PF09425.11(Jas_motif:Jas motif)</t>
  </si>
  <si>
    <t>Glyma.09G071600.Wm82.a4.v1</t>
  </si>
  <si>
    <t>XP_028181619.1(protein TIFY 10A-like isoform X1 [Glycine soja])</t>
  </si>
  <si>
    <t>ENOG410ZDCD(S:Function unknown)</t>
  </si>
  <si>
    <t>ENOG410ZDCD(jasmonate ZIM domain-containing protein)</t>
  </si>
  <si>
    <t>Glyma.15G179600.Wm82.a4.v1</t>
  </si>
  <si>
    <t>XP_003546514.1(protein TIFY 10A [Glycine max])</t>
  </si>
  <si>
    <t>Glyma.16G010000.Wm82.a4.v1</t>
  </si>
  <si>
    <t>NP_001240270.1(uncharacterized protein LOC100815478 [Glycine max])</t>
  </si>
  <si>
    <t>ENOG41114YW(S:Function unknown); ENOG410ZDCD(S:Function unknown)</t>
  </si>
  <si>
    <t>ENOG41114YW(TIFY); ENOG410ZDCD(jasmonate ZIM domain-containing protein)</t>
  </si>
  <si>
    <t>sp|Q8H395|TI10B_ORYSJ(Protein TIFY 10b OS=Oryza sativa subsp. japonica OX=39947 GN=TIFY10B PE=1 SV=1)</t>
  </si>
  <si>
    <t>Glyma.17G043700.Wm82.a4.v1</t>
  </si>
  <si>
    <t>(1 of 4) PTHR33077//PTHR33077:SF5 - FAMILY NOT NAMED // PROTEIN TIFY 3A-RELATED</t>
  </si>
  <si>
    <t>NP_001238247.2(CCT and tify domains-containing protein [Glycine max])</t>
  </si>
  <si>
    <t>ENOG410YSZ1(S:Function unknown)</t>
  </si>
  <si>
    <t>ENOG410YSZ1(Divergent CCT motif)</t>
  </si>
  <si>
    <t>sp|Q9C5K8|TIF3B_ARATH(Protein TIFY 3B OS=Arabidopsis thaliana OX=3702 GN=TIFY3B PE=1 SV=1)</t>
  </si>
  <si>
    <t>Glyma.17G047700.Wm82.a4.v1</t>
  </si>
  <si>
    <t>NP_001237073.2(CCT motif and tify domain-containing protein [Glycine max])</t>
  </si>
  <si>
    <t>ENOG410ZDCD(S:Function unknown); ENOG410ZF1V(S:Function unknown)</t>
  </si>
  <si>
    <t>ENOG410ZDCD(jasmonate ZIM domain-containing protein); ENOG410ZF1V(tify domain)</t>
  </si>
  <si>
    <t>Glyma.11G038600.Wm82.a4.v1</t>
  </si>
  <si>
    <t>NP_001237160.1(uncharacterized protein LOC100306332 [Glycine max])</t>
  </si>
  <si>
    <t>sp|Q84R94|TI10A_ORYSJ(Protein TIFY 10a OS=Oryza sativa subsp. japonica OX=39947 GN=TIFY10A PE=1 SV=1)</t>
  </si>
  <si>
    <t>Glyma.01G096600.Wm82.a4.v1</t>
  </si>
  <si>
    <t>(1 of 4) K13422 - transcription factor MYC2 (MYC2)</t>
  </si>
  <si>
    <t>XP_003516794.1(transcription factor MYC2 [Glycine max])</t>
  </si>
  <si>
    <t>GO:0046983(molecular_function:protein dimerization activity)</t>
  </si>
  <si>
    <t>K13422</t>
  </si>
  <si>
    <t>MYC2</t>
  </si>
  <si>
    <t>map04016(MAPK signaling pathway - plant); map04075(Plant hormone signal transduction)</t>
  </si>
  <si>
    <t>ENOG410YCJJ(K:Transcription)</t>
  </si>
  <si>
    <t>ENOG410YCJJ(anthocyanin-containing compound biosynthetic process)</t>
  </si>
  <si>
    <t>PF14215.7(bHLH-MYC_N:bHLH-MYC and R2R3-MYB transcription factors N-terminal); PF00010.27(HLH:Helix-loop-helix DNA-binding domain)</t>
  </si>
  <si>
    <t>sp|Q39204|MYC2_ARATH(Transcription factor MYC2 OS=Arabidopsis thaliana OX=3702 GN=MYC2 PE=1 SV=2)</t>
  </si>
  <si>
    <t>Glyma.03G148300.Wm82.a4.v1</t>
  </si>
  <si>
    <t>(1 of 5) K14493 - gibberellin receptor GID1 (GID1)</t>
  </si>
  <si>
    <t>XP_006576880.1(gibberellin receptor GID1B [Glycine max])</t>
  </si>
  <si>
    <t>GO:0005737(cellular_component:cytoplasm); GO:0016787(molecular_function:hydrolase activity); GO:0048444(biological_process:floral organ morphogenesis); GO:0010331(molecular_function:gibberellin binding); GO:0005634(cellular_component:nucleus); GO:0010325(biological_process:raffinose family oligosaccharide biosynthetic process); GO:0008152(biological_process:metabolic process); GO:0009939(biological_process:positive regulation of gibberellic acid mediated signaling pathway); GO:0009056(biological_process:catabolic process)</t>
  </si>
  <si>
    <t>K14493</t>
  </si>
  <si>
    <t>GID1</t>
  </si>
  <si>
    <t>COG0657(S:Function unknown)</t>
  </si>
  <si>
    <t>COG0657(Coiled-coil domain-containing protein)</t>
  </si>
  <si>
    <t>PF07859.14(Abhydrolase_3:alpha/beta hydrolase fold); PF00135.29(COesterase:Carboxylesterase family)</t>
  </si>
  <si>
    <t>sp|Q9LYC1|GID1B_ARATH(Gibberellin receptor GID1B OS=Arabidopsis thaliana OX=3702 GN=GID1B PE=1 SV=1)</t>
  </si>
  <si>
    <t>Glyma.09G149200.Wm82.a4.v1</t>
  </si>
  <si>
    <t>(1 of 3) 1.14.11.12 - Gibberellin-44 dioxygenase / Gibberellin A44 oxidase</t>
  </si>
  <si>
    <t>NP_001358565.1(gibberellin 20-oxidase [Glycine max])</t>
  </si>
  <si>
    <t>GO:0047927(molecular_function:gibberellin-44 dioxygenase activity); GO:0016707(molecular_function:gibberellin 3-beta-dioxygenase activity); GO:0046872(molecular_function:metal ion binding); GO:0055114(biological_process:oxidation-reduction process); GO:0016491(molecular_function:oxidoreductase activity)</t>
  </si>
  <si>
    <t>K05282</t>
  </si>
  <si>
    <t>GA20ox</t>
  </si>
  <si>
    <t>map00904(Diterpenoid biosynthesis)</t>
  </si>
  <si>
    <t>COG3491(S:Function unknown)</t>
  </si>
  <si>
    <t>COG3491(2OGFe(II) oxygenase)</t>
  </si>
  <si>
    <t>PF03171.21(2OG-FeII_Oxy:2OG-Fe(II) oxygenase superfamily); PF14226.7(DIOX_N:non-haem dioxygenase in morphine synthesis N-terminal)</t>
  </si>
  <si>
    <t>sp|Q39110|GAOX1_ARATH(Gibberellin 20 oxidase 1 OS=Arabidopsis thaliana OX=3702 GN=GA20OX1 PE=2 SV=2)</t>
  </si>
  <si>
    <t>Glyma.16G200800.Wm82.a4.v1</t>
  </si>
  <si>
    <t>XP_028206568.1(gibberellin 20 oxidase 1-like [Glycine soja])</t>
  </si>
  <si>
    <t>GO:0046872(molecular_function:metal ion binding); GO:0016707(molecular_function:gibberellin 3-beta-dioxygenase activity); GO:0047927(molecular_function:gibberellin-44 dioxygenase activity); GO:0055114(biological_process:oxidation-reduction process); GO:0016491(molecular_function:oxidoreductase activity)</t>
  </si>
  <si>
    <t>sp|Q39111|GAOX2_ARATH(Gibberellin 20 oxidase 2 OS=Arabidopsis thaliana OX=3702 GN=GA20OX2 PE=2 SV=1)</t>
  </si>
  <si>
    <t>Glyma.20G153400.Wm82.a4.v1</t>
  </si>
  <si>
    <t>XP_003555361.1(gibberellin 20 oxidase 2 [Glycine max])</t>
  </si>
  <si>
    <t>GO:0009826(biological_process:unidimensional cell growth); GO:0051213(molecular_function:dioxygenase activity); GO:0009686(biological_process:gibberellin biosynthetic process); GO:0009416(biological_process:response to light stimulus); GO:0045544(molecular_function:gibberellin 20-oxidase activity); GO:0046872(molecular_function:metal ion binding); GO:0009908(biological_process:flower development); GO:0055114(biological_process:oxidation-reduction process); GO:0016491(molecular_function:oxidoreductase activity)</t>
  </si>
  <si>
    <t>Glyma.03G009600.Wm82.a4.v1</t>
  </si>
  <si>
    <t>(1 of 2) PTHR10209//PTHR10209:SF151 - OXIDOREDUCTASE, 2OG-FE II  OXYGENASE FAMILY PROTEIN // SUBFAMILY NOT NAMED</t>
  </si>
  <si>
    <t>XP_003521887.1(gibberellin 20-oxidase-like protein [Glycine max])</t>
  </si>
  <si>
    <t>GO:0016787(molecular_function:hydrolase activity); GO:0051213(molecular_function:dioxygenase activity); GO:0016707(molecular_function:gibberellin 3-beta-dioxygenase activity); GO:0016042(biological_process:lipid catabolic process); GO:0046872(molecular_function:metal ion binding); GO:0055114(biological_process:oxidation-reduction process); GO:0016491(molecular_function:oxidoreductase activity)</t>
  </si>
  <si>
    <t>COG3491(K:Transcription)</t>
  </si>
  <si>
    <t>COG3491(Transcription factor)</t>
  </si>
  <si>
    <t>sp|F4KBY0|GAOXL_ARATH(Gibberellin 20-oxidase-like protein OS=Arabidopsis thaliana OX=3702 GN=At5g51310 PE=2 SV=1)</t>
  </si>
  <si>
    <t>Glyma.13G035600.Wm82.a4.v1</t>
  </si>
  <si>
    <t>(1 of 10) 4.2.3.19 - Ent-kaurene synthase / Ent-kaurene synthetase B</t>
  </si>
  <si>
    <t>XP_003541973.1(gibberellin 20 oxidase 2 [Glycine max])</t>
  </si>
  <si>
    <t>GO:0009826(biological_process:unidimensional cell growth); GO:0051213(molecular_function:dioxygenase activity); GO:0016707(molecular_function:gibberellin 3-beta-dioxygenase activity); GO:0009686(biological_process:gibberellin biosynthetic process); GO:0009416(biological_process:response to light stimulus); GO:0047927(molecular_function:gibberellin-44 dioxygenase activity); GO:0045544(molecular_function:gibberellin 20-oxidase activity); GO:0046872(molecular_function:metal ion binding); GO:0009908(biological_process:flower development); GO:0055114(biological_process:oxidation-reduction process); GO:0016491(molecular_function:oxidoreductase activity)</t>
  </si>
  <si>
    <t>sp|P0C5H5|GAOX2_ORYSI(Gibberellin 20 oxidase 2 OS=Oryza sativa subsp. indica OX=39946 GN=20ox2 PE=1 SV=1)</t>
  </si>
  <si>
    <t>Glyma.07G236100.Wm82.a4.v1</t>
  </si>
  <si>
    <t>(1 of 4) PTHR10209//PTHR10209:SF160 - OXIDOREDUCTASE, 2OG-FE II  OXYGENASE FAMILY PROTEIN // GIBBERELLIN 2-BETA-DIOXYGENASE 4</t>
  </si>
  <si>
    <t>XP_003528604.1(gibberellin 2-beta-dioxygenase 2 [Glycine max])</t>
  </si>
  <si>
    <t>GO:0052634(molecular_function:C-19 gibberellin 2-beta-dioxygenase activity); GO:0051213(molecular_function:dioxygenase activity); GO:0009416(biological_process:response to light stimulus); GO:0055114(biological_process:oxidation-reduction process); GO:0045543(molecular_function:gibberellin 2-beta-dioxygenase activity); GO:0046872(molecular_function:metal ion binding); GO:0045487(biological_process:gibberellin catabolic process); GO:0016491(molecular_function:oxidoreductase activity)</t>
  </si>
  <si>
    <t>K04125</t>
  </si>
  <si>
    <t>GA2ox</t>
  </si>
  <si>
    <t>COG3491(glycopeptide alpha-N-acetylgalactosaminidase activity)</t>
  </si>
  <si>
    <t>sp|Q9XHM5|G2OX2_PEA(Gibberellin 2-beta-dioxygenase 2 OS=Pisum sativum OX=3888 GN=GA2OX2 PE=2 SV=1)</t>
  </si>
  <si>
    <t>Glyma.13G218200.Wm82.a4.v1</t>
  </si>
  <si>
    <t>(1 of 5) PTHR10209//PTHR10209:SF171 - OXIDOREDUCTASE, 2OG-FE II  OXYGENASE FAMILY PROTEIN // GIBBERELLIN 2-BETA-DIOXYGENASE 2-RELATED</t>
  </si>
  <si>
    <t>XP_003542935.1(gibberellin 2-beta-dioxygenase [Glycine max])</t>
  </si>
  <si>
    <t>GO:0052634(molecular_function:C-19 gibberellin 2-beta-dioxygenase activity); GO:0051213(molecular_function:dioxygenase activity); GO:0009686(biological_process:gibberellin biosynthetic process); GO:0009416(biological_process:response to light stimulus); GO:0055114(biological_process:oxidation-reduction process); GO:0045543(molecular_function:gibberellin 2-beta-dioxygenase activity); GO:0046872(molecular_function:metal ion binding); GO:0045487(biological_process:gibberellin catabolic process); GO:0016491(molecular_function:oxidoreductase activity)</t>
  </si>
  <si>
    <t>COG3491(-)</t>
  </si>
  <si>
    <t>sp|Q9XG83|G2OX_PHACN(Gibberellin 2-beta-dioxygenase OS=Phaseolus coccineus OX=3886 GN=GA2OX1 PE=2 SV=1)</t>
  </si>
  <si>
    <t>Glyma.09G032200.Wm82.a4.v1</t>
  </si>
  <si>
    <t>XP_003534805.1(gibberellin 2-beta-dioxygenase 2 [Glycine max])</t>
  </si>
  <si>
    <t>GO:0052634(molecular_function:C-19 gibberellin 2-beta-dioxygenase activity); GO:0051213(molecular_function:dioxygenase activity); GO:0009416(biological_process:response to light stimulus); GO:0055114(biological_process:oxidation-reduction process); GO:0046872(molecular_function:metal ion binding); GO:0045487(biological_process:gibberellin catabolic process); GO:0016491(molecular_function:oxidoreductase activity)</t>
  </si>
  <si>
    <t>Glyma.17G037300.Wm82.a4.v1</t>
  </si>
  <si>
    <t>XP_003550570.1(gibberellin 2-beta-dioxygenase 2 isoform X1 [Glycine max])</t>
  </si>
  <si>
    <t>Glyma.10G010700.Wm82.a4.v1</t>
  </si>
  <si>
    <t>(1 of 4) PTHR10209//PTHR10209:SF109 - OXIDOREDUCTASE, 2OG-FE II  OXYGENASE FAMILY PROTEIN // SUBFAMILY NOT NAMED</t>
  </si>
  <si>
    <t>XP_003536863.1(gibberellin 2-beta-dioxygenase 2 [Glycine max])</t>
  </si>
  <si>
    <t>Glyma.15G093900.Wm82.a4.v1</t>
  </si>
  <si>
    <t>NP_001242439.2(gibberellin 2-beta-dioxygenase 8 [Glycine max])</t>
  </si>
  <si>
    <t>Glyma.11G104800.Wm82.a4.v1</t>
  </si>
  <si>
    <t>(1 of 10) PTHR10209//PTHR10209:SF177 - OXIDOREDUCTASE, 2OG-FE II  OXYGENASE FAMILY PROTEIN // SUBFAMILY NOT NAMED</t>
  </si>
  <si>
    <t>XP_003540648.3(gibberellin 2-beta-dioxygenase 8 [Glycine max])</t>
  </si>
  <si>
    <t>GO:0016021(cellular_component:integral component of membrane); GO:0046872(molecular_function:metal ion binding); GO:0051213(molecular_function:dioxygenase activity); GO:0055114(biological_process:oxidation-reduction process); GO:0016491(molecular_function:oxidoreductase activity)</t>
  </si>
  <si>
    <t>sp|Q7XP65|G2OX6_ORYSJ(Gibberellin 2-beta-dioxygenase 6 OS=Oryza sativa subsp. japonica OX=39947 GN=GA2OX6 PE=1 SV=1)</t>
  </si>
  <si>
    <t>Glyma.13G259400.Wm82.a4.v1</t>
  </si>
  <si>
    <t>(1 of 5) PTHR10209:SF91 - GIBBERELLIN 2-BETA-DIOXYGENASE 1</t>
  </si>
  <si>
    <t>NP_001242558.2(gibberellin 2-beta-dioxygenase 6 [Glycine max])</t>
  </si>
  <si>
    <t>COG3491(Coiled-coil domain-containing protein)</t>
  </si>
  <si>
    <t>sp|Q9SQ80|G2OX1_PEA(Gibberellin 2-beta-dioxygenase 1 OS=Pisum sativum OX=3888 GN=GA2OX1 PE=1 SV=1)</t>
  </si>
  <si>
    <t>Glyma.12G029800.Wm82.a4.v1</t>
  </si>
  <si>
    <t>Glyma.19G224700.Wm82.a4.v1</t>
  </si>
  <si>
    <t>(1 of 6) K12126 - phytochrome-interacting factor 3 (PIF3)</t>
  </si>
  <si>
    <t>XP_006604779.1(transcription factor PIF3 [Glycine max])</t>
  </si>
  <si>
    <t>K12126</t>
  </si>
  <si>
    <t>PIF3</t>
  </si>
  <si>
    <t>map04712(Circadian rhythm - plant); map04075(Plant hormone signal transduction)</t>
  </si>
  <si>
    <t>ENOG4111SYS(K:Transcription); ENOG410Z7Z7(S:Function unknown)</t>
  </si>
  <si>
    <t>ENOG4111SYS(Transcription factor); ENOG410Z7Z7(Pentatricopeptide repeat-containing protein)</t>
  </si>
  <si>
    <t>PF00010.27(HLH:Helix-loop-helix DNA-binding domain)</t>
  </si>
  <si>
    <t>sp|O80536|PIF3_ARATH(Transcription factor PIF3 OS=Arabidopsis thaliana OX=3702 GN=PIF3 PE=1 SV=1)</t>
  </si>
  <si>
    <t>Glyma.07G155500.Wm82.a4.v1</t>
  </si>
  <si>
    <t>(1 of 3) PTHR31213:SF3 - ABSCISIC ACID RECEPTOR PYL4</t>
  </si>
  <si>
    <t>XP_003529174.1(abscisic acid receptor PYL4 [Glycine max])</t>
  </si>
  <si>
    <t>GO:0005737(cellular_component:cytoplasm); GO:0038023(molecular_function:signaling receptor activity); GO:0005634(cellular_component:nucleus); GO:0009738(biological_process:abscisic acid-activated signaling pathway); GO:0080163(biological_process:regulation of protein serine/threonine phosphatase activity); GO:0004864(molecular_function:protein phosphatase inhibitor activity); GO:0010427(molecular_function:abscisic acid binding)</t>
  </si>
  <si>
    <t>K14496</t>
  </si>
  <si>
    <t>PYL</t>
  </si>
  <si>
    <t>ENOG4111MYF(S:Function unknown)</t>
  </si>
  <si>
    <t>ENOG4111MYF(Protein of unknown function, DUF538)</t>
  </si>
  <si>
    <t>PF10604.10(Polyketide_cyc2:Polyketide cyclase / dehydrase and lipid transport); PF03364.21(Polyketide_cyc:Polyketide cyclase / dehydrase and lipid transport); PF00407.20(Bet_v_1:Pathogenesis-related protein Bet v 1 family)</t>
  </si>
  <si>
    <t>sp|O80920|PYL4_ARATH(Abscisic acid receptor PYL4 OS=Arabidopsis thaliana OX=3702 GN=PYL4 PE=1 SV=1)</t>
  </si>
  <si>
    <t>Glyma.14G056300.Wm82.a4.v1</t>
  </si>
  <si>
    <t>(1 of 1) PF00141//PF10604 - Peroxidase (peroxidase) // Polyketide cyclase / dehydrase and lipid transport (Polyketide_cyc2)</t>
  </si>
  <si>
    <t>XP_003544050.1(abscisic acid receptor PYL4 [Glycine max])</t>
  </si>
  <si>
    <t>GO:0005737(cellular_component:cytoplasm); GO:0038023(molecular_function:signaling receptor activity); GO:0020037(molecular_function:heme binding); GO:0005634(cellular_component:nucleus); GO:0009738(biological_process:abscisic acid-activated signaling pathway); GO:0006979(biological_process:response to oxidative stress); GO:0080163(biological_process:regulation of protein serine/threonine phosphatase activity); GO:0004864(molecular_function:protein phosphatase inhibitor activity); GO:0055114(biological_process:oxidation-reduction process); GO:0004601(molecular_function:peroxidase activity); GO:0010427(molecular_function:abscisic acid binding)</t>
  </si>
  <si>
    <t>ENOG4111MYF(abscisic acid receptor)</t>
  </si>
  <si>
    <t>PF10604.10(Polyketide_cyc2:Polyketide cyclase / dehydrase and lipid transport); PF00141.24(peroxidase:Peroxidase)</t>
  </si>
  <si>
    <t>Glyma.15G083200.Wm82.a4.v1</t>
  </si>
  <si>
    <t>(1 of 2) PTHR31213:SF8 - ABSCISIC ACID RECEPTOR PYL11-RELATED</t>
  </si>
  <si>
    <t>XP_003546032.1(abscisic acid receptor PYL12 [Glycine max])</t>
  </si>
  <si>
    <t>PF10604.10(Polyketide_cyc2:Polyketide cyclase / dehydrase and lipid transport)</t>
  </si>
  <si>
    <t>sp|Q9FJ49|PYL12_ARATH(Abscisic acid receptor PYL12 OS=Arabidopsis thaliana OX=3702 GN=PYL12 PE=1 SV=1)</t>
  </si>
  <si>
    <t>Glyma.18G206000.Wm82.a4.v1</t>
  </si>
  <si>
    <t>XP_003551573.1(abscisic acid receptor PYL4 [Glycine max])</t>
  </si>
  <si>
    <t>Glyma.09G204100.Wm82.a4.v1</t>
  </si>
  <si>
    <t>(1 of 4) PTHR31213:SF6 - ABSCISIC ACID RECEPTOR PYL1-RELATED</t>
  </si>
  <si>
    <t>XP_003534271.2(abscisic acid receptor PYR1 [Glycine max])</t>
  </si>
  <si>
    <t>GO:0005737(cellular_component:cytoplasm); GO:1905183(biological_process:negative regulation of protein serine/threonine phosphatase activity); GO:0038023(molecular_function:signaling receptor activity); GO:0005634(cellular_component:nucleus); GO:0009738(biological_process:abscisic acid-activated signaling pathway); GO:0080163(biological_process:regulation of protein serine/threonine phosphatase activity); GO:0004864(molecular_function:protein phosphatase inhibitor activity); GO:0005829(cellular_component:cytosol); GO:0010427(molecular_function:abscisic acid binding); GO:0042803(molecular_function:protein homodimerization activity)</t>
  </si>
  <si>
    <t>ENOG410YDHK(S:Function unknown)</t>
  </si>
  <si>
    <t>ENOG410YDHK(abscisic acid receptor)</t>
  </si>
  <si>
    <t>PF10604.10(Polyketide_cyc2:Polyketide cyclase / dehydrase and lipid transport); PF03364.21(Polyketide_cyc:Polyketide cyclase / dehydrase and lipid transport)</t>
  </si>
  <si>
    <t>sp|Q8VZS8|PYL1_ARATH(Abscisic acid receptor PYL1 OS=Arabidopsis thaliana OX=3702 GN=PYL1 PE=1 SV=1)</t>
  </si>
  <si>
    <t>Glyma.02G261900.Wm82.a4.v1</t>
  </si>
  <si>
    <t>(1 of 5) PTHR31213//PTHR31213:SF9 - FAMILY NOT NAMED // ABSCISIC ACID RECEPTOR PYL5</t>
  </si>
  <si>
    <t>XP_003519420.1(abscisic acid receptor PYL4 [Glycine max])</t>
  </si>
  <si>
    <t>GO:0005737(cellular_component:cytoplasm); GO:0038023(molecular_function:signaling receptor activity); GO:0020037(molecular_function:heme binding); GO:0005634(cellular_component:nucleus); GO:0009738(biological_process:abscisic acid-activated signaling pathway); GO:0006979(biological_process:response to oxidative stress); GO:0080163(biological_process:regulation of protein serine/threonine phosphatase activity); GO:0004864(molecular_function:protein phosphatase inhibitor activity); GO:0004601(molecular_function:peroxidase activity); GO:0010427(molecular_function:abscisic acid binding)</t>
  </si>
  <si>
    <t>Glyma.01G018800.Wm82.a4.v1</t>
  </si>
  <si>
    <t>XP_003517094.1(abscisic acid receptor PYL1 [Glycine max])</t>
  </si>
  <si>
    <t>Glyma.18G023966.Wm82.a4.v1</t>
  </si>
  <si>
    <t>XP_028213166.1(abscisic acid receptor PYL4-like [Glycine soja])</t>
  </si>
  <si>
    <t>PF10604.10(Polyketide_cyc2:Polyketide cyclase / dehydrase and lipid transport); PF00407.20(Bet_v_1:Pathogenesis-related protein Bet v 1 family); PF03364.21(Polyketide_cyc:Polyketide cyclase / dehydrase and lipid transport)</t>
  </si>
  <si>
    <t>Glyma.14G093700.Wm82.a4.v1</t>
  </si>
  <si>
    <t>(1 of 4) PTHR31213:SF7 - ABSCISIC ACID RECEPTOR PYL2-RELATED</t>
  </si>
  <si>
    <t>XP_003545372.1(abscisic acid receptor PYL2 [Glycine max])</t>
  </si>
  <si>
    <t>ENOG410YE0A(S:Function unknown)</t>
  </si>
  <si>
    <t>ENOG410YE0A(abscisic acid receptor)</t>
  </si>
  <si>
    <t>PF10604.10(Polyketide_cyc2:Polyketide cyclase / dehydrase and lipid transport); PF00407.20(Bet_v_1:Pathogenesis-related protein Bet v 1 family)</t>
  </si>
  <si>
    <t>sp|O80992|PYL2_ARATH(Abscisic acid receptor PYL2 OS=Arabidopsis thaliana OX=3702 GN=PYL2 PE=1 SV=1)</t>
  </si>
  <si>
    <t>Glyma.10G271500.Wm82.a4.v1</t>
  </si>
  <si>
    <t>(1 of 6) PTHR13832:SF158 - PROTEIN PHOSPHATASE 2C 5-RELATED</t>
  </si>
  <si>
    <t>XP_003536672.1(probable protein phosphatase 2C 15 [Glycine max])</t>
  </si>
  <si>
    <t>GO:0003824(molecular_function:catalytic activity); GO:0004724(molecular_function:magnesium-dependent protein serine/threonine phosphatase activity); GO:0004722(molecular_function:protein serine/threonine phosphatase activity); GO:0006470(biological_process:protein dephosphorylation)</t>
  </si>
  <si>
    <t>COG0631(T:Signal transduction mechanisms)</t>
  </si>
  <si>
    <t>COG0631(Phosphatase)</t>
  </si>
  <si>
    <t>PF00481.22(PP2C:Protein phosphatase 2C)</t>
  </si>
  <si>
    <t>sp|Q9M9C6|P2C15_ARATH(Probable protein phosphatase 2C 15 OS=Arabidopsis thaliana OX=3702 GN=At1g68410 PE=2 SV=1)</t>
  </si>
  <si>
    <t>Glyma.20G238700.Wm82.a4.v1</t>
  </si>
  <si>
    <t>XP_014628429.1(probable protein phosphatase 2C 5 isoform X1 [Glycine max])</t>
  </si>
  <si>
    <t>PF00481.22(PP2C:Protein phosphatase 2C); PF07228.13(SpoIIE:Stage II sporulation protein E (SpoIIE))</t>
  </si>
  <si>
    <t>sp|O80492|P2C05_ARATH(Probable protein phosphatase 2C 5 OS=Arabidopsis thaliana OX=3702 GN=At1g09160 PE=2 SV=1)</t>
  </si>
  <si>
    <t>Glyma.05G116800.Wm82.a4.v1</t>
  </si>
  <si>
    <t>(1 of 6) PTHR13832:SF314 - PROTEIN PHOSPHATASE 2C 10-RELATED</t>
  </si>
  <si>
    <t>XP_003524733.1(probable protein phosphatase 2C 9 [Glycine max])</t>
  </si>
  <si>
    <t>K17506</t>
  </si>
  <si>
    <t>PPM1L, PP2CE</t>
  </si>
  <si>
    <t>COG0631(J:Translation, ribosomal structure and biogenesis)</t>
  </si>
  <si>
    <t>COG0631(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sp|Q9LME4|P2C09_ARATH(Probable protein phosphatase 2C 9 OS=Arabidopsis thaliana OX=3702 GN=At1g22280 PE=1 SV=1)</t>
  </si>
  <si>
    <t>Glyma.U032205.Wm82.a4.v1</t>
  </si>
  <si>
    <t>(1 of 11) PTHR13832:SF199 - PROTEIN PHOSPHATASE 2C 65-RELATED</t>
  </si>
  <si>
    <t>RZC19103.1(putative protein phosphatase 2C 65 isoform C [Glycine soja])</t>
  </si>
  <si>
    <t>GO:0006470(biological_process:protein dephosphorylation); GO:0004724(molecular_function:magnesium-dependent protein serine/threonine phosphatase activity); GO:0004722(molecular_function:protein serine/threonine phosphatase activity); GO:0006952(biological_process:defense response); GO:0008270(molecular_function:zinc ion binding); GO:0043531(molecular_function:ADP binding); GO:0005524(molecular_function:ATP binding)</t>
  </si>
  <si>
    <t>sp|Q6NKS1|P2C65_ARATH(Probable protein phosphatase 2C 65 OS=Arabidopsis thaliana OX=3702 GN=At5g01700 PE=2 SV=1)</t>
  </si>
  <si>
    <t>Glyma.15G172500.Wm82.a4.v1</t>
  </si>
  <si>
    <t>(1 of 2) PTHR13832//PTHR13832:SF303 - PROTEIN PHOSPHATASE 2C // SUBFAMILY NOT NAMED</t>
  </si>
  <si>
    <t>XP_006597833.1(protein phosphatase 2C 50 isoform X1 [Glycine max])</t>
  </si>
  <si>
    <t>GO:0006470(biological_process:protein dephosphorylation); GO:0005829(cellular_component:cytosol); GO:0004724(molecular_function:magnesium-dependent protein serine/threonine phosphatase activity); GO:0004722(molecular_function:protein serine/threonine phosphatase activity); GO:0003824(molecular_function:catalytic activity); GO:0009788(biological_process:negative regulation of abscisic acid-activated signaling pathway); GO:0046872(molecular_function:metal ion binding); GO:0005634(cellular_component:nucleus)</t>
  </si>
  <si>
    <t>K14497</t>
  </si>
  <si>
    <t>PP2C</t>
  </si>
  <si>
    <t>sp|Q0JLP9|P2C06_ORYSJ(Probable protein phosphatase 2C 6 OS=Oryza sativa subsp. japonica OX=39947 GN=PP2C06 PE=1 SV=1)</t>
  </si>
  <si>
    <t>Glyma.12G163008.Wm82.a4.v1</t>
  </si>
  <si>
    <t>(1 of 4) PTHR13832:SF333 - PROTEIN PHOSPHATASE 2C 39-RELATED</t>
  </si>
  <si>
    <t>NP_001242802.2(putative protein phosphatase 2C [Glycine max])</t>
  </si>
  <si>
    <t>COG0631(K:Transcription)</t>
  </si>
  <si>
    <t>COG0631(squamosa)</t>
  </si>
  <si>
    <t>sp|Q9LDA7|P2C39_ARATH(Probable protein phosphatase 2C 39 OS=Arabidopsis thaliana OX=3702 GN=At3g15260 PE=2 SV=1)</t>
  </si>
  <si>
    <t>Glyma.14G162100.Wm82.a4.v1</t>
  </si>
  <si>
    <t>(1 of 2) PTHR13832//PTHR13832:SF326 - PROTEIN PHOSPHATASE 2C // SUBFAMILY NOT NAMED</t>
  </si>
  <si>
    <t>NP_001341876.1(probable protein phosphatase 2C 51 [Glycine max])</t>
  </si>
  <si>
    <t>GO:0006470(biological_process:protein dephosphorylation); GO:0005634(cellular_component:nucleus); GO:0004724(molecular_function:magnesium-dependent protein serine/threonine phosphatase activity); GO:0004722(molecular_function:protein serine/threonine phosphatase activity); GO:0046872(molecular_function:metal ion binding); GO:0005829(cellular_component:cytosol)</t>
  </si>
  <si>
    <t>COG0631(G:Carbohydrate transport and metabolism)</t>
  </si>
  <si>
    <t>COG0631(Catalyzes the reversible isomerization-deamination of glucosamine 6-phosphate (GlcN6P) to form fructose 6-phosphate (Fru6P) and ammonium ion (By similarity))</t>
  </si>
  <si>
    <t>PF00481.22(PP2C:Protein phosphatase 2C); PF13672.7(PP2C_2:Protein phosphatase 2C)</t>
  </si>
  <si>
    <t>sp|Q65XK7|P2C51_ORYSJ(Protein phosphatase 2C 51 OS=Oryza sativa subsp. japonica OX=39947 GN=PP2C51 PE=1 SV=1)</t>
  </si>
  <si>
    <t>Glyma.06G050900.Wm82.a4.v1</t>
  </si>
  <si>
    <t>(1 of 3) PTHR13832//PTHR13832:SF315 - PROTEIN PHOSPHATASE 2C // PROTEIN PHOSPHATASE 2C 61-RELATED</t>
  </si>
  <si>
    <t>XP_003525982.1(probable protein phosphatase 2C 72 [Glycine max])</t>
  </si>
  <si>
    <t>COG0631(U:Intracellular trafficking, secretion, and vesicular transport)</t>
  </si>
  <si>
    <t>COG0631(phosphorylated adaptor for RNA export)</t>
  </si>
  <si>
    <t>sp|Q9XGZ9|P2C72_ARATH(Probable protein phosphatase 2C 72 OS=Arabidopsis thaliana OX=3702 GN=At5g26010 PE=2 SV=2)</t>
  </si>
  <si>
    <t>Glyma.11G050900.Wm82.a4.v1</t>
  </si>
  <si>
    <t>(1 of 4) PTHR13832//PTHR13832:SF362 - PROTEIN PHOSPHATASE 2C // PROTEIN PHOSPHATASE 2C 63-RELATED</t>
  </si>
  <si>
    <t>XP_003538798.1(probable protein phosphatase 2C 78 isoform X1 [Glycine max])</t>
  </si>
  <si>
    <t>GO:0006470(biological_process:protein dephosphorylation); GO:0004724(molecular_function:magnesium-dependent protein serine/threonine phosphatase activity); GO:0004722(molecular_function:protein serine/threonine phosphatase activity); GO:0046872(molecular_function:metal ion binding)</t>
  </si>
  <si>
    <t>K01102</t>
  </si>
  <si>
    <t>PDP</t>
  </si>
  <si>
    <t>PF00481.22(PP2C:Protein phosphatase 2C); PF07228.13(SpoIIE:Stage II sporulation protein E (SpoIIE)); PF13672.7(PP2C_2:Protein phosphatase 2C)</t>
  </si>
  <si>
    <t>sp|O81760|P2C63_ARATH(Probable protein phosphatase 2C 63 OS=Arabidopsis thaliana OX=3702 GN=At4g33920 PE=2 SV=1)</t>
  </si>
  <si>
    <t>Glyma.07G131800.Wm82.a4.v1</t>
  </si>
  <si>
    <t>(1 of 4) PTHR13832//PTHR13832:SF228 - PROTEIN PHOSPHATASE 2C // PROTEIN PHOSPHATASE 2C 36-RELATED</t>
  </si>
  <si>
    <t>XP_014633465.1(probable protein phosphatase 2C 4 [Glycine max])</t>
  </si>
  <si>
    <t>GO:0006470(biological_process:protein dephosphorylation); GO:0004724(molecular_function:magnesium-dependent protein serine/threonine phosphatase activity); GO:0004722(molecular_function:protein serine/threonine phosphatase activity)</t>
  </si>
  <si>
    <t>COG0631(S:Function unknown)</t>
  </si>
  <si>
    <t>COG0631(pectinacetylesterase)</t>
  </si>
  <si>
    <t>sp|Q9LQN6|P2C04_ARATH(Probable protein phosphatase 2C 4 OS=Arabidopsis thaliana OX=3702 GN=PLL5 PE=2 SV=1)</t>
  </si>
  <si>
    <t>Glyma.10G009800.Wm82.a4.v1</t>
  </si>
  <si>
    <t>(1 of 2) PTHR13832//PTHR13832:SF165 - PROTEIN PHOSPHATASE 2C // PROTEIN PHOSPHATASE 2C 13-RELATED</t>
  </si>
  <si>
    <t>XP_028182689.1(probable protein phosphatase 2C 49 isoform X1 [Glycine soja])</t>
  </si>
  <si>
    <t>GO:0003824(molecular_function:catalytic activity); GO:0046872(molecular_function:metal ion binding); GO:0004722(molecular_function:protein serine/threonine phosphatase activity); GO:0004724(molecular_function:magnesium-dependent protein serine/threonine phosphatase activity); GO:0006470(biological_process:protein dephosphorylation)</t>
  </si>
  <si>
    <t>K14803</t>
  </si>
  <si>
    <t>PTC2_3</t>
  </si>
  <si>
    <t>COG0631(Cyclase dehydrase)</t>
  </si>
  <si>
    <t>sp|Q3EAF9|P2C49_ARATH(Probable protein phosphatase 2C 49 OS=Arabidopsis thaliana OX=3702 GN=At3g62260 PE=2 SV=1)</t>
  </si>
  <si>
    <t>Glyma.17G052500.Wm82.a4.v1</t>
  </si>
  <si>
    <t>(1 of 6) PTHR13832//PTHR13832:SF335 - PROTEIN PHOSPHATASE 2C // PROTEIN PHOSPHATASE 2C 16-RELATED</t>
  </si>
  <si>
    <t>XP_003549201.1(protein phosphatase 2C 56 [Glycine max])</t>
  </si>
  <si>
    <t>Glyma.06G039000.Wm82.a4.v1</t>
  </si>
  <si>
    <t>(1 of 4) PTHR13832//PTHR13832:SF25 - PROTEIN PHOSPHATASE 2C // PROTEIN PHOSPHATASE 2C 12-RELATED</t>
  </si>
  <si>
    <t>XP_003528265.1(probable protein phosphatase 2C 12 isoform X2 [Glycine max])</t>
  </si>
  <si>
    <t>COG0631(B3 domain-containing protein)</t>
  </si>
  <si>
    <t>PF00481.22(PP2C:Protein phosphatase 2C); PF13672.7(PP2C_2:Protein phosphatase 2C); PF07228.13(SpoIIE:Stage II sporulation protein E (SpoIIE))</t>
  </si>
  <si>
    <t>sp|Q9FX08|P2C12_ARATH(Probable protein phosphatase 2C 12 OS=Arabidopsis thaliana OX=3702 GN=At1g47380 PE=2 SV=1)</t>
  </si>
  <si>
    <t>Glyma.17G105800.Wm82.a4.v1</t>
  </si>
  <si>
    <t>(1 of 5) PTHR13832//PTHR13832:SF299 - PROTEIN PHOSPHATASE 2C // SUBFAMILY NOT NAMED</t>
  </si>
  <si>
    <t>XP_003550800.1(probable protein phosphatase 2C 27 isoform X1 [Glycine max])</t>
  </si>
  <si>
    <t>GO:0046872(molecular_function:metal ion binding); GO:0003824(molecular_function:catalytic activity); GO:0004724(molecular_function:magnesium-dependent protein serine/threonine phosphatase activity); GO:0004722(molecular_function:protein serine/threonine phosphatase activity); GO:0006470(biological_process:protein dephosphorylation)</t>
  </si>
  <si>
    <t>sp|Q69QZ0|P2C27_ORYSJ(Probable protein phosphatase 2C 27 OS=Oryza sativa subsp. japonica OX=39947 GN=Os02g0799000 PE=2 SV=1)</t>
  </si>
  <si>
    <t>Glyma.10G004200.Wm82.a4.v1</t>
  </si>
  <si>
    <t>(1 of 3) PTHR13832//PTHR13832:SF283 - PROTEIN PHOSPHATASE 2C // PROTEIN PHOSPHATASE 2C-LIKE PROTEIN 44-RELATED</t>
  </si>
  <si>
    <t>XP_003537254.1(putative protein phosphatase 2C-like protein 44 [Glycine max])</t>
  </si>
  <si>
    <t>K19704</t>
  </si>
  <si>
    <t>PTC1</t>
  </si>
  <si>
    <t>COG0631(expressed protein)</t>
  </si>
  <si>
    <t>sp|Q9LW60|P2C44_ARATH(Putative protein phosphatase 2C-like protein 44 OS=Arabidopsis thaliana OX=3702 GN=At3g23360 PE=5 SV=1)</t>
  </si>
  <si>
    <t>Glyma.10G182400.Wm82.a4.v1</t>
  </si>
  <si>
    <t>XP_003535427.1(putative protein phosphatase 2C-like protein 44 isoform X1 [Glycine max])</t>
  </si>
  <si>
    <t>Glyma.18G242700.Wm82.a4.v1</t>
  </si>
  <si>
    <t>(1 of 7) PTHR13832//PTHR13832:SF286 - PROTEIN PHOSPHATASE 2C // PROTEIN PHOSPHATASE 2C 33-RELATED</t>
  </si>
  <si>
    <t>XP_003552448.1(probable protein phosphatase 2C 33 isoform X1 [Glycine max])</t>
  </si>
  <si>
    <t>COG0631(H:Coenzyme transport and metabolism)</t>
  </si>
  <si>
    <t>COG0631(Converts 2,5-diamino-6-(ribosylamino)-4(3h)-pyrimidinone 5'-phosphate into 5-amino-6-(ribosylamino)-2,4(1h,3h)- pyrimidinedione 5'-phosphate (By similarity))</t>
  </si>
  <si>
    <t>sp|Q9M8R7|P2C33_ARATH(Probable protein phosphatase 2C 33 OS=Arabidopsis thaliana OX=3702 GN=PPC6-1 PE=1 SV=1)</t>
  </si>
  <si>
    <t>Glyma.19G069200.Wm82.a4.v1</t>
  </si>
  <si>
    <t>XP_003553817.3(probable protein phosphatase 2C 8 [Glycine max])</t>
  </si>
  <si>
    <t>GO:0006470(biological_process:protein dephosphorylation); GO:0005829(cellular_component:cytosol); GO:0004724(molecular_function:magnesium-dependent protein serine/threonine phosphatase activity); GO:0004722(molecular_function:protein serine/threonine phosphatase activity); GO:0003824(molecular_function:catalytic activity); GO:0046872(molecular_function:metal ion binding); GO:0005634(cellular_component:nucleus)</t>
  </si>
  <si>
    <t>Glyma.12G202400.Wm82.a4.v1</t>
  </si>
  <si>
    <t>(1 of 4) PTHR13832:SF193 - PROTEIN PHOSPHATASE 2C 1-RELATED</t>
  </si>
  <si>
    <t>XP_003540353.1(probable protein phosphatase 2C 52 [Glycine max])</t>
  </si>
  <si>
    <t>sp|Q8GY60|P2C52_ARATH(Probable protein phosphatase 2C 52 OS=Arabidopsis thaliana OX=3702 GN=At4g03415 PE=2 SV=1)</t>
  </si>
  <si>
    <t>Glyma.02G135500.Wm82.a4.v1</t>
  </si>
  <si>
    <t>(1 of 1) KOG0198//KOG0580//KOG0583 - MEKK and related serine/threonine protein kinases // Serine/threonine protein kinase // Serine/threonine protein kinase</t>
  </si>
  <si>
    <t>XP_003518861.1(serine/threonine-protein kinase SRK2E isoform X1 [Glycine max])</t>
  </si>
  <si>
    <t>GO:0005737(cellular_component:cytoplasm); GO:0006468(biological_process:protein phosphorylation); GO:0005634(cellular_component:nucleus); GO:0004674(molecular_function:protein serine/threonine kinase activity); GO:0004672(molecular_function:protein kinase activity); GO:0035556(biological_process:intracellular signal transduction); GO:0005524(molecular_function:ATP binding)</t>
  </si>
  <si>
    <t>K14498</t>
  </si>
  <si>
    <t>SNRK2</t>
  </si>
  <si>
    <t>COG0515(T:Signal transduction mechanisms)</t>
  </si>
  <si>
    <t>COG0515(Serine Threonine protein kinase)</t>
  </si>
  <si>
    <t>PF00069.26(Pkinase:Protein kinase domain); PF07714.18(PK_Tyr_Ser-Thr:Protein tyrosine and serine/threonine kinase)</t>
  </si>
  <si>
    <t>sp|Q940H6|SRK2E_ARATH(Serine/threonine-protein kinase SRK2E OS=Arabidopsis thaliana OX=3702 GN=SRK2E PE=1 SV=1)</t>
  </si>
  <si>
    <t>Glyma.06G160100.Wm82.a4.v1</t>
  </si>
  <si>
    <t>(1 of 4) PTHR24343:SF161 - SERINE/THREONINE-PROTEIN KINASE SRK2J</t>
  </si>
  <si>
    <t>XP_003526896.1(serine/threonine-protein kinase SRK2A [Glycine max])</t>
  </si>
  <si>
    <t>sp|P43291|SRK2A_ARATH(Serine/threonine-protein kinase SRK2A OS=Arabidopsis thaliana OX=3702 GN=SRK2A PE=1 SV=1)</t>
  </si>
  <si>
    <t>Glyma.08G133600.Wm82.a4.v1</t>
  </si>
  <si>
    <t>(1 of 6) PTHR24343//PTHR24343:SF168 - SERINE/THREONINE KINASE // SUBFAMILY NOT NAMED</t>
  </si>
  <si>
    <t>XP_003531338.1(serine/threonine-protein kinase SAPK2 isoform X1 [Glycine max])</t>
  </si>
  <si>
    <t>sp|Q0D4J7|SAPK2_ORYSJ(Serine/threonine-protein kinase SAPK2 OS=Oryza sativa subsp. japonica OX=39947 GN=SAPK2 PE=1 SV=1)</t>
  </si>
  <si>
    <t>Glyma.14G176700.Wm82.a4.v1</t>
  </si>
  <si>
    <t>(1 of 2) PTHR24343//PTHR24343:SF207 - SERINE/THREONINE KINASE // SERINE/THREONINE-PROTEIN KINASE SRK2C</t>
  </si>
  <si>
    <t>XP_003544806.1(serine/threonine-protein kinase SAPK2 [Glycine max])</t>
  </si>
  <si>
    <t>Glyma.02G131700.Wm82.a4.v1</t>
  </si>
  <si>
    <t>(1 of 2) PTHR22952//PTHR22952:SF158 - CAMP-RESPONSE ELEMENT BINDING PROTEIN-RELATED // ABSCISIC ACID-INSENSITIVE 5-LIKE PROTEIN 6</t>
  </si>
  <si>
    <t>NP_001238690.2(bZIP transcription factor 1 [Glycine max])</t>
  </si>
  <si>
    <t>GO:0003700(molecular_function:transcription factor activity, sequence-specific DNA binding); GO:0043565(molecular_function:sequence-specific DNA binding); GO:0005634(cellular_component:nucleus); GO:0006355(biological_process:regulation of transcription, DNA-templated)</t>
  </si>
  <si>
    <t>K14432</t>
  </si>
  <si>
    <t>ABF</t>
  </si>
  <si>
    <t>ENOG410YB2M(K:Transcription)</t>
  </si>
  <si>
    <t>ENOG410YB2M(Transcription factor)</t>
  </si>
  <si>
    <t>PF00170.22(bZIP_1:bZIP transcription factor); PF07716.16(bZIP_2:Basic region leucine zipper)</t>
  </si>
  <si>
    <t>sp|Q9M7Q2|AI5L7_ARATH(ABSCISIC ACID-INSENSITIVE 5-like protein 7 OS=Arabidopsis thaliana OX=3702 GN=ABF4 PE=1 SV=1)</t>
  </si>
  <si>
    <t>Glyma.13G153200.Wm82.a4.v1</t>
  </si>
  <si>
    <t>(1 of 5) PTHR22952:SF217 - PROTEIN ABSCISIC ACID-INSENSITIVE 5</t>
  </si>
  <si>
    <t>XP_014621052.1(protein ABSCISIC ACID-INSENSITIVE 5 [Glycine max])</t>
  </si>
  <si>
    <t>GO:0043565(molecular_function:sequence-specific DNA binding); GO:0009737(biological_process:response to abscisic acid); GO:0003700(molecular_function:transcription factor activity, sequence-specific DNA binding); GO:0005634(cellular_component:nucleus); GO:0006355(biological_process:regulation of transcription, DNA-templated); GO:0045893(biological_process:positive regulation of transcription, DNA-templated)</t>
  </si>
  <si>
    <t>ENOG4110YI4(K:Transcription)</t>
  </si>
  <si>
    <t>ENOG4110YI4(Protein ABSCISIC ACID-INSENSITIVE)</t>
  </si>
  <si>
    <t>sp|Q9SJN0|ABI5_ARATH(Protein ABSCISIC ACID-INSENSITIVE 5 OS=Arabidopsis thaliana OX=3702 GN=ABI5 PE=1 SV=1)</t>
  </si>
  <si>
    <t>Glyma.06G314400.Wm82.a4.v1</t>
  </si>
  <si>
    <t>(1 of 2) PTHR22952//PTHR22952:SF205 - CAMP-RESPONSE ELEMENT BINDING PROTEIN-RELATED // ABSCISIC ACID-INSENSITIVE 5-LIKE PROTEIN 3</t>
  </si>
  <si>
    <t>RZC09985.1(ABSCISIC ACID-INSENSITIVE 5-like protein 2 isoform A [Glycine soja])</t>
  </si>
  <si>
    <t>GO:0003700(molecular_function:transcription factor activity, sequence-specific DNA binding); GO:0016021(cellular_component:integral component of membrane); GO:0005634(cellular_component:nucleus)</t>
  </si>
  <si>
    <t>ENOG410YFZJ(K:Transcription)</t>
  </si>
  <si>
    <t>ENOG410YFZJ(ABSCISIC ACID-INSENSITIVE 5-like protein)</t>
  </si>
  <si>
    <t>sp|Q9LES3|AI5L2_ARATH(ABSCISIC ACID-INSENSITIVE 5-like protein 2 OS=Arabidopsis thaliana OX=3702 GN=DPBF3 PE=1 SV=1)</t>
  </si>
  <si>
    <t>Glyma.06G040400.Wm82.a4.v1</t>
  </si>
  <si>
    <t>(1 of 2) PTHR22952//PTHR22952:SF194 - CAMP-RESPONSE ELEMENT BINDING PROTEIN-RELATED // SUBFAMILY NOT NAMED</t>
  </si>
  <si>
    <t>NP_001341123.1(transcription factor bZIP71 [Glycine max])</t>
  </si>
  <si>
    <t>GO:0003700(molecular_function:transcription factor activity, sequence-specific DNA binding); GO:0043565(molecular_function:sequence-specific DNA binding); GO:0005634(cellular_component:nucleus); GO:0016021(cellular_component:integral component of membrane); GO:0006355(biological_process:regulation of transcription, DNA-templated)</t>
  </si>
  <si>
    <t>sp|Q9M7Q4|AI5L5_ARATH(ABSCISIC ACID-INSENSITIVE 5-like protein 5 OS=Arabidopsis thaliana OX=3702 GN=ABF2 PE=1 SV=1)</t>
  </si>
  <si>
    <t>Glyma.08G077400.Wm82.a4.v1</t>
  </si>
  <si>
    <t>(1 of 4) PTHR22952//PTHR22952:SF175 - CAMP-RESPONSE ELEMENT BINDING PROTEIN-RELATED // SUBFAMILY NOT NAMED</t>
  </si>
  <si>
    <t>NP_001234974.1(transcription factor bZIP10 [Glycine max])</t>
  </si>
  <si>
    <t>ENOG410ZKZR(K:Transcription); ENOG41108SU(K:Transcription)</t>
  </si>
  <si>
    <t>ENOG410ZKZR(Transcription factor); ENOG41108SU(G-box-binding factor)</t>
  </si>
  <si>
    <t>sp|P42777|GBF4_ARATH(G-box-binding factor 4 OS=Arabidopsis thaliana OX=3702 GN=GBF4 PE=1 SV=1)</t>
  </si>
  <si>
    <t>Glyma.03G003400.Wm82.a4.v1</t>
  </si>
  <si>
    <t>(1 of 4) PTHR22952//PTHR22952:SF192 - CAMP-RESPONSE ELEMENT BINDING PROTEIN-RELATED // SUBFAMILY NOT NAMED</t>
  </si>
  <si>
    <t>XP_003520322.1(ABSCISIC ACID-INSENSITIVE 5-like protein 2 [Glycine max])</t>
  </si>
  <si>
    <t>GO:0003700(molecular_function:transcription factor activity, sequence-specific DNA binding); GO:0043565(molecular_function:sequence-specific DNA binding); GO:0005634(cellular_component:nucleus); GO:0003677(molecular_function:DNA binding); GO:0006355(biological_process:regulation of transcription, DNA-templated)</t>
  </si>
  <si>
    <t>Glyma.10G071700.Wm82.a4.v1</t>
  </si>
  <si>
    <t>XP_014618516.1(protein ABSCISIC ACID-INSENSITIVE 5 [Glycine max])</t>
  </si>
  <si>
    <t>ENOG4110YI4(S:Function unknown)</t>
  </si>
  <si>
    <t>ENOG4110YI4(Alpha beta hydrolase fold protein)</t>
  </si>
  <si>
    <t>Glyma.07G213100.Wm82.a4.v1</t>
  </si>
  <si>
    <t>XP_006583882.1(ABSCISIC ACID-INSENSITIVE 5-like protein 4 [Glycine max])</t>
  </si>
  <si>
    <t>ENOG410YB2M(S:Function unknown)</t>
  </si>
  <si>
    <t>ENOG410YB2M(-)</t>
  </si>
  <si>
    <t>Glyma.04G039300.Wm82.a4.v1</t>
  </si>
  <si>
    <t>XP_003523938.1(bZIP transcription factor TRAB1 [Glycine max])</t>
  </si>
  <si>
    <t>Glyma.13G075000.Wm82.a4.v1</t>
  </si>
  <si>
    <t>(1 of 3) PTHR22952//PTHR22952:SF174 - CAMP-RESPONSE ELEMENT BINDING PROTEIN-RELATED // SUBFAMILY NOT NAMED</t>
  </si>
  <si>
    <t>XP_006593615.1(ABSCISIC ACID-INSENSITIVE 5-like protein 3 isoform X1 [Glycine max])</t>
  </si>
  <si>
    <t>ENOG41119PT(S:Function unknown)</t>
  </si>
  <si>
    <t>ENOG41119PT(Abscisic acid-insensitive 5-like protein)</t>
  </si>
  <si>
    <t>Glyma.20G049200.Wm82.a4.v1</t>
  </si>
  <si>
    <t>NP_001345637.1(bZIP transcription factor 27 [Glycine max])</t>
  </si>
  <si>
    <t>Glyma.10G190200.Wm82.a4.v1</t>
  </si>
  <si>
    <t>(1 of 8) K14494 - DELLA protein (DELLA)</t>
  </si>
  <si>
    <t>XP_006589312.1(DELLA protein RGA [Glycine max])</t>
  </si>
  <si>
    <t>GO:0043565(molecular_function:sequence-specific DNA binding); GO:0042538(biological_process:hyperosmotic salinity response); GO:0006355(biological_process:regulation of transcription, DNA-templated); GO:0003700(molecular_function:transcription factor activity, sequence-specific DNA binding); GO:0005634(cellular_component:nucleus); GO:0009737(biological_process:response to abscisic acid); GO:0009867(biological_process:jasmonic acid mediated signaling pathway); GO:2000377(biological_process:regulation of reactive oxygen species metabolic process); GO:0009723(biological_process:response to ethylene); GO:0010187(biological_process:negative regulation of seed germination); GO:2000033(biological_process:regulation of seed dormancy process); GO:0000989(molecular_function:transcription factor activity, transcription factor binding); GO:0009938(biological_process:negative regulation of gibberellic acid mediated signaling pathway); GO:0009863(biological_process:salicylic acid mediated signaling pathway)</t>
  </si>
  <si>
    <t>K14494</t>
  </si>
  <si>
    <t>DELLA</t>
  </si>
  <si>
    <t>ENOG410YBFY(K:Transcription)</t>
  </si>
  <si>
    <t>ENOG410YBFY(DELLA protein)</t>
  </si>
  <si>
    <t>PF03514.15(GRAS:GRAS domain family); PF12041.9(DELLA:Transcriptional regulator DELLA protein N terminal)</t>
  </si>
  <si>
    <t>sp|Q8S4W7|GAI1_VITVI(DELLA protein GAI1 OS=Vitis vinifera OX=29760 GN=GAI1 PE=2 SV=1)</t>
  </si>
  <si>
    <t>Glyma.06G213100.Wm82.a4.v1</t>
  </si>
  <si>
    <t>XP_003528281.1(DELLA protein SLR1 [Glycine max])</t>
  </si>
  <si>
    <t>Glyma.04G150500.Wm82.a4.v1</t>
  </si>
  <si>
    <t>XP_003524001.1(DELLA protein DWARF8 [Glycine max])</t>
  </si>
  <si>
    <t>sp|Q84TQ7|GAI_GOSHI(DELLA protein GAI OS=Gossypium hirsutum OX=3635 GN=GAI PE=2 SV=1)</t>
  </si>
  <si>
    <t>Glyma.11G216500.Wm82.a4.v1</t>
  </si>
  <si>
    <t>(1 of 2) PTHR31636//PTHR31636:SF47 - FAMILY NOT NAMED // DELLA PROTEIN RGL1-RELATED</t>
  </si>
  <si>
    <t>XP_003538395.1(DELLA protein GAI [Glycine max])</t>
  </si>
  <si>
    <t>GO:0043565(molecular_function:sequence-specific DNA binding); GO:0042538(biological_process:hyperosmotic salinity response); GO:0006355(biological_process:regulation of transcription, DNA-templated); GO:0003700(molecular_function:transcription factor activity, sequence-specific DNA binding); GO:0005634(cellular_component:nucleus); GO:0009737(biological_process:response to abscisic acid); GO:0009867(biological_process:jasmonic acid mediated signaling pathway); GO:0003712(molecular_function:transcription cofactor activity); GO:2000377(biological_process:regulation of reactive oxygen species metabolic process); GO:0010187(biological_process:negative regulation of seed germination); GO:2000033(biological_process:regulation of seed dormancy process); GO:0009863(biological_process:salicylic acid mediated signaling pathway); GO:0009938(biological_process:negative regulation of gibberellic acid mediated signaling pathway); GO:0009723(biological_process:response to ethylene)</t>
  </si>
  <si>
    <t>Glyma.18G040000.Wm82.a4.v1</t>
  </si>
  <si>
    <t>XP_003552980.1(DELLA protein GAI [Glycine max])</t>
  </si>
  <si>
    <t>Glyma.05G140400.Wm82.a4.v1</t>
  </si>
  <si>
    <t>(1 of 2) PTHR31636//PTHR31636:SF50 - FAMILY NOT NAMED // DELLA PROTEIN GAI-RELATED</t>
  </si>
  <si>
    <t>NP_001240948.1(DELLA protein GAI 1 [Glycine max])</t>
  </si>
  <si>
    <t>ENOG410YBFY(S:Function unknown)</t>
  </si>
  <si>
    <t>ENOG410YBFY(Protein of unknown function (DUF3317))</t>
  </si>
  <si>
    <t>Table S5. detail of hub genes identified in six module</t>
  </si>
  <si>
    <t>Module</t>
  </si>
  <si>
    <t>Ck_vs_AsV</t>
  </si>
  <si>
    <t>Blue module</t>
  </si>
  <si>
    <t>(1 of 29) PTHR27002//PTHR27002:SF122 - FAMILY NOT NAMED // CYSTEINE-RICH RECEPTOR-LIKE PROTEIN KINASE 28-RELATED</t>
  </si>
  <si>
    <t>XP_003536563.1(putative receptor-like protein kinase At4g00960 [Glycine max])</t>
  </si>
  <si>
    <t>GO:0006468(biological_process:protein phosphorylation); GO:0016021(cellular_component:integral component of membrane); GO:0004672(molecular_function:protein kinase activity); GO:0004674(molecular_function:protein serine/threonine kinase activity); GO:0005886(cellular_component:plasma membrane); GO:0005524(molecular_function:ATP binding)</t>
  </si>
  <si>
    <t>COG0515(T:Signal transduction mechanisms); ENOG410YASJ(T:Signal transduction mechanisms)</t>
  </si>
  <si>
    <t>COG0515(Serine Threonine protein kinase); ENOG410YASJ(Cysteine-rich receptor-like protein kinase)</t>
  </si>
  <si>
    <t>PF07714.18(PK_Tyr_Ser-Thr:Protein tyrosine and serine/threonine kinase); PF00069.26(Pkinase:Protein kinase domain); PF01657.18(Stress-antifung:Salt stress response/antifungal); PF08693.11(SKG6:Transmembrane alpha-helix domain); PF16101.6(PRIMA1:Proline-rich membrane anchor 1)</t>
  </si>
  <si>
    <t>sp|Q9T0J1|CRK26_ARATH(Cysteine-rich receptor-like protein kinase 26 OS=Arabidopsis thaliana OX=3702 GN=CRK26 PE=2 SV=1)</t>
  </si>
  <si>
    <t>Glyma.06G044200.Wm82.a4.v1</t>
  </si>
  <si>
    <t>(1 of 8) K12347 - natural resistance-associated macrophage protein (SLC11A, NRAMP)</t>
  </si>
  <si>
    <t>XP_003527729.1(metal transporter Nramp2 isoform X1 [Glycine max])</t>
  </si>
  <si>
    <t>GO:0015086(molecular_function:cadmium ion transmembrane transporter activity); GO:0006810(biological_process:transport); GO:0005215(molecular_function:transporter activity); GO:0016021(cellular_component:integral component of membrane); GO:0016020(cellular_component:membrane); GO:0005384(molecular_function:manganese ion transmembrane transporter activity); GO:0046873(molecular_function:metal ion transmembrane transporter activity)</t>
  </si>
  <si>
    <t>K21398</t>
  </si>
  <si>
    <t>SLC11A2, DMT1, NRAMP2</t>
  </si>
  <si>
    <t>COG1914(S:Function unknown)</t>
  </si>
  <si>
    <t>COG1914(RING)</t>
  </si>
  <si>
    <t>PF01566.19(Nramp:Natural resistance-associated macrophage protein)</t>
  </si>
  <si>
    <t>sp|Q9C6B2|NRAM2_ARATH(Metal transporter Nramp2 OS=Arabidopsis thaliana OX=3702 GN=NRAMP2 PE=2 SV=1)</t>
  </si>
  <si>
    <t>Glyma.05G091650.Wm82.a4.v1</t>
  </si>
  <si>
    <t>(1 of 12) K13525 - transitional endoplasmic reticulum ATPase (VCP, CDC48)</t>
  </si>
  <si>
    <t>XP_028232071.1(1-aminocyclopropane-1-carboxylate oxidase homolog isoform X4 [Glycine soja])</t>
  </si>
  <si>
    <t>GO:0005737(cellular_component:cytoplasm); GO:0016787(molecular_function:hydrolase activity); GO:0005829(cellular_component:cytosol); GO:0030433(biological_process:ER-associated ubiquitin-dependent protein catabolic process); GO:0016236(biological_process:macroautophagy); GO:0030970(biological_process:retrograde protein transport, ER to cytosol); GO:0051228(biological_process:mitotic spindle disassembly); GO:0097352(biological_process:autophagosome maturation); GO:0005524(molecular_function:ATP binding); GO:0016887(molecular_function:ATPase activity); GO:0031593(molecular_function:polyubiquitin binding); GO:0034098(cellular_component:VCP-NPL4-UFD1 AAA ATPase complex); GO:0071712(biological_process:ER-associated misfolded protein catabolic process); GO:0005634(cellular_component:nucleus); GO:0051301(biological_process:cell division)</t>
  </si>
  <si>
    <t>K13525</t>
  </si>
  <si>
    <t>VCP, CDC48</t>
  </si>
  <si>
    <t>map04141(Protein processing in endoplasmic reticulum)</t>
  </si>
  <si>
    <t>COG0464(O:Posttranslational modification, protein turnover, chaperones)</t>
  </si>
  <si>
    <t>COG0464(Aaa atpase)</t>
  </si>
  <si>
    <t>PF17862.2(AAA_lid_3:AAA+ lid domain); PF00004.30(AAA:ATPase family associated with various cellular activities (AAA)); PF05496.13(RuvB_N:Holliday junction DNA helicase RuvB P-loop domain); PF13191.7(AAA_16:AAA ATPase domain)</t>
  </si>
  <si>
    <t>sp|P54774|CDC48_SOYBN(Cell division cycle protein 48 homolog OS=Glycine max OX=3847 GN=CDC48 PE=2 SV=1)</t>
  </si>
  <si>
    <t>Glyma.05G077100.Wm82.a4.v1</t>
  </si>
  <si>
    <t>(1 of 3) PTHR11689//PTHR11689:SF67 - CHLORIDE CHANNEL // CHLORIDE CHANNEL PROTEIN CLC-A-RELATED</t>
  </si>
  <si>
    <t>NP_001236494.2(chloride channel [Glycine max])</t>
  </si>
  <si>
    <t>GO:0043231(cellular_component:intracellular membrane-bounded organelle); GO:0009671(molecular_function:nitrate:proton symporter activity); GO:0016021(cellular_component:integral component of membrane); GO:0016020(cellular_component:membrane); GO:0009705(cellular_component:plant-type vacuole membrane); GO:0022857(molecular_function:transmembrane transporter activity); GO:0006821(biological_process:chloride transport); GO:0015112(molecular_function:nitrate transmembrane transporter activity); GO:0005247(molecular_function:voltage-gated chloride channel activity); GO:0055085(biological_process:transmembrane transport)</t>
  </si>
  <si>
    <t>K05016</t>
  </si>
  <si>
    <t>CLCN7</t>
  </si>
  <si>
    <t>COG0038(P:Inorganic ion transport and metabolism)</t>
  </si>
  <si>
    <t>COG0038(chloride channel)</t>
  </si>
  <si>
    <t>PF00654.21(Voltage_CLC:Voltage gated chloride channel); PF00571.29(CBS:CBS domain)</t>
  </si>
  <si>
    <t>sp|P92942|CLCB_ARATH(Chloride channel protein CLC-b OS=Arabidopsis thaliana OX=3702 GN=CLC-B PE=1 SV=1)</t>
  </si>
  <si>
    <t>KHN12437.1(hypothetical protein glysoja_018567 [Glycine soja])</t>
  </si>
  <si>
    <t>GO:0005524(molecular_function:ATP binding); GO:0004672(molecular_function:protein kinase activity)</t>
  </si>
  <si>
    <t>ENOG411195E(S:Function unknown)</t>
  </si>
  <si>
    <t>ENOG411195E(Conserved gene of)</t>
  </si>
  <si>
    <t>Glyma.06G098900.Wm82.a4.v1</t>
  </si>
  <si>
    <t>(1 of 4) PTHR24349:SF102 - SERINE/THREONINE-PROTEIN KINASE PEPKR2</t>
  </si>
  <si>
    <t>XP_003526564.1(serine/threonine-protein kinase PEPKR2 [Glycine max])</t>
  </si>
  <si>
    <t>GO:0005737(cellular_component:cytoplasm); GO:0018105(biological_process:peptidyl-serine phosphorylation); GO:0005634(cellular_component:nucleus); GO:0009931(molecular_function:calcium-dependent protein serine/threonine kinase activity); GO:0004674(molecular_function:protein serine/threonine kinase activity); GO:0005516(molecular_function:calmodulin binding); GO:0035556(biological_process:intracellular signal transduction); GO:0046777(biological_process:protein autophosphorylation); GO:0005524(molecular_function:ATP binding)</t>
  </si>
  <si>
    <t>ENOG410XRMJ(T:Signal transduction mechanisms)</t>
  </si>
  <si>
    <t>ENOG410XRMJ(calcium-dependent protein kinase)</t>
  </si>
  <si>
    <t>PF00069.26(Pkinase:Protein kinase domain); PF07714.18(PK_Tyr_Ser-Thr:Protein tyrosine and serine/threonine kinase); PF06293.15(Kdo:Lipopolysaccharide kinase (Kdo/WaaP) family); PF14531.7(Kinase-like:Kinase-like); PF17667.2(Pkinase_fungal:Fungal protein kinase)</t>
  </si>
  <si>
    <t>sp|Q8W490|PEPK2_ARATH(Serine/threonine-protein kinase PEPKR2 OS=Arabidopsis thaliana OX=3702 GN=PEPKR2 PE=2 SV=1)</t>
  </si>
  <si>
    <t>Glyma.09G116300.Wm82.a4.v1</t>
  </si>
  <si>
    <t>(1 of 10) PTHR27005//PTHR27005:SF28 - FAMILY NOT NAMED // PROTEIN KINASE-LIKE PROTEIN</t>
  </si>
  <si>
    <t>KRH38179.1(hypothetical protein GLYMA_09G116300 [Glycine max])</t>
  </si>
  <si>
    <t>GO:0006468(biological_process:protein phosphorylation); GO:0016310(biological_process:phosphorylation); GO:0016021(cellular_component:integral component of membrane); GO:0016301(molecular_function:kinase activity); GO:0030247(molecular_function:polysaccharide binding); GO:0004672(molecular_function:protein kinase activity); GO:0005524(molecular_function:ATP binding)</t>
  </si>
  <si>
    <t>PF00069.26(Pkinase:Protein kinase domain); PF07714.18(PK_Tyr_Ser-Thr:Protein tyrosine and serine/threonine kinase); PF13947.7(GUB_WAK_bind:Wall-associated receptor kinase galacturonan-binding); PF14380.7(WAK_assoc:Wall-associated receptor kinase C-terminal)</t>
  </si>
  <si>
    <t>sp|P0C5E2|LRL12_ARATH(LEAF RUST 10 DISEASE-RESISTANCE LOCUS RECEPTOR-LIKE PROTEIN KINASE-like 1.2 OS=Arabidopsis thaliana OX=3702 GN=LRK10L-1.2 PE=2 SV=3)</t>
  </si>
  <si>
    <t>Brown module</t>
  </si>
  <si>
    <t>Glyma.13G256400.Wm82.a4.v1</t>
  </si>
  <si>
    <t>(1 of 3) PTHR33917:SF1 - PROTEIN EXECUTER 1, CHLOROPLASTIC</t>
  </si>
  <si>
    <t>XP_003541783.2(protein EXECUTER 1, chloroplastic [Glycine max])</t>
  </si>
  <si>
    <t>GO:0000304(biological_process:response to singlet oxygen); GO:0042651(cellular_component:thylakoid membrane)</t>
  </si>
  <si>
    <t>ENOG410ZHAF(S:Function unknown)</t>
  </si>
  <si>
    <t>ENOG410ZHAF(protein EXECUTER 1, chloroplastic-like)</t>
  </si>
  <si>
    <t>PF12014.9(DUF3506:Domain of unknown function (DUF3506))</t>
  </si>
  <si>
    <t>sp|Q93YW0|EXEC1_ARATH(Protein EXECUTER 1, chloroplastic OS=Arabidopsis thaliana OX=3702 GN=EX1 PE=1 SV=1)</t>
  </si>
  <si>
    <t>Glyma.14G209700.Wm82.a4.v1</t>
  </si>
  <si>
    <t>(1 of 3) PTHR31480//PTHR31480:SF2 - FAMILY NOT NAMED // PHYTOENE SYNTHASE, CHLOROPLASTIC</t>
  </si>
  <si>
    <t>XP_028200464.1(phytoene synthase 2, chloroplastic-like [Glycine soja])</t>
  </si>
  <si>
    <t>GO:0046905(molecular_function:phytoene synthase activity); GO:0010287(cellular_component:plastoglobule); GO:0004310(molecular_function:farnesyl-diphosphate farnesyltransferase activity); GO:0009058(biological_process:biosynthetic process); GO:0016117(biological_process:carotenoid biosynthetic process); GO:0016740(molecular_function:transferase activity); GO:0016767(molecular_function:geranylgeranyl-diphosphate geranylgeranyltransferase activity); GO:0051996(molecular_function:squalene synthase activity)</t>
  </si>
  <si>
    <t>K02291</t>
  </si>
  <si>
    <t>crtB</t>
  </si>
  <si>
    <t>map00906(Carotenoid biosynthesis)</t>
  </si>
  <si>
    <t>COG1562(I:Lipid transport and metabolism)</t>
  </si>
  <si>
    <t>COG1562(phytoene synthase)</t>
  </si>
  <si>
    <t>PF00494.20(SQS_PSY:Squalene/phytoene synthase)</t>
  </si>
  <si>
    <t>sp|P49293|PSY_CUCME(Phytoene synthase, chloroplastic OS=Cucumis melo OX=3656 GN=PSY PE=2 SV=1)</t>
  </si>
  <si>
    <t>Glyma.11G252700.Wm82.a4.v1</t>
  </si>
  <si>
    <t>(1 of 20) PF01823 - MAC/Perforin domain (MACPF)</t>
  </si>
  <si>
    <t>XP_014619768.1(MACPF domain-containing protein At1g14780 [Glycine max])</t>
  </si>
  <si>
    <t>GO:0009626(biological_process:plant-type hypersensitive response); GO:0005886(cellular_component:plasma membrane); GO:0006955(biological_process:immune response)</t>
  </si>
  <si>
    <t>ENOG410YB07(S:Function unknown)</t>
  </si>
  <si>
    <t>ENOG410YB07(MAC/Perforin domain)</t>
  </si>
  <si>
    <t>PF01823.20(MACPF:MAC/Perforin domain)</t>
  </si>
  <si>
    <t>sp|Q8L612|MACP1_ARATH(MACPF domain-containing protein At1g14780 OS=Arabidopsis thaliana OX=3702 GN=At1g14780 PE=2 SV=1)</t>
  </si>
  <si>
    <t>Glyma.01G143500.Wm82.a4.v1</t>
  </si>
  <si>
    <t>(1 of 2) PTHR10015//PTHR10015:SF155 - HEAT SHOCK TRANSCRIPTION FACTOR // SUBFAMILY NOT NAMED</t>
  </si>
  <si>
    <t>XP_003516466.1(heat stress transcription factor B-2a [Glycine max])</t>
  </si>
  <si>
    <t>GO:0043565(molecular_function:sequence-specific DNA binding); GO:0061408(biological_process:positive regulation of transcription from RNA polymerase II promoter in response to heat stress); GO:0003700(molecular_function:transcription factor activity, sequence-specific DNA binding); GO:0005634(cellular_component:nucleus); GO:0043618(biological_process:regulation of transcription from RNA polymerase II promoter in response to stress); GO:0006355(biological_process:regulation of transcription, DNA-templated); GO:0042025(cellular_component:host cell nucleus); GO:0000978(molecular_function:RNA polymerase II core promoter proximal region sequence-specific DNA binding); GO:0034605(biological_process:cellular response to heat)</t>
  </si>
  <si>
    <t>K09419</t>
  </si>
  <si>
    <t>HSFF</t>
  </si>
  <si>
    <t>COG5169(T:Signal transduction mechanisms)</t>
  </si>
  <si>
    <t>COG5169(mitogen-activated protein kinase kinase kinase)</t>
  </si>
  <si>
    <t>PF00447.18(HSF_DNA-bind:HSF-type DNA-binding); PF10267.10(Tmemb_cc2:Predicted transmembrane and coiled-coil 2 protein)</t>
  </si>
  <si>
    <t>sp|Q40152|HSF8_SOLLC(Heat shock factor protein HSF8 OS=Solanum lycopersicum OX=4081 GN=HSF8 PE=3 SV=1)</t>
  </si>
  <si>
    <t>Glyma.11G051800.Wm82.a4.v1</t>
  </si>
  <si>
    <t>(1 of 13) PTHR24298//PTHR24298:SF61 - FAMILY NOT NAMED // CYTOCHROME P450 81D1-RELATED</t>
  </si>
  <si>
    <t>XP_006590643.1(cytochrome P450 81E8 [Glycine max])</t>
  </si>
  <si>
    <t>GO:0004497(molecular_function:monooxygenase activity); GO:0016020(cellular_component:membrane); GO:0020037(molecular_function:heme binding); GO:0016709(molecular_function:oxidoreductase activity, acting on paired donors, with incorporation or reduction of molecular oxygen, NAD(P)H as one donor, and incorporation of one atom of oxygen); GO:0016021(cellular_component:integral component of membrane); GO:0016705(molecular_function:oxidoreductase activity, acting on paired donors, with incorporation or reduction of molecular oxygen); GO:0005506(molecular_function:iron ion binding); GO:0055114(biological_process:oxidation-reduction process)</t>
  </si>
  <si>
    <t>K13260</t>
  </si>
  <si>
    <t>CYP81E</t>
  </si>
  <si>
    <t>map00943(Isoflavonoid biosynthesis)</t>
  </si>
  <si>
    <t>COG2124(Q:Secondary metabolites biosynthesis, transport and catabolism)</t>
  </si>
  <si>
    <t>COG2124(Cytochrome p450)</t>
  </si>
  <si>
    <t>PF00067.23(p450:Cytochrome P450)</t>
  </si>
  <si>
    <t>sp|Q6WNQ8|C81E8_MEDTR(Cytochrome P450 81E8 OS=Medicago truncatula OX=3880 GN=CYP81E8 PE=2 SV=1)</t>
  </si>
  <si>
    <t>GST, gst</t>
  </si>
  <si>
    <t>Glyma.11G062500.Wm82.a4.v1</t>
  </si>
  <si>
    <t>(1 of 32) 1.14.13.121 - Premnaspirodiene oxygenase / Hyoscymus muticus premnaspirodiene oxygenase</t>
  </si>
  <si>
    <t>XP_003537457.1(cytochrome P450 71D8-like [Glycine max])</t>
  </si>
  <si>
    <t>sp|O81974|C71D8_SOYBN(Cytochrome P450 71D8 OS=Glycine max OX=3847 GN=CYP71D8 PE=2 SV=1)</t>
  </si>
  <si>
    <t>Green module</t>
  </si>
  <si>
    <t>Glyma.07G228400.Wm82.a4.v1</t>
  </si>
  <si>
    <t>XP_006583960.1(phosphate transporter PHO1 homolog 3 isoform X1 [Glycine max])</t>
  </si>
  <si>
    <t>GO:0005737(cellular_component:cytoplasm); GO:0005794(cellular_component:Golgi apparatus); GO:0000822(molecular_function:inositol hexakisphosphate binding); GO:0016021(cellular_component:integral component of membrane); GO:0005802(cellular_component:trans-Golgi network); GO:0006817(biological_process:phosphate ion transport); GO:0015114(molecular_function:phosphate ion transmembrane transporter activity); GO:0016036(biological_process:cellular response to phosphate starvation); GO:0005886(cellular_component:plasma membrane)</t>
  </si>
  <si>
    <t>COG5409(S:Function unknown)</t>
  </si>
  <si>
    <t>COG5409(ribulose-1,5 bisphosphate carboxylase oxygenase large subunit N-methyltransferase)</t>
  </si>
  <si>
    <t>Glyma.15G085900.Wm82.a4.v1</t>
  </si>
  <si>
    <t>(1 of 2) PTHR11669:SF16 - PROTEIN STICHEL-LIKE 3-RELATED</t>
  </si>
  <si>
    <t>XP_003547181.1(protein STICHEL-like 3 isoform X1 [Glycine max])</t>
  </si>
  <si>
    <t>GO:0006281(biological_process:DNA repair); GO:0005634(cellular_component:nucleus); GO:0003887(molecular_function:DNA-directed DNA polymerase activity); GO:0005663(cellular_component:DNA replication factor C complex); GO:0009360(cellular_component:DNA polymerase III complex); GO:0006261(biological_process:DNA-dependent DNA replication); GO:0003677(molecular_function:DNA binding); GO:0006260(biological_process:DNA replication); GO:0005524(molecular_function:ATP binding)</t>
  </si>
  <si>
    <t>COG2812(L:Replication, recombination and repair)</t>
  </si>
  <si>
    <t>COG2812(dna polymerase iii subunits gamma and tau)</t>
  </si>
  <si>
    <t>PF13177.7(DNA_pol3_delta2:DNA polymerase III, delta subunit); PF00004.30(AAA:ATPase family associated with various cellular activities (AAA)); PF12169.9(DNA_pol3_gamma3:DNA polymerase III subunits gamma and tau domain III); PF13401.7(AAA_22:AAA domain); PF13191.7(AAA_16:AAA ATPase domain)</t>
  </si>
  <si>
    <t>sp|F4JRP0|STIL3_ARATH(Protein STICHEL-like 3 OS=Arabidopsis thaliana OX=3702 GN=At4g18820 PE=3 SV=1)</t>
  </si>
  <si>
    <t>Glyma.05G172200.Wm82.a4.v1</t>
  </si>
  <si>
    <t>(1 of 2) K18584 - actin-related protein 3 (ACTR3, ARP3)</t>
  </si>
  <si>
    <t>NP_001240273.1(uncharacterized protein LOC100778870 [Glycine max])</t>
  </si>
  <si>
    <t>GO:0007015(biological_process:actin filament organization); GO:0005885(cellular_component:Arp2/3 protein complex); GO:0034314(biological_process:Arp2/3 complex-mediated actin nucleation); GO:0005524(molecular_function:ATP binding)</t>
  </si>
  <si>
    <t>K18584</t>
  </si>
  <si>
    <t>ACTR3, ARP3</t>
  </si>
  <si>
    <t>map04144(Endocytosis)</t>
  </si>
  <si>
    <t>COG5277(Z:Cytoskeleton)</t>
  </si>
  <si>
    <t>COG5277(Actin-related protein)</t>
  </si>
  <si>
    <t>PF00022.20(Actin:Actin)</t>
  </si>
  <si>
    <t>sp|Q9SAF1|ARP3_ARATH(Actin-related protein 3 OS=Arabidopsis thaliana OX=3702 GN=ARP3 PE=1 SV=1)</t>
  </si>
  <si>
    <t>Glyma.15G148500.Wm82.a4.v1</t>
  </si>
  <si>
    <t>(1 of 6) PTHR24223//PTHR24223:SF246 - FAMILY NOT NAMED // ABC TRANSPORTER C FAMILY MEMBER 14-RELATED</t>
  </si>
  <si>
    <t>XP_003547376.1(ABC transporter C family member 14 [Glycine max])</t>
  </si>
  <si>
    <t>K05665</t>
  </si>
  <si>
    <t>ABCC1</t>
  </si>
  <si>
    <t>PF00664.24(ABC_membrane:ABC transporter transmembrane region); PF00005.28(ABC_tran:ABC transporter); PF01935.18(DUF87:Helicase HerA, central domain); PF00350.24(Dynamin_N:Dynamin family)</t>
  </si>
  <si>
    <t>sp|Q7DM58|AB4C_ARATH(ABC transporter C family member 4 OS=Arabidopsis thaliana OX=3702 GN=ABCC4 PE=1 SV=2)</t>
  </si>
  <si>
    <t>Glyma.20G065900.Wm82.a4.v1</t>
  </si>
  <si>
    <t>(1 of 2) K09486 - hypoxia up-regulated 1 (HYOU1)</t>
  </si>
  <si>
    <t>NP_001344274.1(heat shock 70 kDa protein 17 precursor [Glycine max])</t>
  </si>
  <si>
    <t>GO:1903298(biological_process:negative regulation of hypoxia-induced intrinsic apoptotic signaling pathway); GO:0034663(cellular_component:endoplasmic reticulum chaperone complex); GO:0005783(cellular_component:endoplasmic reticulum); GO:0071456(biological_process:cellular response to hypoxia)</t>
  </si>
  <si>
    <t>K09486</t>
  </si>
  <si>
    <t>HYOU1</t>
  </si>
  <si>
    <t>COG0443(O:Posttranslational modification, protein turnover, chaperones)</t>
  </si>
  <si>
    <t>COG0443(Heat shock protein)</t>
  </si>
  <si>
    <t>PF00012.21(HSP70:Hsp70 protein); PF06723.14(MreB_Mbl:MreB/Mbl protein)</t>
  </si>
  <si>
    <t>sp|F4JMJ1|HSP7R_ARATH(Heat shock 70 kDa protein 17 OS=Arabidopsis thaliana OX=3702 GN=HSP70-17 PE=2 SV=1)</t>
  </si>
  <si>
    <t>Yellow module</t>
  </si>
  <si>
    <t>Glyma.01G219100.Wm82.a4.v1</t>
  </si>
  <si>
    <t>(1 of 8) K17686 - Cu+-exporting ATPase (copA, ATP7)</t>
  </si>
  <si>
    <t>XP_003516697.1(probable copper-transporting ATPase HMA5 isoform X1 [Glycine max])</t>
  </si>
  <si>
    <t>GO:0046872(molecular_function:metal ion binding); GO:0000166(molecular_function:nucleotide binding); GO:0016021(cellular_component:integral component of membrane); GO:0019829(molecular_function:cation-transporting ATPase activity); GO:0030001(biological_process:metal ion transport); GO:0005507(molecular_function:copper ion binding); GO:0005524(molecular_function:ATP binding)</t>
  </si>
  <si>
    <t>K17686</t>
  </si>
  <si>
    <t>copA, ctpA, ATP7</t>
  </si>
  <si>
    <t>map04016(MAPK signaling pathway - plant)</t>
  </si>
  <si>
    <t>COG2217(P:Inorganic ion transport and metabolism)</t>
  </si>
  <si>
    <t>COG2217(p-type ATPase)</t>
  </si>
  <si>
    <t>PF00122.21(E1-E2_ATPase:E1-E2 ATPase); PF00702.27(Hydrolase:haloacid dehalogenase-like hydrolase); PF00403.27(HMA:Heavy-metal-associated domain)</t>
  </si>
  <si>
    <t>sp|Q9SH30|HMA5_ARATH(Probable copper-transporting ATPase HMA5 OS=Arabidopsis thaliana OX=3702 GN=HMA5 PE=1 SV=2)</t>
  </si>
  <si>
    <t xml:space="preserve">Glyma.06G052000.Wm82.a4.v1 </t>
  </si>
  <si>
    <t>(1 of 5) K02575 - MFS transporter, NNP family, nitrate/nitrite transporter (NRT, narK, nrtP, nasA)</t>
  </si>
  <si>
    <t>XP_003539195.1(high affinity nitrate transporter 2.4 [Glycine max])</t>
  </si>
  <si>
    <t>GO:0015706(biological_process:nitrate transport); GO:0016021(cellular_component:integral component of membrane); GO:0009705(cellular_component:plant-type vacuole membrane); GO:0022857(molecular_function:transmembrane transporter activity); GO:0015112(molecular_function:nitrate transmembrane transporter activity); GO:0005886(cellular_component:plasma membrane); GO:0055085(biological_process:transmembrane transport); GO:0071249(biological_process:cellular response to nitrate)</t>
  </si>
  <si>
    <t>K02575</t>
  </si>
  <si>
    <t>NRT, narK, nrtP, nasA</t>
  </si>
  <si>
    <t>map00910(Nitrogen metabolism)</t>
  </si>
  <si>
    <t>COG2223(P:Inorganic ion transport and metabolism)</t>
  </si>
  <si>
    <t>COG2223(Transporter)</t>
  </si>
  <si>
    <t>PF07690.17(MFS_1:Major Facilitator Superfamily)</t>
  </si>
  <si>
    <t>sp|Q9FJH8|NRT24_ARATH(High affinity nitrate transporter 2.4 OS=Arabidopsis thaliana OX=3702 GN=NRT2.4 PE=2 SV=1)</t>
  </si>
  <si>
    <t>Glyma.10G239000.Wm82.a4.v1</t>
  </si>
  <si>
    <t>(1 of 4) PTHR11206:SF103 - MATE EFFLUX FAMILY PROTEIN</t>
  </si>
  <si>
    <t>XP_003535626.1(protein DETOXIFICATION 49 [Glycine max])</t>
  </si>
  <si>
    <t>GO:0006855(biological_process:drug transmembrane transport); GO:0016021(cellular_component:integral component of membrane); GO:0016020(cellular_component:membrane); GO:0015297(molecular_function:antiporter activity); GO:0015238(molecular_function:drug transmembrane transporter activity); GO:0022857(molecular_function:transmembrane transporter activity); GO:0042910(molecular_function:xenobiotic transporter activity); GO:0055085(biological_process:transmembrane transport)</t>
  </si>
  <si>
    <t>K03327</t>
  </si>
  <si>
    <t>TC.MATE, SLC47A, norM, mdtK, dinF</t>
  </si>
  <si>
    <t>COG0534(V:Defense mechanisms)</t>
  </si>
  <si>
    <t>COG0534(Mate efflux family protein)</t>
  </si>
  <si>
    <t>PF01554.19(MatE:MatE)</t>
  </si>
  <si>
    <t>sp|O82752|DTX49_ARATH(Protein DETOXIFICATION 49 OS=Arabidopsis thaliana OX=3702 GN=DTX49 PE=2 SV=1)</t>
  </si>
  <si>
    <t>Glyma.19G083900.Wm82.a4.v1</t>
  </si>
  <si>
    <t>(1 of 8) PTHR22950//PTHR22950:SF298 - AMINO ACID TRANSPORTER // SUBFAMILY NOT NAMED</t>
  </si>
  <si>
    <t>XP_003555159.1(lysine histidine transporter 1 [Glycine max])</t>
  </si>
  <si>
    <t>PF01490.19(Aa_trans:Transmembrane amino acid transporter protein); PF03222.14(Trp_Tyr_perm:Tryptophan/tyrosine permease family)</t>
  </si>
  <si>
    <t>sp|Q9FKS8|LHT1_ARATH(Lysine histidine transporter 1 OS=Arabidopsis thaliana OX=3702 GN=LHT1 PE=1 SV=1)</t>
  </si>
  <si>
    <t>Glyma.13G275400.Wm82.a4.v1</t>
  </si>
  <si>
    <t>(1 of 4) PTHR11206:SF78 - MATE EFFLUX FAMILY PROTEIN ALF5-RELATED</t>
  </si>
  <si>
    <t>XP_003543234.2(protein DETOXIFICATION 19 isoform X1 [Glycine max])</t>
  </si>
  <si>
    <t>sp|Q9LUH2|DTX19_ARATH(Protein DETOXIFICATION 19 OS=Arabidopsis thaliana OX=3702 GN=DTX19 PE=2 SV=1)</t>
  </si>
  <si>
    <t>Turquoise module</t>
  </si>
  <si>
    <t>Glyma.09G028400.Wm82.a4.v1</t>
  </si>
  <si>
    <t>(1 of 2) PTHR23324//PTHR23324:SF85 - SEC14 RELATED PROTEIN // CELLULAR RETINALDEHYDE-BINDING/TRIPLE FUNCTION DOMAIN-CONTAINING PROTEIN</t>
  </si>
  <si>
    <t>XP_003535132.1(patellin-4 [Glycine max])</t>
  </si>
  <si>
    <t>GO:0005634(cellular_component:nucleus); GO:0071365(biological_process:cellular response to auxin stimulus); GO:1901703(biological_process:protein localization involved in auxin polar transport); GO:0005829(cellular_component:cytosol); GO:0005886(cellular_component:plasma membrane)</t>
  </si>
  <si>
    <t>ENOG410XRSQ(C:Energy production and conversion)</t>
  </si>
  <si>
    <t>ENOG410XRSQ(FAD linked oxidase domain protein)</t>
  </si>
  <si>
    <t>PF00650.21(CRAL_TRIO:CRAL/TRIO domain); PF03765.16(CRAL_TRIO_N:CRAL/TRIO, N-terminal domain)</t>
  </si>
  <si>
    <t>sp|Q94C59|PATL4_ARATH(Patellin-4 OS=Arabidopsis thaliana OX=3702 GN=PATL4 PE=1 SV=2)</t>
  </si>
  <si>
    <t>Glyma.15G134400.Wm82.a4.v1</t>
  </si>
  <si>
    <t>NP_001242249.2(patellin-4-like [Glycine max])</t>
  </si>
  <si>
    <t>ENOG410XRSQ(S:Function unknown)</t>
  </si>
  <si>
    <t>ENOG410XRSQ(Transfer protein)</t>
  </si>
  <si>
    <t>Glyma.18G076600.Wm82.a4.v1</t>
  </si>
  <si>
    <t>(1 of 5) PTHR32382//PTHR32382:SF4 - FAMILY NOT NAMED // FASCICLIN-LIKE ARABINOGALACTAN PROTEIN 1</t>
  </si>
  <si>
    <t>XP_028215368.1(fasciclin-like arabinogalactan protein 1 [Glycine soja])</t>
  </si>
  <si>
    <t>GO:0048367(biological_process:shoot system development); GO:0046658(cellular_component:anchored component of plasma membrane); GO:0048364(biological_process:root development)</t>
  </si>
  <si>
    <t>ENOG4111EHG(M:Cell wall/membrane/envelope biogenesis)</t>
  </si>
  <si>
    <t>ENOG4111EHG(fasciclin-like arabinogalactan protein)</t>
  </si>
  <si>
    <t>PF02469.23(Fasciclin:Fasciclin domain)</t>
  </si>
  <si>
    <t>sp|Q9FM65|FLA1_ARATH(Fasciclin-like arabinogalactan protein 1 OS=Arabidopsis thaliana OX=3702 GN=FLA1 PE=1 SV=1)</t>
  </si>
  <si>
    <t>Pink module</t>
  </si>
  <si>
    <t>Glyma.03G122500.Wm82.a4.v1</t>
  </si>
  <si>
    <t>(1 of 4) PTHR11654//PTHR11654:SF92 - OLIGOPEPTIDE TRANSPORTER-RELATED // SUBFAMILY NOT NAMED</t>
  </si>
  <si>
    <t>XP_003521106.1(protein NRT1/ PTR FAMILY 3.1 [Glycine max])</t>
  </si>
  <si>
    <t>GO:0006810(biological_process:transport); GO:0005215(molecular_function:transporter activity); GO:0016021(cellular_component:integral component of membrane); GO:0016020(cellular_component:membrane); GO:0015333(molecular_function:peptide:proton symporter activity); GO:0022857(molecular_function:transmembrane transporter activity); GO:0005886(cellular_component:plasma membrane); GO:1904680(molecular_function:peptide transmembrane transporter activity); GO:0035673(molecular_function:oligopeptide transmembrane transporter activity)</t>
  </si>
  <si>
    <t>COG3104(O:Posttranslational modification, protein turnover, chaperones)</t>
  </si>
  <si>
    <t>COG3104(ubiquitin carboxyl-terminal hydrolase)</t>
  </si>
  <si>
    <t>PF00854.22(PTR2:POT family)</t>
  </si>
  <si>
    <t>sp|Q9SX20|PTR18_ARATH(Protein NRT1/ PTR FAMILY 3.1 OS=Arabidopsis thaliana OX=3702 GN=NPF3.1 PE=2 SV=1)</t>
  </si>
  <si>
    <t>Glyma.02G082500.Wm82.a4.v1</t>
  </si>
  <si>
    <t>(1 of 19) KOG4473 - Uncharacterized membrane protein</t>
  </si>
  <si>
    <t>XP_003518603.1(vacuolar iron transporter homolog 3 [Glycine max])</t>
  </si>
  <si>
    <t>GO:0030026(biological_process:cellular manganese ion homeostasis); GO:0016021(cellular_component:integral component of membrane); GO:0016020(cellular_component:membrane); GO:0006880(biological_process:intracellular sequestering of iron ion); GO:0005623(cellular_component:cell); GO:0005381(molecular_function:iron ion transmembrane transporter activity); GO:0005384(molecular_function:manganese ion transmembrane transporter activity)</t>
  </si>
  <si>
    <t>K22736</t>
  </si>
  <si>
    <t>VIT</t>
  </si>
  <si>
    <t>COG1814(S:Function unknown)</t>
  </si>
  <si>
    <t>COG1814(integral membrane protein)</t>
  </si>
  <si>
    <t>PF01988.20(VIT1:VIT family)</t>
  </si>
  <si>
    <t>sp|Q9M2C3|VITH3_ARATH(Vacuolar iron transporter homolog 3 OS=Arabidopsis thaliana OX=3702 GN=At3g43630 PE=2 SV=1)</t>
  </si>
  <si>
    <t>Glyma.12G118600.Wm82.a4.v1</t>
  </si>
  <si>
    <t>(1 of 4) PTHR27000:SF215 - RECEPTOR-LIKE PROTEIN KINASE 5</t>
  </si>
  <si>
    <t>KHN47548.1(Receptor-like protein kinase HSL1 [Glycine soja])</t>
  </si>
  <si>
    <t>GO:0009755(biological_process:hormone-mediated signaling pathway); GO:0006468(biological_process:protein phosphorylation); GO:0016021(cellular_component:integral component of membrane); GO:0005886(cellular_component:plasma membrane); GO:0004674(molecular_function:protein serine/threonine kinase activity); GO:0004672(molecular_function:protein kinase activity); GO:0005524(molecular_function:ATP binding)</t>
  </si>
  <si>
    <t>COG4886(S:Function unknown)</t>
  </si>
  <si>
    <t>COG4886(Pentatricopeptide repeat-containing protein)</t>
  </si>
  <si>
    <t>PF00069.26(Pkinase:Protein kinase domain); PF07714.18(PK_Tyr_Ser-Thr:Protein tyrosine and serine/threonine kinase); PF13855.7(LRR_8:Leucine rich repeat)</t>
  </si>
  <si>
    <t>sp|Q9SGP2|HSL1_ARATH(Receptor-like protein kinase HSL1 OS=Arabidopsis thaliana OX=3702 GN=HSL1 PE=2 SV=1)</t>
  </si>
  <si>
    <t>Glyma.02G184800.Wm82.a4.v1</t>
  </si>
  <si>
    <t>(1 of 3) PTHR15371//PTHR15371:SF2 - TIM23 // OUTER ENVELOPE PORE PROTEIN 16-1, CHLOROPLASTIC</t>
  </si>
  <si>
    <t>NP_001241534.1(uncharacterized protein LOC100796140 [Glycine max])</t>
  </si>
  <si>
    <t>GO:0046930(cellular_component:pore complex); GO:0006811(biological_process:ion transport); GO:0009707(cellular_component:chloroplast outer membrane); GO:0015288(molecular_function:porin activity); GO:0034426(cellular_component:etioplast membrane); GO:0045037(biological_process:protein import into chloroplast stroma); GO:0009507(cellular_component:chloroplast); GO:0015171(molecular_function:amino acid transmembrane transporter activity); GO:0042803(molecular_function:protein homodimerization activity)</t>
  </si>
  <si>
    <t>ENOG410YKVU(O:Posttranslational modification, protein turnover, chaperones)</t>
  </si>
  <si>
    <t>ENOG410YKVU(Tim17/Tim22/Tim23/Pmp24 family)</t>
  </si>
  <si>
    <t>PF02466.20(Tim17:Tim17/Tim22/Tim23/Pmp24 family)</t>
  </si>
  <si>
    <t>sp|Q41050|OEP16_PEA(Outer envelope pore protein 16, chloroplastic OS=Pisum sativum OX=3888 GN=OEP16 PE=1 SV=1)</t>
  </si>
  <si>
    <t>Glyma.08G010000.Wm82.a4.v1</t>
  </si>
  <si>
    <t>(1 of 10) PTHR10791:SF22 - BIDIRECTIONAL SUGAR TRANSPORTER SWEET10</t>
  </si>
  <si>
    <t>NP_001344877.1(sugar efflux transporter SWEET21 [Glycine max])</t>
  </si>
  <si>
    <t>GO:0016021(cellular_component:integral component of membrane); GO:0008643(biological_process:carbohydrate transport); GO:0005886(cellular_component:plasma membrane); GO:0051119(molecular_function:sugar transmembrane transporter activity)</t>
  </si>
  <si>
    <t>K15382</t>
  </si>
  <si>
    <t>SLC50A, SWEET</t>
  </si>
  <si>
    <t>ENOG4111M4R(U:Intracellular trafficking, secretion, and vesicular transport)</t>
  </si>
  <si>
    <t>ENOG4111M4R(sugar transporter)</t>
  </si>
  <si>
    <t>PF03083.17(MtN3_slv:Sugar efflux transporter for intercellular exchange); PF04193.15(PQ-loop:PQ loop repeat)</t>
  </si>
  <si>
    <t>sp|B8BKP4|SWT14_ORYSI(Bidirectional sugar transporter SWEET14 OS=Oryza sativa subsp. indica OX=39946 GN=SWEET14 PE=2 SV=1)</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8">
    <font>
      <sz val="11"/>
      <color theme="1"/>
      <name val="宋体"/>
      <charset val="134"/>
      <scheme val="minor"/>
    </font>
    <font>
      <sz val="12"/>
      <color theme="1"/>
      <name val="Times New Roman"/>
      <charset val="134"/>
    </font>
    <font>
      <b/>
      <sz val="12"/>
      <color theme="1"/>
      <name val="Times New Roman"/>
      <charset val="134"/>
    </font>
    <font>
      <sz val="12"/>
      <color rgb="FF000000"/>
      <name val="Times New Roman"/>
      <charset val="134"/>
    </font>
    <font>
      <sz val="11"/>
      <color theme="1"/>
      <name val="Times New Roman"/>
      <charset val="134"/>
    </font>
    <font>
      <sz val="11"/>
      <name val="Times New Roman"/>
      <charset val="134"/>
    </font>
    <font>
      <b/>
      <sz val="12"/>
      <name val="Times New Roman"/>
      <charset val="134"/>
    </font>
    <font>
      <sz val="12"/>
      <name val="Times New Roman"/>
      <charset val="134"/>
    </font>
    <font>
      <b/>
      <sz val="11"/>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5">
    <fill>
      <patternFill patternType="none"/>
    </fill>
    <fill>
      <patternFill patternType="gray125"/>
    </fill>
    <fill>
      <patternFill patternType="solid">
        <fgColor theme="5"/>
        <bgColor indexed="64"/>
      </patternFill>
    </fill>
    <fill>
      <patternFill patternType="solid">
        <fgColor theme="9" tint="0.4"/>
        <bgColor indexed="64"/>
      </patternFill>
    </fill>
    <fill>
      <patternFill patternType="solid">
        <fgColor theme="4" tint="0.6"/>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right/>
      <top/>
      <bottom style="thin">
        <color auto="1"/>
      </bottom>
      <diagonal/>
    </border>
    <border>
      <left style="thin">
        <color auto="1"/>
      </left>
      <right/>
      <top/>
      <bottom/>
      <diagonal/>
    </border>
    <border>
      <left style="thin">
        <color auto="1"/>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0" fillId="5" borderId="4" applyNumberFormat="0" applyFont="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5" applyNumberFormat="0" applyFill="0" applyAlignment="0" applyProtection="0">
      <alignment vertical="center"/>
    </xf>
    <xf numFmtId="0" fontId="15" fillId="0" borderId="5" applyNumberFormat="0" applyFill="0" applyAlignment="0" applyProtection="0">
      <alignment vertical="center"/>
    </xf>
    <xf numFmtId="0" fontId="16" fillId="0" borderId="6" applyNumberFormat="0" applyFill="0" applyAlignment="0" applyProtection="0">
      <alignment vertical="center"/>
    </xf>
    <xf numFmtId="0" fontId="16" fillId="0" borderId="0" applyNumberFormat="0" applyFill="0" applyBorder="0" applyAlignment="0" applyProtection="0">
      <alignment vertical="center"/>
    </xf>
    <xf numFmtId="0" fontId="17" fillId="6" borderId="7" applyNumberFormat="0" applyAlignment="0" applyProtection="0">
      <alignment vertical="center"/>
    </xf>
    <xf numFmtId="0" fontId="18" fillId="7" borderId="8" applyNumberFormat="0" applyAlignment="0" applyProtection="0">
      <alignment vertical="center"/>
    </xf>
    <xf numFmtId="0" fontId="19" fillId="7" borderId="7" applyNumberFormat="0" applyAlignment="0" applyProtection="0">
      <alignment vertical="center"/>
    </xf>
    <xf numFmtId="0" fontId="20" fillId="8" borderId="9" applyNumberFormat="0" applyAlignment="0" applyProtection="0">
      <alignment vertical="center"/>
    </xf>
    <xf numFmtId="0" fontId="21" fillId="0" borderId="10" applyNumberFormat="0" applyFill="0" applyAlignment="0" applyProtection="0">
      <alignment vertical="center"/>
    </xf>
    <xf numFmtId="0" fontId="22" fillId="0" borderId="11" applyNumberFormat="0" applyFill="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5" fillId="11" borderId="0" applyNumberFormat="0" applyBorder="0" applyAlignment="0" applyProtection="0">
      <alignment vertical="center"/>
    </xf>
    <xf numFmtId="0" fontId="26" fillId="12" borderId="0" applyNumberFormat="0" applyBorder="0" applyAlignment="0" applyProtection="0">
      <alignment vertical="center"/>
    </xf>
    <xf numFmtId="0" fontId="27" fillId="13" borderId="0" applyNumberFormat="0" applyBorder="0" applyAlignment="0" applyProtection="0">
      <alignment vertical="center"/>
    </xf>
    <xf numFmtId="0" fontId="27" fillId="14" borderId="0" applyNumberFormat="0" applyBorder="0" applyAlignment="0" applyProtection="0">
      <alignment vertical="center"/>
    </xf>
    <xf numFmtId="0" fontId="26" fillId="15" borderId="0" applyNumberFormat="0" applyBorder="0" applyAlignment="0" applyProtection="0">
      <alignment vertical="center"/>
    </xf>
    <xf numFmtId="0" fontId="26" fillId="2" borderId="0" applyNumberFormat="0" applyBorder="0" applyAlignment="0" applyProtection="0">
      <alignment vertical="center"/>
    </xf>
    <xf numFmtId="0" fontId="27" fillId="16" borderId="0" applyNumberFormat="0" applyBorder="0" applyAlignment="0" applyProtection="0">
      <alignment vertical="center"/>
    </xf>
    <xf numFmtId="0" fontId="27" fillId="17" borderId="0" applyNumberFormat="0" applyBorder="0" applyAlignment="0" applyProtection="0">
      <alignment vertical="center"/>
    </xf>
    <xf numFmtId="0" fontId="26" fillId="18" borderId="0" applyNumberFormat="0" applyBorder="0" applyAlignment="0" applyProtection="0">
      <alignment vertical="center"/>
    </xf>
    <xf numFmtId="0" fontId="26" fillId="19" borderId="0" applyNumberFormat="0" applyBorder="0" applyAlignment="0" applyProtection="0">
      <alignment vertical="center"/>
    </xf>
    <xf numFmtId="0" fontId="27" fillId="20" borderId="0" applyNumberFormat="0" applyBorder="0" applyAlignment="0" applyProtection="0">
      <alignment vertical="center"/>
    </xf>
    <xf numFmtId="0" fontId="27" fillId="21" borderId="0" applyNumberFormat="0" applyBorder="0" applyAlignment="0" applyProtection="0">
      <alignment vertical="center"/>
    </xf>
    <xf numFmtId="0" fontId="26" fillId="22" borderId="0" applyNumberFormat="0" applyBorder="0" applyAlignment="0" applyProtection="0">
      <alignment vertical="center"/>
    </xf>
    <xf numFmtId="0" fontId="26" fillId="23" borderId="0" applyNumberFormat="0" applyBorder="0" applyAlignment="0" applyProtection="0">
      <alignment vertical="center"/>
    </xf>
    <xf numFmtId="0" fontId="27" fillId="24" borderId="0" applyNumberFormat="0" applyBorder="0" applyAlignment="0" applyProtection="0">
      <alignment vertical="center"/>
    </xf>
    <xf numFmtId="0" fontId="27" fillId="25" borderId="0" applyNumberFormat="0" applyBorder="0" applyAlignment="0" applyProtection="0">
      <alignment vertical="center"/>
    </xf>
    <xf numFmtId="0" fontId="26" fillId="26" borderId="0" applyNumberFormat="0" applyBorder="0" applyAlignment="0" applyProtection="0">
      <alignment vertical="center"/>
    </xf>
    <xf numFmtId="0" fontId="26" fillId="27" borderId="0" applyNumberFormat="0" applyBorder="0" applyAlignment="0" applyProtection="0">
      <alignment vertical="center"/>
    </xf>
    <xf numFmtId="0" fontId="27" fillId="28" borderId="0" applyNumberFormat="0" applyBorder="0" applyAlignment="0" applyProtection="0">
      <alignment vertical="center"/>
    </xf>
    <xf numFmtId="0" fontId="27" fillId="29" borderId="0" applyNumberFormat="0" applyBorder="0" applyAlignment="0" applyProtection="0">
      <alignment vertical="center"/>
    </xf>
    <xf numFmtId="0" fontId="26" fillId="30" borderId="0" applyNumberFormat="0" applyBorder="0" applyAlignment="0" applyProtection="0">
      <alignment vertical="center"/>
    </xf>
    <xf numFmtId="0" fontId="26" fillId="31" borderId="0" applyNumberFormat="0" applyBorder="0" applyAlignment="0" applyProtection="0">
      <alignment vertical="center"/>
    </xf>
    <xf numFmtId="0" fontId="27" fillId="32" borderId="0" applyNumberFormat="0" applyBorder="0" applyAlignment="0" applyProtection="0">
      <alignment vertical="center"/>
    </xf>
    <xf numFmtId="0" fontId="27" fillId="33" borderId="0" applyNumberFormat="0" applyBorder="0" applyAlignment="0" applyProtection="0">
      <alignment vertical="center"/>
    </xf>
    <xf numFmtId="0" fontId="26" fillId="34" borderId="0" applyNumberFormat="0" applyBorder="0" applyAlignment="0" applyProtection="0">
      <alignment vertical="center"/>
    </xf>
  </cellStyleXfs>
  <cellXfs count="65">
    <xf numFmtId="0" fontId="0" fillId="0" borderId="0" xfId="0">
      <alignment vertical="center"/>
    </xf>
    <xf numFmtId="0" fontId="1" fillId="0" borderId="1" xfId="0" applyFont="1" applyBorder="1">
      <alignment vertical="center"/>
    </xf>
    <xf numFmtId="0" fontId="1" fillId="0" borderId="0" xfId="0" applyFont="1">
      <alignment vertical="center"/>
    </xf>
    <xf numFmtId="0" fontId="1" fillId="0" borderId="2" xfId="0" applyFont="1" applyBorder="1">
      <alignment vertical="center"/>
    </xf>
    <xf numFmtId="0" fontId="2" fillId="0" borderId="0" xfId="0" applyFont="1" applyFill="1" applyAlignment="1">
      <alignment horizontal="center" vertical="center"/>
    </xf>
    <xf numFmtId="0" fontId="1" fillId="0" borderId="0" xfId="0" applyFont="1" applyFill="1" applyAlignment="1">
      <alignment vertical="center"/>
    </xf>
    <xf numFmtId="0" fontId="1" fillId="0" borderId="2" xfId="0" applyFont="1" applyFill="1" applyBorder="1" applyAlignment="1">
      <alignment vertical="center"/>
    </xf>
    <xf numFmtId="0" fontId="2" fillId="0" borderId="0" xfId="0" applyFont="1" applyFill="1" applyAlignment="1">
      <alignment vertical="center"/>
    </xf>
    <xf numFmtId="0" fontId="2" fillId="2" borderId="0" xfId="0" applyFont="1" applyFill="1" applyAlignment="1">
      <alignment horizontal="center" vertical="center"/>
    </xf>
    <xf numFmtId="0" fontId="2" fillId="3" borderId="2" xfId="0" applyFont="1" applyFill="1" applyBorder="1" applyAlignment="1">
      <alignment horizontal="center" vertical="center"/>
    </xf>
    <xf numFmtId="0" fontId="1" fillId="0" borderId="0" xfId="0" applyFont="1" applyFill="1" applyAlignment="1">
      <alignment horizontal="center" vertical="center"/>
    </xf>
    <xf numFmtId="0" fontId="2" fillId="0" borderId="2" xfId="0" applyFont="1" applyFill="1" applyBorder="1" applyAlignment="1">
      <alignment vertical="center"/>
    </xf>
    <xf numFmtId="11" fontId="1" fillId="0" borderId="0" xfId="0" applyNumberFormat="1" applyFont="1" applyFill="1" applyAlignment="1">
      <alignment vertical="center"/>
    </xf>
    <xf numFmtId="0" fontId="1" fillId="0" borderId="1" xfId="0" applyFont="1" applyFill="1" applyBorder="1" applyAlignment="1">
      <alignment horizontal="center" vertical="center"/>
    </xf>
    <xf numFmtId="0" fontId="1" fillId="0" borderId="1" xfId="0" applyFont="1" applyFill="1" applyBorder="1" applyAlignment="1">
      <alignment vertical="center"/>
    </xf>
    <xf numFmtId="11" fontId="1" fillId="0" borderId="1" xfId="0" applyNumberFormat="1" applyFont="1" applyFill="1" applyBorder="1" applyAlignment="1">
      <alignment vertical="center"/>
    </xf>
    <xf numFmtId="0" fontId="1" fillId="0" borderId="3" xfId="0" applyFont="1" applyFill="1" applyBorder="1" applyAlignment="1">
      <alignment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3" fillId="0" borderId="2" xfId="0" applyNumberFormat="1" applyFont="1" applyFill="1" applyBorder="1" applyAlignment="1">
      <alignment vertical="center"/>
    </xf>
    <xf numFmtId="0" fontId="3" fillId="0" borderId="3" xfId="0" applyNumberFormat="1" applyFont="1" applyFill="1" applyBorder="1" applyAlignment="1">
      <alignment vertical="center"/>
    </xf>
    <xf numFmtId="0" fontId="1" fillId="0" borderId="0" xfId="0" applyFont="1" applyBorder="1">
      <alignment vertical="center"/>
    </xf>
    <xf numFmtId="0" fontId="2" fillId="3" borderId="0" xfId="0" applyFont="1" applyFill="1" applyAlignment="1">
      <alignment horizontal="center" vertical="center"/>
    </xf>
    <xf numFmtId="0" fontId="2" fillId="4" borderId="2" xfId="0" applyFont="1" applyFill="1" applyBorder="1" applyAlignment="1">
      <alignment horizontal="center" vertical="center"/>
    </xf>
    <xf numFmtId="0" fontId="2" fillId="4" borderId="0" xfId="0" applyFont="1" applyFill="1" applyAlignment="1">
      <alignment horizontal="center" vertical="center"/>
    </xf>
    <xf numFmtId="0" fontId="3" fillId="0" borderId="0" xfId="0" applyNumberFormat="1" applyFont="1" applyFill="1" applyAlignment="1">
      <alignment vertical="center"/>
    </xf>
    <xf numFmtId="11" fontId="3" fillId="0" borderId="0" xfId="0" applyNumberFormat="1" applyFont="1" applyFill="1" applyAlignment="1">
      <alignment vertical="center"/>
    </xf>
    <xf numFmtId="0" fontId="3" fillId="0" borderId="1" xfId="0" applyNumberFormat="1" applyFont="1" applyFill="1" applyBorder="1" applyAlignment="1">
      <alignment vertical="center"/>
    </xf>
    <xf numFmtId="0" fontId="1" fillId="0" borderId="0" xfId="0" applyFont="1" applyFill="1" applyBorder="1" applyAlignment="1">
      <alignment vertical="center"/>
    </xf>
    <xf numFmtId="0" fontId="4" fillId="0" borderId="1" xfId="0" applyFont="1" applyBorder="1">
      <alignment vertical="center"/>
    </xf>
    <xf numFmtId="0" fontId="4" fillId="0" borderId="0" xfId="0" applyFont="1">
      <alignment vertical="center"/>
    </xf>
    <xf numFmtId="0" fontId="4" fillId="0" borderId="2" xfId="0" applyFont="1" applyBorder="1">
      <alignment vertical="center"/>
    </xf>
    <xf numFmtId="0" fontId="2" fillId="0" borderId="0" xfId="0" applyFont="1" applyFill="1" applyBorder="1" applyAlignment="1">
      <alignment horizontal="left" vertical="center"/>
    </xf>
    <xf numFmtId="0" fontId="2" fillId="0" borderId="2" xfId="0" applyFont="1" applyFill="1" applyBorder="1" applyAlignment="1">
      <alignment horizontal="left" vertical="center"/>
    </xf>
    <xf numFmtId="0" fontId="4" fillId="0" borderId="0" xfId="0" applyFont="1" applyFill="1" applyAlignment="1">
      <alignment vertical="center"/>
    </xf>
    <xf numFmtId="11" fontId="4" fillId="0" borderId="0" xfId="0" applyNumberFormat="1" applyFont="1" applyFill="1" applyAlignment="1">
      <alignment vertical="center"/>
    </xf>
    <xf numFmtId="0" fontId="5" fillId="0" borderId="2" xfId="0" applyFont="1" applyFill="1" applyBorder="1" applyAlignment="1">
      <alignment vertical="center"/>
    </xf>
    <xf numFmtId="0" fontId="4" fillId="0" borderId="0" xfId="0" applyFont="1" applyFill="1" applyBorder="1" applyAlignment="1">
      <alignment vertical="center"/>
    </xf>
    <xf numFmtId="0" fontId="5" fillId="0" borderId="0" xfId="0" applyFont="1" applyFill="1" applyAlignment="1">
      <alignment vertical="center"/>
    </xf>
    <xf numFmtId="11" fontId="4" fillId="0" borderId="0" xfId="0" applyNumberFormat="1" applyFont="1" applyFill="1" applyBorder="1" applyAlignment="1">
      <alignment vertical="center"/>
    </xf>
    <xf numFmtId="0" fontId="5" fillId="0" borderId="2" xfId="0" applyFont="1" applyBorder="1">
      <alignment vertical="center"/>
    </xf>
    <xf numFmtId="0" fontId="4" fillId="0" borderId="0" xfId="0" applyFont="1" applyBorder="1">
      <alignment vertical="center"/>
    </xf>
    <xf numFmtId="0" fontId="4" fillId="0" borderId="1" xfId="0" applyFont="1" applyFill="1" applyBorder="1" applyAlignment="1">
      <alignment vertical="center"/>
    </xf>
    <xf numFmtId="11" fontId="4" fillId="0" borderId="1" xfId="0" applyNumberFormat="1" applyFont="1" applyFill="1" applyBorder="1" applyAlignment="1">
      <alignment vertical="center"/>
    </xf>
    <xf numFmtId="0" fontId="5" fillId="0" borderId="3" xfId="0" applyFont="1" applyFill="1" applyBorder="1" applyAlignment="1">
      <alignment vertical="center"/>
    </xf>
    <xf numFmtId="0" fontId="2" fillId="0" borderId="0" xfId="0" applyFont="1" applyFill="1" applyBorder="1" applyAlignment="1">
      <alignment vertical="center"/>
    </xf>
    <xf numFmtId="0" fontId="4" fillId="0" borderId="2" xfId="0" applyFont="1" applyFill="1" applyBorder="1" applyAlignment="1">
      <alignment vertical="center"/>
    </xf>
    <xf numFmtId="0" fontId="5" fillId="0" borderId="0" xfId="0" applyFont="1" applyFill="1" applyBorder="1" applyAlignment="1">
      <alignment vertical="center"/>
    </xf>
    <xf numFmtId="0" fontId="4" fillId="0" borderId="3" xfId="0" applyFont="1" applyFill="1" applyBorder="1" applyAlignment="1">
      <alignment vertical="center"/>
    </xf>
    <xf numFmtId="0" fontId="5" fillId="0" borderId="0" xfId="0" applyFont="1" applyBorder="1">
      <alignment vertical="center"/>
    </xf>
    <xf numFmtId="0" fontId="5" fillId="0" borderId="1" xfId="0" applyFont="1" applyBorder="1">
      <alignment vertical="center"/>
    </xf>
    <xf numFmtId="0" fontId="5" fillId="0" borderId="0" xfId="0" applyFont="1">
      <alignment vertical="center"/>
    </xf>
    <xf numFmtId="0" fontId="6" fillId="0" borderId="0" xfId="0" applyFont="1" applyFill="1" applyAlignment="1">
      <alignment vertical="center"/>
    </xf>
    <xf numFmtId="0" fontId="6" fillId="2" borderId="0" xfId="0" applyFont="1" applyFill="1" applyAlignment="1">
      <alignment horizontal="center" vertical="center"/>
    </xf>
    <xf numFmtId="0" fontId="6" fillId="3" borderId="2" xfId="0" applyFont="1" applyFill="1" applyBorder="1" applyAlignment="1">
      <alignment horizontal="center" vertical="center"/>
    </xf>
    <xf numFmtId="0" fontId="6" fillId="3" borderId="0" xfId="0" applyFont="1" applyFill="1" applyAlignment="1">
      <alignment horizontal="center" vertical="center"/>
    </xf>
    <xf numFmtId="0" fontId="6" fillId="0" borderId="2" xfId="0" applyFont="1" applyFill="1" applyBorder="1" applyAlignment="1">
      <alignment vertical="center"/>
    </xf>
    <xf numFmtId="11" fontId="5" fillId="0" borderId="0" xfId="0" applyNumberFormat="1" applyFont="1" applyFill="1" applyAlignment="1">
      <alignment vertical="center"/>
    </xf>
    <xf numFmtId="11" fontId="5" fillId="0" borderId="0" xfId="0" applyNumberFormat="1" applyFont="1" applyFill="1" applyBorder="1" applyAlignment="1">
      <alignment vertical="center"/>
    </xf>
    <xf numFmtId="0" fontId="6" fillId="4" borderId="2" xfId="0" applyFont="1" applyFill="1" applyBorder="1" applyAlignment="1">
      <alignment horizontal="center" vertical="center"/>
    </xf>
    <xf numFmtId="0" fontId="6" fillId="4" borderId="0" xfId="0" applyFont="1" applyFill="1" applyAlignment="1">
      <alignment horizontal="center" vertical="center"/>
    </xf>
    <xf numFmtId="0" fontId="7" fillId="0" borderId="0" xfId="0" applyFont="1" applyFill="1" applyAlignment="1">
      <alignment vertical="center"/>
    </xf>
    <xf numFmtId="0" fontId="2" fillId="0" borderId="0" xfId="0" applyFont="1" applyAlignment="1">
      <alignment vertical="center"/>
    </xf>
    <xf numFmtId="0" fontId="0" fillId="0" borderId="0" xfId="0" applyAlignment="1">
      <alignment vertical="center"/>
    </xf>
    <xf numFmtId="0" fontId="8" fillId="0" borderId="0" xfId="0" applyFont="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C13"/>
  <sheetViews>
    <sheetView tabSelected="1" workbookViewId="0">
      <selection activeCell="G16" sqref="G16"/>
    </sheetView>
  </sheetViews>
  <sheetFormatPr defaultColWidth="9" defaultRowHeight="13.5" outlineLevelCol="2"/>
  <cols>
    <col min="1" max="1" width="28.5" customWidth="1"/>
    <col min="2" max="2" width="29.875" customWidth="1"/>
    <col min="3" max="3" width="30" customWidth="1"/>
  </cols>
  <sheetData>
    <row r="2" ht="15.75" spans="1:3">
      <c r="A2" s="62" t="s">
        <v>0</v>
      </c>
      <c r="B2" s="62"/>
      <c r="C2" s="63"/>
    </row>
    <row r="3" ht="14.25" spans="1:3">
      <c r="A3" s="64" t="s">
        <v>1</v>
      </c>
      <c r="B3" s="64" t="s">
        <v>2</v>
      </c>
      <c r="C3" s="64" t="s">
        <v>3</v>
      </c>
    </row>
    <row r="4" ht="15" spans="1:3">
      <c r="A4" s="30" t="s">
        <v>4</v>
      </c>
      <c r="B4" s="30" t="s">
        <v>5</v>
      </c>
      <c r="C4" s="30" t="s">
        <v>6</v>
      </c>
    </row>
    <row r="5" ht="15" spans="1:3">
      <c r="A5" s="30" t="s">
        <v>7</v>
      </c>
      <c r="B5" s="30" t="s">
        <v>8</v>
      </c>
      <c r="C5" s="30" t="s">
        <v>9</v>
      </c>
    </row>
    <row r="6" ht="15" spans="1:3">
      <c r="A6" s="30" t="s">
        <v>10</v>
      </c>
      <c r="B6" s="30" t="s">
        <v>11</v>
      </c>
      <c r="C6" s="30" t="s">
        <v>12</v>
      </c>
    </row>
    <row r="7" ht="15" spans="1:3">
      <c r="A7" s="30" t="s">
        <v>13</v>
      </c>
      <c r="B7" s="30" t="s">
        <v>14</v>
      </c>
      <c r="C7" s="30" t="s">
        <v>15</v>
      </c>
    </row>
    <row r="8" ht="15" spans="1:3">
      <c r="A8" s="30" t="s">
        <v>16</v>
      </c>
      <c r="B8" s="30" t="s">
        <v>17</v>
      </c>
      <c r="C8" s="30" t="s">
        <v>18</v>
      </c>
    </row>
    <row r="9" ht="15" spans="1:3">
      <c r="A9" s="30" t="s">
        <v>19</v>
      </c>
      <c r="B9" s="30" t="s">
        <v>20</v>
      </c>
      <c r="C9" s="30" t="s">
        <v>21</v>
      </c>
    </row>
    <row r="10" ht="15" spans="1:3">
      <c r="A10" s="30" t="s">
        <v>22</v>
      </c>
      <c r="B10" s="30" t="s">
        <v>23</v>
      </c>
      <c r="C10" s="30" t="s">
        <v>24</v>
      </c>
    </row>
    <row r="11" ht="15" spans="1:3">
      <c r="A11" s="30" t="s">
        <v>25</v>
      </c>
      <c r="B11" s="30" t="s">
        <v>26</v>
      </c>
      <c r="C11" s="30" t="s">
        <v>27</v>
      </c>
    </row>
    <row r="12" ht="15" spans="1:3">
      <c r="A12" s="30" t="s">
        <v>28</v>
      </c>
      <c r="B12" s="30" t="s">
        <v>29</v>
      </c>
      <c r="C12" s="30" t="s">
        <v>30</v>
      </c>
    </row>
    <row r="13" ht="15" spans="1:3">
      <c r="A13" s="30" t="s">
        <v>31</v>
      </c>
      <c r="B13" s="30" t="s">
        <v>32</v>
      </c>
      <c r="C13" s="30" t="s">
        <v>33</v>
      </c>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D111"/>
  <sheetViews>
    <sheetView workbookViewId="0">
      <selection activeCell="B28" sqref="B28"/>
    </sheetView>
  </sheetViews>
  <sheetFormatPr defaultColWidth="9" defaultRowHeight="15"/>
  <cols>
    <col min="1" max="1" width="29.375" style="51" customWidth="1"/>
    <col min="2" max="4" width="13.75" style="51"/>
    <col min="5" max="5" width="12.625" style="51"/>
    <col min="6" max="6" width="10.375" style="51" customWidth="1"/>
    <col min="7" max="7" width="13.75" style="40"/>
    <col min="8" max="8" width="13.75" style="51"/>
    <col min="9" max="9" width="12.625" style="51"/>
    <col min="10" max="10" width="9" style="51"/>
    <col min="11" max="11" width="13.75" style="40"/>
    <col min="12" max="13" width="12.625" style="51"/>
    <col min="14" max="16384" width="9" style="51"/>
  </cols>
  <sheetData>
    <row r="1" ht="15.75" spans="1:13">
      <c r="A1" s="32" t="s">
        <v>34</v>
      </c>
      <c r="B1" s="32"/>
      <c r="C1" s="32"/>
      <c r="D1" s="32"/>
      <c r="E1" s="32"/>
      <c r="F1" s="32"/>
      <c r="G1" s="33"/>
      <c r="H1" s="32"/>
      <c r="I1" s="32"/>
      <c r="J1" s="32"/>
      <c r="K1" s="33"/>
      <c r="L1" s="32"/>
      <c r="M1" s="32"/>
    </row>
    <row r="2" ht="15.75" spans="1:23">
      <c r="A2" s="52"/>
      <c r="B2" s="52"/>
      <c r="C2" s="53" t="s">
        <v>35</v>
      </c>
      <c r="D2" s="53"/>
      <c r="E2" s="53"/>
      <c r="F2" s="53"/>
      <c r="G2" s="54" t="s">
        <v>36</v>
      </c>
      <c r="H2" s="55"/>
      <c r="I2" s="55"/>
      <c r="J2" s="55"/>
      <c r="K2" s="59" t="s">
        <v>37</v>
      </c>
      <c r="L2" s="60"/>
      <c r="M2" s="60"/>
      <c r="N2" s="60"/>
      <c r="O2" s="61"/>
      <c r="P2" s="61"/>
      <c r="Q2" s="61"/>
      <c r="R2" s="61"/>
      <c r="S2" s="61"/>
      <c r="T2" s="61"/>
      <c r="U2" s="61"/>
      <c r="V2" s="61"/>
      <c r="W2" s="61"/>
    </row>
    <row r="3" ht="15.75" spans="1:23">
      <c r="A3" s="52" t="s">
        <v>38</v>
      </c>
      <c r="B3" s="52" t="s">
        <v>39</v>
      </c>
      <c r="C3" s="52" t="s">
        <v>40</v>
      </c>
      <c r="D3" s="52" t="s">
        <v>41</v>
      </c>
      <c r="E3" s="52" t="s">
        <v>42</v>
      </c>
      <c r="F3" s="52" t="s">
        <v>43</v>
      </c>
      <c r="G3" s="56" t="s">
        <v>40</v>
      </c>
      <c r="H3" s="52" t="s">
        <v>41</v>
      </c>
      <c r="I3" s="52" t="s">
        <v>42</v>
      </c>
      <c r="J3" s="52" t="s">
        <v>43</v>
      </c>
      <c r="K3" s="56" t="s">
        <v>40</v>
      </c>
      <c r="L3" s="52" t="s">
        <v>41</v>
      </c>
      <c r="M3" s="52" t="s">
        <v>42</v>
      </c>
      <c r="N3" s="52" t="s">
        <v>43</v>
      </c>
      <c r="O3" s="52" t="s">
        <v>44</v>
      </c>
      <c r="P3" s="52" t="s">
        <v>45</v>
      </c>
      <c r="Q3" s="52" t="s">
        <v>46</v>
      </c>
      <c r="R3" s="52" t="s">
        <v>47</v>
      </c>
      <c r="S3" s="52" t="s">
        <v>48</v>
      </c>
      <c r="T3" s="52" t="s">
        <v>49</v>
      </c>
      <c r="U3" s="52" t="s">
        <v>50</v>
      </c>
      <c r="V3" s="52" t="s">
        <v>51</v>
      </c>
      <c r="W3" s="52" t="s">
        <v>52</v>
      </c>
    </row>
    <row r="4" spans="1:24">
      <c r="A4" s="38" t="s">
        <v>53</v>
      </c>
      <c r="B4" s="38" t="s">
        <v>54</v>
      </c>
      <c r="C4" s="38">
        <v>1.62499112814</v>
      </c>
      <c r="D4" s="57">
        <v>9.42909819262e-15</v>
      </c>
      <c r="E4" s="57">
        <v>1.43056880875e-13</v>
      </c>
      <c r="F4" s="38" t="s">
        <v>55</v>
      </c>
      <c r="G4" s="36">
        <v>0.541443985401</v>
      </c>
      <c r="H4" s="38">
        <v>0.0681420778577</v>
      </c>
      <c r="I4" s="38">
        <v>0.229006931174</v>
      </c>
      <c r="J4" s="38" t="s">
        <v>56</v>
      </c>
      <c r="K4" s="36">
        <v>0.0823629378286</v>
      </c>
      <c r="L4" s="38">
        <v>0.779246397733</v>
      </c>
      <c r="M4" s="38">
        <v>0.927713817398</v>
      </c>
      <c r="N4" s="38" t="s">
        <v>56</v>
      </c>
      <c r="O4" s="38" t="s">
        <v>57</v>
      </c>
      <c r="P4" s="38" t="s">
        <v>58</v>
      </c>
      <c r="Q4" s="38" t="s">
        <v>59</v>
      </c>
      <c r="R4" s="38" t="s">
        <v>60</v>
      </c>
      <c r="S4" s="38"/>
      <c r="T4" s="38" t="s">
        <v>61</v>
      </c>
      <c r="U4" s="38" t="s">
        <v>62</v>
      </c>
      <c r="V4" s="38" t="s">
        <v>63</v>
      </c>
      <c r="W4" s="38" t="s">
        <v>64</v>
      </c>
      <c r="X4" s="38"/>
    </row>
    <row r="5" spans="1:24">
      <c r="A5" s="38" t="s">
        <v>65</v>
      </c>
      <c r="B5" s="38" t="s">
        <v>66</v>
      </c>
      <c r="C5" s="38">
        <v>4.14365388657</v>
      </c>
      <c r="D5" s="57">
        <v>4.1805280233e-19</v>
      </c>
      <c r="E5" s="57">
        <v>8.77760891576e-18</v>
      </c>
      <c r="F5" s="38" t="s">
        <v>55</v>
      </c>
      <c r="G5" s="36">
        <v>4.7254767709</v>
      </c>
      <c r="H5" s="57">
        <v>8.74901962579e-7</v>
      </c>
      <c r="I5" s="57">
        <v>1.55763784289e-5</v>
      </c>
      <c r="J5" s="38" t="s">
        <v>55</v>
      </c>
      <c r="K5" s="36">
        <v>7.09764402525</v>
      </c>
      <c r="L5" s="57">
        <v>7.52406668259e-5</v>
      </c>
      <c r="M5" s="38">
        <v>0.00122662045834</v>
      </c>
      <c r="N5" s="38" t="s">
        <v>55</v>
      </c>
      <c r="O5" s="38" t="s">
        <v>67</v>
      </c>
      <c r="P5" s="38" t="s">
        <v>68</v>
      </c>
      <c r="Q5" s="38" t="s">
        <v>69</v>
      </c>
      <c r="R5" s="38" t="s">
        <v>70</v>
      </c>
      <c r="S5" s="38" t="s">
        <v>71</v>
      </c>
      <c r="T5" s="38" t="s">
        <v>72</v>
      </c>
      <c r="U5" s="38" t="s">
        <v>73</v>
      </c>
      <c r="V5" s="38" t="s">
        <v>74</v>
      </c>
      <c r="W5" s="38" t="s">
        <v>75</v>
      </c>
      <c r="X5" s="38"/>
    </row>
    <row r="6" spans="1:24">
      <c r="A6" s="38" t="s">
        <v>76</v>
      </c>
      <c r="B6" s="38" t="s">
        <v>77</v>
      </c>
      <c r="C6" s="38">
        <v>-1.72292200389</v>
      </c>
      <c r="D6" s="57">
        <v>1.6594343118e-31</v>
      </c>
      <c r="E6" s="57">
        <v>6.88724084584e-30</v>
      </c>
      <c r="F6" s="38" t="s">
        <v>55</v>
      </c>
      <c r="G6" s="36">
        <v>1.51496727769</v>
      </c>
      <c r="H6" s="57">
        <v>4.73078569922e-22</v>
      </c>
      <c r="I6" s="57">
        <v>4.90400335647e-20</v>
      </c>
      <c r="J6" s="38" t="s">
        <v>55</v>
      </c>
      <c r="K6" s="36">
        <v>1.12402708416</v>
      </c>
      <c r="L6" s="57">
        <v>9.44514377686e-9</v>
      </c>
      <c r="M6" s="57">
        <v>3.79260342005e-7</v>
      </c>
      <c r="N6" s="38" t="s">
        <v>55</v>
      </c>
      <c r="O6" s="38" t="s">
        <v>78</v>
      </c>
      <c r="P6" s="38" t="s">
        <v>79</v>
      </c>
      <c r="Q6" s="38" t="s">
        <v>80</v>
      </c>
      <c r="R6" s="38" t="s">
        <v>81</v>
      </c>
      <c r="S6" s="38" t="s">
        <v>82</v>
      </c>
      <c r="T6" s="38" t="s">
        <v>83</v>
      </c>
      <c r="U6" s="38" t="s">
        <v>84</v>
      </c>
      <c r="V6" s="38" t="s">
        <v>85</v>
      </c>
      <c r="W6" s="38" t="s">
        <v>86</v>
      </c>
      <c r="X6" s="38"/>
    </row>
    <row r="7" spans="1:24">
      <c r="A7" s="38" t="s">
        <v>87</v>
      </c>
      <c r="B7" s="38" t="s">
        <v>88</v>
      </c>
      <c r="C7" s="38">
        <v>-8.10982901317</v>
      </c>
      <c r="D7" s="57">
        <v>3.69818279168e-7</v>
      </c>
      <c r="E7" s="57">
        <v>2.51189454284e-6</v>
      </c>
      <c r="F7" s="38" t="s">
        <v>55</v>
      </c>
      <c r="G7" s="36">
        <v>-6.98174862824</v>
      </c>
      <c r="H7" s="57">
        <v>8.71641132175e-6</v>
      </c>
      <c r="I7" s="38">
        <v>0.000124130732337</v>
      </c>
      <c r="J7" s="38" t="s">
        <v>55</v>
      </c>
      <c r="K7" s="36">
        <v>-2.09062738453</v>
      </c>
      <c r="L7" s="38">
        <v>0.00446143530567</v>
      </c>
      <c r="M7" s="38">
        <v>0.0375725096478</v>
      </c>
      <c r="N7" s="38" t="s">
        <v>55</v>
      </c>
      <c r="O7" s="38" t="s">
        <v>89</v>
      </c>
      <c r="P7" s="38" t="s">
        <v>90</v>
      </c>
      <c r="Q7" s="38" t="s">
        <v>69</v>
      </c>
      <c r="R7" s="38" t="s">
        <v>70</v>
      </c>
      <c r="S7" s="38" t="s">
        <v>71</v>
      </c>
      <c r="T7" s="38" t="s">
        <v>72</v>
      </c>
      <c r="U7" s="38" t="s">
        <v>73</v>
      </c>
      <c r="V7" s="38" t="s">
        <v>74</v>
      </c>
      <c r="W7" s="38" t="s">
        <v>91</v>
      </c>
      <c r="X7" s="38"/>
    </row>
    <row r="8" spans="1:24">
      <c r="A8" s="38" t="s">
        <v>92</v>
      </c>
      <c r="B8" s="38" t="s">
        <v>93</v>
      </c>
      <c r="C8" s="38">
        <v>-0.971410755575</v>
      </c>
      <c r="D8" s="38">
        <v>0.000534544087498</v>
      </c>
      <c r="E8" s="38">
        <v>0.00210690503226</v>
      </c>
      <c r="F8" s="38" t="s">
        <v>56</v>
      </c>
      <c r="G8" s="36">
        <v>1.22329929057</v>
      </c>
      <c r="H8" s="57">
        <v>8.76781955507e-5</v>
      </c>
      <c r="I8" s="38">
        <v>0.000968443328995</v>
      </c>
      <c r="J8" s="38" t="s">
        <v>55</v>
      </c>
      <c r="K8" s="36">
        <v>-0.964095809845</v>
      </c>
      <c r="L8" s="38">
        <v>0.000961608922131</v>
      </c>
      <c r="M8" s="38">
        <v>0.0107791702335</v>
      </c>
      <c r="N8" s="38" t="s">
        <v>56</v>
      </c>
      <c r="O8" s="38" t="s">
        <v>94</v>
      </c>
      <c r="P8" s="38" t="s">
        <v>95</v>
      </c>
      <c r="Q8" s="38" t="s">
        <v>69</v>
      </c>
      <c r="R8" s="38" t="s">
        <v>70</v>
      </c>
      <c r="S8" s="38" t="s">
        <v>71</v>
      </c>
      <c r="T8" s="38" t="s">
        <v>72</v>
      </c>
      <c r="U8" s="38" t="s">
        <v>73</v>
      </c>
      <c r="V8" s="38" t="s">
        <v>96</v>
      </c>
      <c r="W8" s="38" t="s">
        <v>97</v>
      </c>
      <c r="X8" s="38"/>
    </row>
    <row r="9" spans="1:26">
      <c r="A9" s="38" t="s">
        <v>98</v>
      </c>
      <c r="B9" s="38" t="s">
        <v>99</v>
      </c>
      <c r="C9" s="38">
        <v>-1.28499129612</v>
      </c>
      <c r="D9" s="57">
        <v>2.12748397364e-15</v>
      </c>
      <c r="E9" s="57">
        <v>3.38184918495e-14</v>
      </c>
      <c r="F9" s="38" t="s">
        <v>55</v>
      </c>
      <c r="G9" s="36">
        <v>-2.60487636898</v>
      </c>
      <c r="H9" s="57">
        <v>6.7223191438e-41</v>
      </c>
      <c r="I9" s="57">
        <v>2.2473273091e-38</v>
      </c>
      <c r="J9" s="38" t="s">
        <v>55</v>
      </c>
      <c r="K9" s="36">
        <v>-2.08652131545</v>
      </c>
      <c r="L9" s="38">
        <v>0.00052255419012</v>
      </c>
      <c r="M9" s="38">
        <v>0.00643890812086</v>
      </c>
      <c r="N9" s="38" t="s">
        <v>55</v>
      </c>
      <c r="O9" s="38" t="s">
        <v>100</v>
      </c>
      <c r="P9" s="38" t="s">
        <v>101</v>
      </c>
      <c r="Q9" s="38" t="s">
        <v>102</v>
      </c>
      <c r="R9" s="38" t="s">
        <v>103</v>
      </c>
      <c r="S9" s="38" t="s">
        <v>104</v>
      </c>
      <c r="T9" s="38" t="s">
        <v>105</v>
      </c>
      <c r="U9" s="38" t="s">
        <v>106</v>
      </c>
      <c r="V9" s="38" t="s">
        <v>107</v>
      </c>
      <c r="W9" s="38" t="s">
        <v>108</v>
      </c>
      <c r="X9" s="38"/>
      <c r="Y9" s="38"/>
      <c r="Z9" s="38"/>
    </row>
    <row r="10" spans="1:26">
      <c r="A10" s="38" t="s">
        <v>109</v>
      </c>
      <c r="B10" s="38" t="s">
        <v>99</v>
      </c>
      <c r="C10" s="38">
        <v>0.893513444542</v>
      </c>
      <c r="D10" s="57">
        <v>2.35393852737e-23</v>
      </c>
      <c r="E10" s="57">
        <v>6.32306477608e-22</v>
      </c>
      <c r="F10" s="38" t="s">
        <v>55</v>
      </c>
      <c r="G10" s="36">
        <v>1.06196051316</v>
      </c>
      <c r="H10" s="57">
        <v>1.96026788585e-5</v>
      </c>
      <c r="I10" s="38">
        <v>0.000256240035114</v>
      </c>
      <c r="J10" s="38" t="s">
        <v>55</v>
      </c>
      <c r="K10" s="36">
        <v>2.08686107196</v>
      </c>
      <c r="L10" s="38">
        <v>0.00155292973628</v>
      </c>
      <c r="M10" s="38">
        <v>0.0161041162214</v>
      </c>
      <c r="N10" s="38" t="s">
        <v>56</v>
      </c>
      <c r="O10" s="38" t="s">
        <v>110</v>
      </c>
      <c r="P10" s="38" t="s">
        <v>101</v>
      </c>
      <c r="Q10" s="38" t="s">
        <v>102</v>
      </c>
      <c r="R10" s="38" t="s">
        <v>103</v>
      </c>
      <c r="S10" s="38" t="s">
        <v>104</v>
      </c>
      <c r="T10" s="38" t="s">
        <v>105</v>
      </c>
      <c r="U10" s="38" t="s">
        <v>106</v>
      </c>
      <c r="V10" s="38" t="s">
        <v>107</v>
      </c>
      <c r="W10" s="38" t="s">
        <v>111</v>
      </c>
      <c r="X10" s="38"/>
      <c r="Y10" s="38"/>
      <c r="Z10" s="38"/>
    </row>
    <row r="11" spans="1:26">
      <c r="A11" s="38" t="s">
        <v>112</v>
      </c>
      <c r="B11" s="38" t="s">
        <v>99</v>
      </c>
      <c r="C11" s="38">
        <v>-0.34876023716</v>
      </c>
      <c r="D11" s="38">
        <v>0.0243672595157</v>
      </c>
      <c r="E11" s="38">
        <v>0.0609538604545</v>
      </c>
      <c r="F11" s="38" t="s">
        <v>56</v>
      </c>
      <c r="G11" s="36">
        <v>1.67440611601</v>
      </c>
      <c r="H11" s="57">
        <v>2.58943297347e-22</v>
      </c>
      <c r="I11" s="57">
        <v>2.73369164728e-20</v>
      </c>
      <c r="J11" s="38" t="s">
        <v>55</v>
      </c>
      <c r="K11" s="36">
        <v>1.24723975493</v>
      </c>
      <c r="L11" s="57">
        <v>1.07974744098e-7</v>
      </c>
      <c r="M11" s="57">
        <v>3.52789660959e-6</v>
      </c>
      <c r="N11" s="38" t="s">
        <v>55</v>
      </c>
      <c r="O11" s="38" t="s">
        <v>113</v>
      </c>
      <c r="P11" s="38" t="s">
        <v>114</v>
      </c>
      <c r="Q11" s="38" t="s">
        <v>102</v>
      </c>
      <c r="R11" s="38" t="s">
        <v>103</v>
      </c>
      <c r="S11" s="38" t="s">
        <v>104</v>
      </c>
      <c r="T11" s="38" t="s">
        <v>105</v>
      </c>
      <c r="U11" s="38" t="s">
        <v>106</v>
      </c>
      <c r="V11" s="38" t="s">
        <v>107</v>
      </c>
      <c r="W11" s="38" t="s">
        <v>108</v>
      </c>
      <c r="X11" s="38"/>
      <c r="Y11" s="38"/>
      <c r="Z11" s="38"/>
    </row>
    <row r="12" spans="1:26">
      <c r="A12" s="38" t="s">
        <v>115</v>
      </c>
      <c r="B12" s="38" t="s">
        <v>99</v>
      </c>
      <c r="C12" s="38">
        <v>-1.04869743653</v>
      </c>
      <c r="D12" s="57">
        <v>5.46404892282e-12</v>
      </c>
      <c r="E12" s="57">
        <v>6.54471637644e-11</v>
      </c>
      <c r="F12" s="38" t="s">
        <v>55</v>
      </c>
      <c r="G12" s="36">
        <v>1.73597249167</v>
      </c>
      <c r="H12" s="57">
        <v>5.48390731742e-23</v>
      </c>
      <c r="I12" s="57">
        <v>6.07729032743e-21</v>
      </c>
      <c r="J12" s="38" t="s">
        <v>55</v>
      </c>
      <c r="K12" s="36">
        <v>1.21770311239</v>
      </c>
      <c r="L12" s="57">
        <v>2.37468287005e-9</v>
      </c>
      <c r="M12" s="57">
        <v>1.0506091295e-7</v>
      </c>
      <c r="N12" s="38" t="s">
        <v>55</v>
      </c>
      <c r="O12" s="38" t="s">
        <v>116</v>
      </c>
      <c r="P12" s="38" t="s">
        <v>117</v>
      </c>
      <c r="Q12" s="38" t="s">
        <v>102</v>
      </c>
      <c r="R12" s="38" t="s">
        <v>103</v>
      </c>
      <c r="S12" s="38" t="s">
        <v>104</v>
      </c>
      <c r="T12" s="38" t="s">
        <v>105</v>
      </c>
      <c r="U12" s="38" t="s">
        <v>106</v>
      </c>
      <c r="V12" s="38" t="s">
        <v>107</v>
      </c>
      <c r="W12" s="38" t="s">
        <v>118</v>
      </c>
      <c r="X12" s="38"/>
      <c r="Y12" s="38"/>
      <c r="Z12" s="38"/>
    </row>
    <row r="13" spans="1:26">
      <c r="A13" s="38" t="s">
        <v>119</v>
      </c>
      <c r="B13" s="38" t="s">
        <v>99</v>
      </c>
      <c r="C13" s="38">
        <v>-0.656726816126</v>
      </c>
      <c r="D13" s="57">
        <v>5.2814600372e-6</v>
      </c>
      <c r="E13" s="57">
        <v>3.01238831752e-5</v>
      </c>
      <c r="F13" s="38" t="s">
        <v>56</v>
      </c>
      <c r="G13" s="36">
        <v>1.11498032104</v>
      </c>
      <c r="H13" s="57">
        <v>1.08084914113e-9</v>
      </c>
      <c r="I13" s="57">
        <v>3.13524403432e-8</v>
      </c>
      <c r="J13" s="38" t="s">
        <v>55</v>
      </c>
      <c r="K13" s="36">
        <v>-0.984638074933</v>
      </c>
      <c r="L13" s="57">
        <v>1.43289691272e-7</v>
      </c>
      <c r="M13" s="57">
        <v>4.55985339759e-6</v>
      </c>
      <c r="N13" s="38" t="s">
        <v>56</v>
      </c>
      <c r="O13" s="38" t="s">
        <v>120</v>
      </c>
      <c r="P13" s="38" t="s">
        <v>117</v>
      </c>
      <c r="Q13" s="38" t="s">
        <v>102</v>
      </c>
      <c r="R13" s="38" t="s">
        <v>103</v>
      </c>
      <c r="S13" s="38" t="s">
        <v>104</v>
      </c>
      <c r="T13" s="38" t="s">
        <v>105</v>
      </c>
      <c r="U13" s="38" t="s">
        <v>106</v>
      </c>
      <c r="V13" s="38" t="s">
        <v>107</v>
      </c>
      <c r="W13" s="38" t="s">
        <v>118</v>
      </c>
      <c r="X13" s="38"/>
      <c r="Y13" s="38"/>
      <c r="Z13" s="38"/>
    </row>
    <row r="14" spans="1:25">
      <c r="A14" s="38" t="s">
        <v>121</v>
      </c>
      <c r="B14" s="38" t="s">
        <v>122</v>
      </c>
      <c r="C14" s="38">
        <v>-1.10299543308</v>
      </c>
      <c r="D14" s="38">
        <v>0.094084251015</v>
      </c>
      <c r="E14" s="38">
        <v>0.185425415375</v>
      </c>
      <c r="F14" s="38" t="s">
        <v>56</v>
      </c>
      <c r="G14" s="36">
        <v>1.36356013889</v>
      </c>
      <c r="H14" s="38">
        <v>0.00425441503895</v>
      </c>
      <c r="I14" s="38">
        <v>0.0273999627738</v>
      </c>
      <c r="J14" s="38" t="s">
        <v>55</v>
      </c>
      <c r="K14" s="36">
        <v>1.51742949205</v>
      </c>
      <c r="L14" s="38">
        <v>0.000305464849736</v>
      </c>
      <c r="M14" s="38">
        <v>0.00407321182174</v>
      </c>
      <c r="N14" s="38" t="s">
        <v>55</v>
      </c>
      <c r="O14" s="38" t="s">
        <v>123</v>
      </c>
      <c r="P14" s="38" t="s">
        <v>124</v>
      </c>
      <c r="Q14" s="38" t="s">
        <v>125</v>
      </c>
      <c r="R14" s="38" t="s">
        <v>126</v>
      </c>
      <c r="S14" s="38"/>
      <c r="T14" s="38" t="s">
        <v>127</v>
      </c>
      <c r="U14" s="38" t="s">
        <v>128</v>
      </c>
      <c r="V14" s="38" t="s">
        <v>129</v>
      </c>
      <c r="W14" s="38" t="s">
        <v>130</v>
      </c>
      <c r="X14" s="38"/>
      <c r="Y14" s="38"/>
    </row>
    <row r="15" spans="1:25">
      <c r="A15" s="38" t="s">
        <v>131</v>
      </c>
      <c r="B15" s="38" t="s">
        <v>132</v>
      </c>
      <c r="C15" s="38">
        <v>-2.01759809977</v>
      </c>
      <c r="D15" s="57">
        <v>7.50816849579e-16</v>
      </c>
      <c r="E15" s="57">
        <v>1.23519925406e-14</v>
      </c>
      <c r="F15" s="38" t="s">
        <v>55</v>
      </c>
      <c r="G15" s="36">
        <v>-1.78983291134</v>
      </c>
      <c r="H15" s="57">
        <v>2.00983315391e-14</v>
      </c>
      <c r="I15" s="57">
        <v>1.07792081063e-12</v>
      </c>
      <c r="J15" s="38" t="s">
        <v>55</v>
      </c>
      <c r="K15" s="36">
        <v>-2.5272435174</v>
      </c>
      <c r="L15" s="57">
        <v>5.70250424009e-22</v>
      </c>
      <c r="M15" s="57">
        <v>1.14371764528e-19</v>
      </c>
      <c r="N15" s="38" t="s">
        <v>55</v>
      </c>
      <c r="O15" s="38" t="s">
        <v>133</v>
      </c>
      <c r="P15" s="38" t="s">
        <v>134</v>
      </c>
      <c r="Q15" s="38" t="s">
        <v>125</v>
      </c>
      <c r="R15" s="38" t="s">
        <v>126</v>
      </c>
      <c r="S15" s="38"/>
      <c r="T15" s="38" t="s">
        <v>127</v>
      </c>
      <c r="U15" s="38" t="s">
        <v>128</v>
      </c>
      <c r="V15" s="38" t="s">
        <v>135</v>
      </c>
      <c r="W15" s="38" t="s">
        <v>136</v>
      </c>
      <c r="X15" s="38"/>
      <c r="Y15" s="38"/>
    </row>
    <row r="16" spans="1:24">
      <c r="A16" s="38" t="s">
        <v>137</v>
      </c>
      <c r="B16" s="38" t="s">
        <v>138</v>
      </c>
      <c r="C16" s="38">
        <v>3.43426542443</v>
      </c>
      <c r="D16" s="57">
        <v>2.05766324328e-13</v>
      </c>
      <c r="E16" s="57">
        <v>2.78829365193e-12</v>
      </c>
      <c r="F16" s="38" t="s">
        <v>55</v>
      </c>
      <c r="G16" s="36">
        <v>3.22692348594</v>
      </c>
      <c r="H16" s="38">
        <v>0.000146349666363</v>
      </c>
      <c r="I16" s="38">
        <v>0.00152140698769</v>
      </c>
      <c r="J16" s="38" t="s">
        <v>55</v>
      </c>
      <c r="K16" s="36">
        <v>4.84271865619</v>
      </c>
      <c r="L16" s="57">
        <v>4.30777445197e-5</v>
      </c>
      <c r="M16" s="38">
        <v>0.000751123757541</v>
      </c>
      <c r="N16" s="38" t="s">
        <v>55</v>
      </c>
      <c r="O16" s="38" t="s">
        <v>139</v>
      </c>
      <c r="P16" s="38" t="s">
        <v>140</v>
      </c>
      <c r="Q16" s="38" t="s">
        <v>141</v>
      </c>
      <c r="R16" s="38" t="s">
        <v>142</v>
      </c>
      <c r="S16" s="38" t="s">
        <v>143</v>
      </c>
      <c r="T16" s="38" t="s">
        <v>144</v>
      </c>
      <c r="U16" s="38" t="s">
        <v>145</v>
      </c>
      <c r="V16" s="38" t="s">
        <v>146</v>
      </c>
      <c r="W16" s="38" t="s">
        <v>147</v>
      </c>
      <c r="X16" s="38"/>
    </row>
    <row r="17" spans="1:24">
      <c r="A17" s="38" t="s">
        <v>148</v>
      </c>
      <c r="B17" s="38" t="s">
        <v>149</v>
      </c>
      <c r="C17" s="38">
        <v>1.86911247749</v>
      </c>
      <c r="D17" s="57">
        <v>1.39041652483e-31</v>
      </c>
      <c r="E17" s="57">
        <v>5.79420371548e-30</v>
      </c>
      <c r="F17" s="38" t="s">
        <v>55</v>
      </c>
      <c r="G17" s="36">
        <v>2.03676057413</v>
      </c>
      <c r="H17" s="57">
        <v>3.21537823838e-7</v>
      </c>
      <c r="I17" s="57">
        <v>6.28000627017e-6</v>
      </c>
      <c r="J17" s="38" t="s">
        <v>55</v>
      </c>
      <c r="K17" s="36">
        <v>3.58853377724</v>
      </c>
      <c r="L17" s="57">
        <v>8.48872436566e-6</v>
      </c>
      <c r="M17" s="38">
        <v>0.000178108374432</v>
      </c>
      <c r="N17" s="38" t="s">
        <v>55</v>
      </c>
      <c r="O17" s="38" t="s">
        <v>150</v>
      </c>
      <c r="P17" s="38" t="s">
        <v>151</v>
      </c>
      <c r="Q17" s="38" t="s">
        <v>141</v>
      </c>
      <c r="R17" s="38" t="s">
        <v>142</v>
      </c>
      <c r="S17" s="38" t="s">
        <v>143</v>
      </c>
      <c r="T17" s="38" t="s">
        <v>144</v>
      </c>
      <c r="U17" s="38" t="s">
        <v>145</v>
      </c>
      <c r="V17" s="38" t="s">
        <v>152</v>
      </c>
      <c r="W17" s="38" t="s">
        <v>153</v>
      </c>
      <c r="X17" s="38"/>
    </row>
    <row r="18" spans="1:24">
      <c r="A18" s="38" t="s">
        <v>154</v>
      </c>
      <c r="B18" s="38" t="s">
        <v>155</v>
      </c>
      <c r="C18" s="38">
        <v>1.51079662576</v>
      </c>
      <c r="D18" s="57">
        <v>5.41411498383e-29</v>
      </c>
      <c r="E18" s="57">
        <v>1.99087797305e-27</v>
      </c>
      <c r="F18" s="38" t="s">
        <v>55</v>
      </c>
      <c r="G18" s="36">
        <v>1.10763603694</v>
      </c>
      <c r="H18" s="57">
        <v>1.78379633961e-12</v>
      </c>
      <c r="I18" s="57">
        <v>7.33954438523e-11</v>
      </c>
      <c r="J18" s="38" t="s">
        <v>55</v>
      </c>
      <c r="K18" s="36">
        <v>2.37889606006</v>
      </c>
      <c r="L18" s="57">
        <v>3.89452709084e-14</v>
      </c>
      <c r="M18" s="57">
        <v>3.4934622597e-12</v>
      </c>
      <c r="N18" s="38" t="s">
        <v>55</v>
      </c>
      <c r="O18" s="38" t="s">
        <v>156</v>
      </c>
      <c r="P18" s="38" t="s">
        <v>151</v>
      </c>
      <c r="Q18" s="38" t="s">
        <v>141</v>
      </c>
      <c r="R18" s="38" t="s">
        <v>142</v>
      </c>
      <c r="S18" s="38" t="s">
        <v>143</v>
      </c>
      <c r="T18" s="38" t="s">
        <v>144</v>
      </c>
      <c r="U18" s="38" t="s">
        <v>145</v>
      </c>
      <c r="V18" s="38" t="s">
        <v>157</v>
      </c>
      <c r="W18" s="38" t="s">
        <v>158</v>
      </c>
      <c r="X18" s="38"/>
    </row>
    <row r="19" spans="1:24">
      <c r="A19" s="38" t="s">
        <v>159</v>
      </c>
      <c r="B19" s="38" t="s">
        <v>160</v>
      </c>
      <c r="C19" s="38">
        <v>-3.02538456257</v>
      </c>
      <c r="D19" s="38">
        <v>0.000333383831629</v>
      </c>
      <c r="E19" s="38">
        <v>0.00137696463792</v>
      </c>
      <c r="F19" s="38" t="s">
        <v>55</v>
      </c>
      <c r="G19" s="36">
        <v>-3.68506616386</v>
      </c>
      <c r="H19" s="57">
        <v>1.98865136329e-5</v>
      </c>
      <c r="I19" s="38">
        <v>0.000259443013792</v>
      </c>
      <c r="J19" s="38" t="s">
        <v>55</v>
      </c>
      <c r="K19" s="36">
        <v>-4.33052501253</v>
      </c>
      <c r="L19" s="57">
        <v>4.71376341819e-6</v>
      </c>
      <c r="M19" s="38">
        <v>0.000105951314532</v>
      </c>
      <c r="N19" s="38" t="s">
        <v>55</v>
      </c>
      <c r="O19" s="38" t="s">
        <v>161</v>
      </c>
      <c r="P19" s="38" t="s">
        <v>151</v>
      </c>
      <c r="Q19" s="38" t="s">
        <v>141</v>
      </c>
      <c r="R19" s="38" t="s">
        <v>142</v>
      </c>
      <c r="S19" s="38" t="s">
        <v>143</v>
      </c>
      <c r="T19" s="38" t="s">
        <v>144</v>
      </c>
      <c r="U19" s="38" t="s">
        <v>145</v>
      </c>
      <c r="V19" s="38" t="s">
        <v>162</v>
      </c>
      <c r="W19" s="38" t="s">
        <v>163</v>
      </c>
      <c r="X19" s="38"/>
    </row>
    <row r="20" spans="1:24">
      <c r="A20" s="38" t="s">
        <v>164</v>
      </c>
      <c r="B20" s="38" t="s">
        <v>138</v>
      </c>
      <c r="C20" s="38">
        <v>4.07512878478</v>
      </c>
      <c r="D20" s="57">
        <v>2.35771391146e-195</v>
      </c>
      <c r="E20" s="57">
        <v>2.68281646303e-192</v>
      </c>
      <c r="F20" s="38" t="s">
        <v>55</v>
      </c>
      <c r="G20" s="36">
        <v>4.23250278102</v>
      </c>
      <c r="H20" s="57">
        <v>2.54598112784e-54</v>
      </c>
      <c r="I20" s="57">
        <v>1.64737298235e-51</v>
      </c>
      <c r="J20" s="38" t="s">
        <v>55</v>
      </c>
      <c r="K20" s="36">
        <v>5.33986663498</v>
      </c>
      <c r="L20" s="57">
        <v>8.10112861376e-54</v>
      </c>
      <c r="M20" s="57">
        <v>1.02204883898e-50</v>
      </c>
      <c r="N20" s="38" t="s">
        <v>55</v>
      </c>
      <c r="O20" s="38" t="s">
        <v>165</v>
      </c>
      <c r="P20" s="38" t="s">
        <v>166</v>
      </c>
      <c r="Q20" s="38" t="s">
        <v>141</v>
      </c>
      <c r="R20" s="38" t="s">
        <v>142</v>
      </c>
      <c r="S20" s="38" t="s">
        <v>143</v>
      </c>
      <c r="T20" s="38" t="s">
        <v>144</v>
      </c>
      <c r="U20" s="38" t="s">
        <v>145</v>
      </c>
      <c r="V20" s="38" t="s">
        <v>167</v>
      </c>
      <c r="W20" s="38" t="s">
        <v>147</v>
      </c>
      <c r="X20" s="38"/>
    </row>
    <row r="21" spans="1:24">
      <c r="A21" s="38" t="s">
        <v>168</v>
      </c>
      <c r="B21" s="38" t="s">
        <v>138</v>
      </c>
      <c r="C21" s="38">
        <v>2.72635014411</v>
      </c>
      <c r="D21" s="57">
        <v>7.19373224574e-50</v>
      </c>
      <c r="E21" s="57">
        <v>6.26987335563e-48</v>
      </c>
      <c r="F21" s="38" t="s">
        <v>55</v>
      </c>
      <c r="G21" s="36">
        <v>2.24924264941</v>
      </c>
      <c r="H21" s="57">
        <v>1.43988505043e-17</v>
      </c>
      <c r="I21" s="57">
        <v>1.02782684285e-15</v>
      </c>
      <c r="J21" s="38" t="s">
        <v>55</v>
      </c>
      <c r="K21" s="36">
        <v>3.16135105139</v>
      </c>
      <c r="L21" s="57">
        <v>2.59675354033e-28</v>
      </c>
      <c r="M21" s="57">
        <v>8.25683178554e-26</v>
      </c>
      <c r="N21" s="38" t="s">
        <v>55</v>
      </c>
      <c r="O21" s="38" t="s">
        <v>169</v>
      </c>
      <c r="P21" s="38" t="s">
        <v>151</v>
      </c>
      <c r="Q21" s="38" t="s">
        <v>141</v>
      </c>
      <c r="R21" s="38" t="s">
        <v>142</v>
      </c>
      <c r="S21" s="38" t="s">
        <v>143</v>
      </c>
      <c r="T21" s="38" t="s">
        <v>144</v>
      </c>
      <c r="U21" s="38" t="s">
        <v>145</v>
      </c>
      <c r="V21" s="38" t="s">
        <v>170</v>
      </c>
      <c r="W21" s="38" t="s">
        <v>147</v>
      </c>
      <c r="X21" s="38"/>
    </row>
    <row r="22" spans="1:24">
      <c r="A22" s="38" t="s">
        <v>171</v>
      </c>
      <c r="B22" s="38" t="s">
        <v>172</v>
      </c>
      <c r="C22" s="38">
        <v>6.7899039219</v>
      </c>
      <c r="D22" s="57">
        <v>3.01255450294e-5</v>
      </c>
      <c r="E22" s="38">
        <v>0.000151437332996</v>
      </c>
      <c r="F22" s="38" t="s">
        <v>55</v>
      </c>
      <c r="G22" s="36">
        <v>7.18032064809</v>
      </c>
      <c r="H22" s="57">
        <v>3.19203149647e-5</v>
      </c>
      <c r="I22" s="38">
        <v>0.00039805634922</v>
      </c>
      <c r="J22" s="38" t="s">
        <v>55</v>
      </c>
      <c r="K22" s="36">
        <v>7.25326536935</v>
      </c>
      <c r="L22" s="38">
        <v>0.000173209945116</v>
      </c>
      <c r="M22" s="38">
        <v>0.00251421508426</v>
      </c>
      <c r="N22" s="38" t="s">
        <v>55</v>
      </c>
      <c r="O22" s="38" t="s">
        <v>173</v>
      </c>
      <c r="P22" s="38" t="s">
        <v>151</v>
      </c>
      <c r="Q22" s="38" t="s">
        <v>141</v>
      </c>
      <c r="R22" s="38" t="s">
        <v>142</v>
      </c>
      <c r="S22" s="38" t="s">
        <v>143</v>
      </c>
      <c r="T22" s="38" t="s">
        <v>144</v>
      </c>
      <c r="U22" s="38" t="s">
        <v>145</v>
      </c>
      <c r="V22" s="38" t="s">
        <v>174</v>
      </c>
      <c r="W22" s="38" t="s">
        <v>175</v>
      </c>
      <c r="X22" s="38"/>
    </row>
    <row r="23" spans="1:24">
      <c r="A23" s="38" t="s">
        <v>176</v>
      </c>
      <c r="B23" s="38" t="s">
        <v>138</v>
      </c>
      <c r="C23" s="38">
        <v>4.67702079373</v>
      </c>
      <c r="D23" s="57">
        <v>4.75124827908e-23</v>
      </c>
      <c r="E23" s="57">
        <v>1.25003297691e-21</v>
      </c>
      <c r="F23" s="38" t="s">
        <v>55</v>
      </c>
      <c r="G23" s="36">
        <v>4.91006922518</v>
      </c>
      <c r="H23" s="57">
        <v>3.11582733271e-13</v>
      </c>
      <c r="I23" s="57">
        <v>1.46025286339e-11</v>
      </c>
      <c r="J23" s="38" t="s">
        <v>55</v>
      </c>
      <c r="K23" s="36">
        <v>5.97288145666</v>
      </c>
      <c r="L23" s="57">
        <v>1.30136333552e-40</v>
      </c>
      <c r="M23" s="57">
        <v>9.08862858077e-38</v>
      </c>
      <c r="N23" s="38" t="s">
        <v>55</v>
      </c>
      <c r="O23" s="38" t="s">
        <v>165</v>
      </c>
      <c r="P23" s="38" t="s">
        <v>140</v>
      </c>
      <c r="Q23" s="38" t="s">
        <v>141</v>
      </c>
      <c r="R23" s="38" t="s">
        <v>142</v>
      </c>
      <c r="S23" s="38" t="s">
        <v>143</v>
      </c>
      <c r="T23" s="38" t="s">
        <v>144</v>
      </c>
      <c r="U23" s="38" t="s">
        <v>145</v>
      </c>
      <c r="V23" s="38" t="s">
        <v>167</v>
      </c>
      <c r="W23" s="38" t="s">
        <v>147</v>
      </c>
      <c r="X23" s="38"/>
    </row>
    <row r="24" spans="1:24">
      <c r="A24" s="38" t="s">
        <v>177</v>
      </c>
      <c r="B24" s="38" t="s">
        <v>178</v>
      </c>
      <c r="C24" s="38">
        <v>3.26144929495</v>
      </c>
      <c r="D24" s="57">
        <v>8.18735237312e-93</v>
      </c>
      <c r="E24" s="57">
        <v>2.1093503309e-90</v>
      </c>
      <c r="F24" s="38" t="s">
        <v>55</v>
      </c>
      <c r="G24" s="36">
        <v>3.10533389055</v>
      </c>
      <c r="H24" s="57">
        <v>1.26222958049e-20</v>
      </c>
      <c r="I24" s="57">
        <v>1.16944258846e-18</v>
      </c>
      <c r="J24" s="38" t="s">
        <v>55</v>
      </c>
      <c r="K24" s="36">
        <v>5.02287126504</v>
      </c>
      <c r="L24" s="57">
        <v>1.05417310464e-22</v>
      </c>
      <c r="M24" s="57">
        <v>2.24069076752e-20</v>
      </c>
      <c r="N24" s="38" t="s">
        <v>55</v>
      </c>
      <c r="O24" s="38" t="s">
        <v>179</v>
      </c>
      <c r="P24" s="38" t="s">
        <v>151</v>
      </c>
      <c r="Q24" s="38" t="s">
        <v>141</v>
      </c>
      <c r="R24" s="38" t="s">
        <v>142</v>
      </c>
      <c r="S24" s="38" t="s">
        <v>143</v>
      </c>
      <c r="T24" s="38" t="s">
        <v>144</v>
      </c>
      <c r="U24" s="38" t="s">
        <v>145</v>
      </c>
      <c r="V24" s="38" t="s">
        <v>180</v>
      </c>
      <c r="W24" s="38" t="s">
        <v>147</v>
      </c>
      <c r="X24" s="38"/>
    </row>
    <row r="25" spans="1:24">
      <c r="A25" s="38" t="s">
        <v>181</v>
      </c>
      <c r="B25" s="38" t="s">
        <v>182</v>
      </c>
      <c r="C25" s="38">
        <v>3.08410149124</v>
      </c>
      <c r="D25" s="57">
        <v>1.54210579334e-53</v>
      </c>
      <c r="E25" s="57">
        <v>1.50406718377e-51</v>
      </c>
      <c r="F25" s="38" t="s">
        <v>55</v>
      </c>
      <c r="G25" s="36">
        <v>2.76939030409</v>
      </c>
      <c r="H25" s="57">
        <v>2.6461666125e-17</v>
      </c>
      <c r="I25" s="57">
        <v>1.82713022364e-15</v>
      </c>
      <c r="J25" s="38" t="s">
        <v>55</v>
      </c>
      <c r="K25" s="36">
        <v>4.27764029339</v>
      </c>
      <c r="L25" s="57">
        <v>5.60447088506e-20</v>
      </c>
      <c r="M25" s="57">
        <v>9.4478817377e-18</v>
      </c>
      <c r="N25" s="38" t="s">
        <v>55</v>
      </c>
      <c r="O25" s="38" t="s">
        <v>183</v>
      </c>
      <c r="P25" s="38" t="s">
        <v>184</v>
      </c>
      <c r="Q25" s="38" t="s">
        <v>141</v>
      </c>
      <c r="R25" s="38" t="s">
        <v>142</v>
      </c>
      <c r="S25" s="38" t="s">
        <v>143</v>
      </c>
      <c r="T25" s="38" t="s">
        <v>144</v>
      </c>
      <c r="U25" s="38" t="s">
        <v>145</v>
      </c>
      <c r="V25" s="38" t="s">
        <v>185</v>
      </c>
      <c r="W25" s="38" t="s">
        <v>186</v>
      </c>
      <c r="X25" s="38"/>
    </row>
    <row r="26" spans="1:24">
      <c r="A26" s="38" t="s">
        <v>187</v>
      </c>
      <c r="B26" s="38" t="s">
        <v>188</v>
      </c>
      <c r="C26" s="38">
        <v>3.16861028005</v>
      </c>
      <c r="D26" s="57">
        <v>1.80069620118e-177</v>
      </c>
      <c r="E26" s="57">
        <v>1.60355911272e-174</v>
      </c>
      <c r="F26" s="38" t="s">
        <v>55</v>
      </c>
      <c r="G26" s="36">
        <v>3.04967448772</v>
      </c>
      <c r="H26" s="57">
        <v>1.33567705984e-52</v>
      </c>
      <c r="I26" s="57">
        <v>7.87990538376e-50</v>
      </c>
      <c r="J26" s="38" t="s">
        <v>55</v>
      </c>
      <c r="K26" s="36">
        <v>4.45156674874</v>
      </c>
      <c r="L26" s="57">
        <v>3.11093563459e-32</v>
      </c>
      <c r="M26" s="57">
        <v>1.19283032028e-29</v>
      </c>
      <c r="N26" s="38" t="s">
        <v>55</v>
      </c>
      <c r="O26" s="38" t="s">
        <v>189</v>
      </c>
      <c r="P26" s="38" t="s">
        <v>151</v>
      </c>
      <c r="Q26" s="38" t="s">
        <v>141</v>
      </c>
      <c r="R26" s="38" t="s">
        <v>142</v>
      </c>
      <c r="S26" s="38" t="s">
        <v>143</v>
      </c>
      <c r="T26" s="38" t="s">
        <v>144</v>
      </c>
      <c r="U26" s="38" t="s">
        <v>145</v>
      </c>
      <c r="V26" s="38" t="s">
        <v>190</v>
      </c>
      <c r="W26" s="38" t="s">
        <v>191</v>
      </c>
      <c r="X26" s="38"/>
    </row>
    <row r="27" spans="1:24">
      <c r="A27" s="38" t="s">
        <v>192</v>
      </c>
      <c r="B27" s="38" t="s">
        <v>160</v>
      </c>
      <c r="C27" s="38">
        <v>5.09252126098</v>
      </c>
      <c r="D27" s="57">
        <v>1.34483485238e-200</v>
      </c>
      <c r="E27" s="57">
        <v>1.77709080299e-197</v>
      </c>
      <c r="F27" s="38" t="s">
        <v>55</v>
      </c>
      <c r="G27" s="36">
        <v>5.52151109952</v>
      </c>
      <c r="H27" s="57">
        <v>8.78567964155e-113</v>
      </c>
      <c r="I27" s="57">
        <v>1.95808394545e-109</v>
      </c>
      <c r="J27" s="38" t="s">
        <v>55</v>
      </c>
      <c r="K27" s="36">
        <v>6.59739759249</v>
      </c>
      <c r="L27" s="57">
        <v>1.05614119341e-59</v>
      </c>
      <c r="M27" s="57">
        <v>1.58868007978e-56</v>
      </c>
      <c r="N27" s="38" t="s">
        <v>55</v>
      </c>
      <c r="O27" s="38" t="s">
        <v>193</v>
      </c>
      <c r="P27" s="38" t="s">
        <v>194</v>
      </c>
      <c r="Q27" s="38" t="s">
        <v>141</v>
      </c>
      <c r="R27" s="38" t="s">
        <v>142</v>
      </c>
      <c r="S27" s="38" t="s">
        <v>143</v>
      </c>
      <c r="T27" s="38" t="s">
        <v>144</v>
      </c>
      <c r="U27" s="38" t="s">
        <v>145</v>
      </c>
      <c r="V27" s="38" t="s">
        <v>195</v>
      </c>
      <c r="W27" s="38" t="s">
        <v>163</v>
      </c>
      <c r="X27" s="38"/>
    </row>
    <row r="28" spans="1:24">
      <c r="A28" s="38" t="s">
        <v>196</v>
      </c>
      <c r="B28" s="38" t="s">
        <v>172</v>
      </c>
      <c r="C28" s="38">
        <v>2.80035331548</v>
      </c>
      <c r="D28" s="57">
        <v>6.95153829344e-9</v>
      </c>
      <c r="E28" s="57">
        <v>5.97112213572e-8</v>
      </c>
      <c r="F28" s="38" t="s">
        <v>55</v>
      </c>
      <c r="G28" s="36">
        <v>2.97859745565</v>
      </c>
      <c r="H28" s="57">
        <v>2.57757822441e-7</v>
      </c>
      <c r="I28" s="57">
        <v>5.14957843655e-6</v>
      </c>
      <c r="J28" s="38" t="s">
        <v>55</v>
      </c>
      <c r="K28" s="36">
        <v>3.25166649142</v>
      </c>
      <c r="L28" s="57">
        <v>5.88661875619e-6</v>
      </c>
      <c r="M28" s="38">
        <v>0.000129412962088</v>
      </c>
      <c r="N28" s="38" t="s">
        <v>55</v>
      </c>
      <c r="O28" s="38" t="s">
        <v>197</v>
      </c>
      <c r="P28" s="38" t="s">
        <v>198</v>
      </c>
      <c r="Q28" s="38" t="s">
        <v>141</v>
      </c>
      <c r="R28" s="38" t="s">
        <v>142</v>
      </c>
      <c r="S28" s="38" t="s">
        <v>143</v>
      </c>
      <c r="T28" s="38" t="s">
        <v>144</v>
      </c>
      <c r="U28" s="38" t="s">
        <v>145</v>
      </c>
      <c r="V28" s="38" t="s">
        <v>199</v>
      </c>
      <c r="W28" s="38" t="s">
        <v>200</v>
      </c>
      <c r="X28" s="38"/>
    </row>
    <row r="29" spans="1:24">
      <c r="A29" s="38" t="s">
        <v>201</v>
      </c>
      <c r="B29" s="38" t="s">
        <v>138</v>
      </c>
      <c r="C29" s="38">
        <v>2.43572668667</v>
      </c>
      <c r="D29" s="57">
        <v>1.86922823098e-19</v>
      </c>
      <c r="E29" s="57">
        <v>4.01105632551e-18</v>
      </c>
      <c r="F29" s="38" t="s">
        <v>55</v>
      </c>
      <c r="G29" s="36">
        <v>2.38983692965</v>
      </c>
      <c r="H29" s="57">
        <v>8.20455075405e-18</v>
      </c>
      <c r="I29" s="57">
        <v>6.05040372427e-16</v>
      </c>
      <c r="J29" s="38" t="s">
        <v>55</v>
      </c>
      <c r="K29" s="36">
        <v>2.4481085731</v>
      </c>
      <c r="L29" s="57">
        <v>1.11770905287e-15</v>
      </c>
      <c r="M29" s="57">
        <v>1.23861871772e-13</v>
      </c>
      <c r="N29" s="38" t="s">
        <v>55</v>
      </c>
      <c r="O29" s="38" t="s">
        <v>202</v>
      </c>
      <c r="P29" s="38" t="s">
        <v>140</v>
      </c>
      <c r="Q29" s="38" t="s">
        <v>141</v>
      </c>
      <c r="R29" s="38" t="s">
        <v>142</v>
      </c>
      <c r="S29" s="38" t="s">
        <v>143</v>
      </c>
      <c r="T29" s="38" t="s">
        <v>144</v>
      </c>
      <c r="U29" s="38" t="s">
        <v>145</v>
      </c>
      <c r="V29" s="38" t="s">
        <v>203</v>
      </c>
      <c r="W29" s="38" t="s">
        <v>147</v>
      </c>
      <c r="X29" s="38"/>
    </row>
    <row r="30" spans="1:24">
      <c r="A30" s="38" t="s">
        <v>10</v>
      </c>
      <c r="B30" s="38" t="s">
        <v>160</v>
      </c>
      <c r="C30" s="38">
        <v>3.08846764373</v>
      </c>
      <c r="D30" s="57">
        <v>1.21305925562e-164</v>
      </c>
      <c r="E30" s="57">
        <v>9.20217765691e-162</v>
      </c>
      <c r="F30" s="38" t="s">
        <v>55</v>
      </c>
      <c r="G30" s="36">
        <v>3.52440969233</v>
      </c>
      <c r="H30" s="57">
        <v>6.33311942113e-57</v>
      </c>
      <c r="I30" s="57">
        <v>4.70492132995e-54</v>
      </c>
      <c r="J30" s="38" t="s">
        <v>55</v>
      </c>
      <c r="K30" s="36">
        <v>5.12613091385</v>
      </c>
      <c r="L30" s="57">
        <v>6.84750364813e-32</v>
      </c>
      <c r="M30" s="57">
        <v>2.57505641998e-29</v>
      </c>
      <c r="N30" s="38" t="s">
        <v>55</v>
      </c>
      <c r="O30" s="38" t="s">
        <v>204</v>
      </c>
      <c r="P30" s="38" t="s">
        <v>151</v>
      </c>
      <c r="Q30" s="38" t="s">
        <v>141</v>
      </c>
      <c r="R30" s="38" t="s">
        <v>142</v>
      </c>
      <c r="S30" s="38" t="s">
        <v>143</v>
      </c>
      <c r="T30" s="38" t="s">
        <v>144</v>
      </c>
      <c r="U30" s="38" t="s">
        <v>145</v>
      </c>
      <c r="V30" s="38" t="s">
        <v>205</v>
      </c>
      <c r="W30" s="38" t="s">
        <v>163</v>
      </c>
      <c r="X30" s="38"/>
    </row>
    <row r="31" spans="1:24">
      <c r="A31" s="38" t="s">
        <v>206</v>
      </c>
      <c r="B31" s="38" t="s">
        <v>138</v>
      </c>
      <c r="C31" s="38">
        <v>2.20971472</v>
      </c>
      <c r="D31" s="57">
        <v>2.65859700767e-42</v>
      </c>
      <c r="E31" s="57">
        <v>1.77952235003e-40</v>
      </c>
      <c r="F31" s="38" t="s">
        <v>55</v>
      </c>
      <c r="G31" s="36">
        <v>2.2067974145</v>
      </c>
      <c r="H31" s="57">
        <v>8.91816365396e-26</v>
      </c>
      <c r="I31" s="57">
        <v>1.23795837822e-23</v>
      </c>
      <c r="J31" s="38" t="s">
        <v>55</v>
      </c>
      <c r="K31" s="36">
        <v>2.60835748059</v>
      </c>
      <c r="L31" s="57">
        <v>5.59289936492e-22</v>
      </c>
      <c r="M31" s="57">
        <v>1.12751698022e-19</v>
      </c>
      <c r="N31" s="38" t="s">
        <v>55</v>
      </c>
      <c r="O31" s="38" t="s">
        <v>207</v>
      </c>
      <c r="P31" s="38" t="s">
        <v>140</v>
      </c>
      <c r="Q31" s="38" t="s">
        <v>141</v>
      </c>
      <c r="R31" s="38" t="s">
        <v>142</v>
      </c>
      <c r="S31" s="38" t="s">
        <v>143</v>
      </c>
      <c r="T31" s="38" t="s">
        <v>144</v>
      </c>
      <c r="U31" s="38" t="s">
        <v>145</v>
      </c>
      <c r="V31" s="38" t="s">
        <v>203</v>
      </c>
      <c r="W31" s="38" t="s">
        <v>147</v>
      </c>
      <c r="X31" s="38"/>
    </row>
    <row r="32" spans="1:24">
      <c r="A32" s="38" t="s">
        <v>28</v>
      </c>
      <c r="B32" s="38" t="s">
        <v>160</v>
      </c>
      <c r="C32" s="38">
        <v>4.56649233612</v>
      </c>
      <c r="D32" s="57">
        <v>3.34308437659e-21</v>
      </c>
      <c r="E32" s="57">
        <v>7.98125031593e-20</v>
      </c>
      <c r="F32" s="38" t="s">
        <v>55</v>
      </c>
      <c r="G32" s="36">
        <v>3.9201203123</v>
      </c>
      <c r="H32" s="38">
        <v>0.00174091376366</v>
      </c>
      <c r="I32" s="38">
        <v>0.0129983691526</v>
      </c>
      <c r="J32" s="38" t="s">
        <v>55</v>
      </c>
      <c r="K32" s="36">
        <v>8.31999741125</v>
      </c>
      <c r="L32" s="57">
        <v>6.41353345596e-5</v>
      </c>
      <c r="M32" s="38">
        <v>0.00106556199432</v>
      </c>
      <c r="N32" s="38" t="s">
        <v>55</v>
      </c>
      <c r="O32" s="38" t="s">
        <v>208</v>
      </c>
      <c r="P32" s="38" t="s">
        <v>209</v>
      </c>
      <c r="Q32" s="38" t="s">
        <v>141</v>
      </c>
      <c r="R32" s="38" t="s">
        <v>142</v>
      </c>
      <c r="S32" s="38" t="s">
        <v>143</v>
      </c>
      <c r="T32" s="38" t="s">
        <v>144</v>
      </c>
      <c r="U32" s="38" t="s">
        <v>145</v>
      </c>
      <c r="V32" s="38" t="s">
        <v>210</v>
      </c>
      <c r="W32" s="38" t="s">
        <v>163</v>
      </c>
      <c r="X32" s="38"/>
    </row>
    <row r="33" spans="1:24">
      <c r="A33" s="38" t="s">
        <v>211</v>
      </c>
      <c r="B33" s="38" t="s">
        <v>182</v>
      </c>
      <c r="C33" s="38">
        <v>1.08506344305</v>
      </c>
      <c r="D33" s="57">
        <v>6.49344082548e-24</v>
      </c>
      <c r="E33" s="57">
        <v>1.80459504732e-22</v>
      </c>
      <c r="F33" s="38" t="s">
        <v>55</v>
      </c>
      <c r="G33" s="36">
        <v>1.39713657959</v>
      </c>
      <c r="H33" s="57">
        <v>2.38927042152e-10</v>
      </c>
      <c r="I33" s="57">
        <v>7.68647646352e-9</v>
      </c>
      <c r="J33" s="38" t="s">
        <v>55</v>
      </c>
      <c r="K33" s="36">
        <v>1.90176838972</v>
      </c>
      <c r="L33" s="57">
        <v>1.23314967101e-5</v>
      </c>
      <c r="M33" s="38">
        <v>0.000248600431098</v>
      </c>
      <c r="N33" s="38" t="s">
        <v>55</v>
      </c>
      <c r="O33" s="38" t="s">
        <v>212</v>
      </c>
      <c r="P33" s="38" t="s">
        <v>213</v>
      </c>
      <c r="Q33" s="38" t="s">
        <v>141</v>
      </c>
      <c r="R33" s="38" t="s">
        <v>142</v>
      </c>
      <c r="S33" s="38" t="s">
        <v>143</v>
      </c>
      <c r="T33" s="38" t="s">
        <v>144</v>
      </c>
      <c r="U33" s="38" t="s">
        <v>145</v>
      </c>
      <c r="V33" s="38" t="s">
        <v>214</v>
      </c>
      <c r="W33" s="38" t="s">
        <v>186</v>
      </c>
      <c r="X33" s="38"/>
    </row>
    <row r="34" spans="1:24">
      <c r="A34" s="38" t="s">
        <v>215</v>
      </c>
      <c r="B34" s="38" t="s">
        <v>216</v>
      </c>
      <c r="C34" s="38">
        <v>2.67708718806</v>
      </c>
      <c r="D34" s="57">
        <v>4.02770284656e-101</v>
      </c>
      <c r="E34" s="57">
        <v>1.23127477169e-98</v>
      </c>
      <c r="F34" s="38" t="s">
        <v>55</v>
      </c>
      <c r="G34" s="36">
        <v>2.5906176758</v>
      </c>
      <c r="H34" s="57">
        <v>1.3927128316e-38</v>
      </c>
      <c r="I34" s="57">
        <v>4.04865656994e-36</v>
      </c>
      <c r="J34" s="38" t="s">
        <v>55</v>
      </c>
      <c r="K34" s="36">
        <v>3.71867631825</v>
      </c>
      <c r="L34" s="57">
        <v>3.84590852414e-30</v>
      </c>
      <c r="M34" s="57">
        <v>1.36739529436e-27</v>
      </c>
      <c r="N34" s="38" t="s">
        <v>55</v>
      </c>
      <c r="O34" s="38" t="s">
        <v>217</v>
      </c>
      <c r="P34" s="38" t="s">
        <v>151</v>
      </c>
      <c r="Q34" s="38" t="s">
        <v>141</v>
      </c>
      <c r="R34" s="38" t="s">
        <v>142</v>
      </c>
      <c r="S34" s="38" t="s">
        <v>143</v>
      </c>
      <c r="T34" s="38" t="s">
        <v>144</v>
      </c>
      <c r="U34" s="38" t="s">
        <v>145</v>
      </c>
      <c r="V34" s="38" t="s">
        <v>218</v>
      </c>
      <c r="W34" s="38" t="s">
        <v>219</v>
      </c>
      <c r="X34" s="38"/>
    </row>
    <row r="35" spans="1:24">
      <c r="A35" s="38" t="s">
        <v>220</v>
      </c>
      <c r="B35" s="38" t="s">
        <v>149</v>
      </c>
      <c r="C35" s="38">
        <v>1.65755630246</v>
      </c>
      <c r="D35" s="57">
        <v>1.18231156307e-32</v>
      </c>
      <c r="E35" s="57">
        <v>5.15236285845e-31</v>
      </c>
      <c r="F35" s="38" t="s">
        <v>55</v>
      </c>
      <c r="G35" s="36">
        <v>1.94217151423</v>
      </c>
      <c r="H35" s="57">
        <v>7.04761370167e-14</v>
      </c>
      <c r="I35" s="57">
        <v>3.57432514374e-12</v>
      </c>
      <c r="J35" s="38" t="s">
        <v>55</v>
      </c>
      <c r="K35" s="36">
        <v>2.71855685317</v>
      </c>
      <c r="L35" s="57">
        <v>3.89305760242e-7</v>
      </c>
      <c r="M35" s="57">
        <v>1.13540255653e-5</v>
      </c>
      <c r="N35" s="38" t="s">
        <v>55</v>
      </c>
      <c r="O35" s="38" t="s">
        <v>221</v>
      </c>
      <c r="P35" s="38" t="s">
        <v>151</v>
      </c>
      <c r="Q35" s="38" t="s">
        <v>141</v>
      </c>
      <c r="R35" s="38" t="s">
        <v>142</v>
      </c>
      <c r="S35" s="38" t="s">
        <v>143</v>
      </c>
      <c r="T35" s="38" t="s">
        <v>144</v>
      </c>
      <c r="U35" s="38" t="s">
        <v>145</v>
      </c>
      <c r="V35" s="38" t="s">
        <v>222</v>
      </c>
      <c r="W35" s="38" t="s">
        <v>223</v>
      </c>
      <c r="X35" s="38"/>
    </row>
    <row r="36" s="49" customFormat="1" spans="1:24">
      <c r="A36" s="47" t="s">
        <v>224</v>
      </c>
      <c r="B36" s="47" t="s">
        <v>178</v>
      </c>
      <c r="C36" s="47">
        <v>-9.90113206518</v>
      </c>
      <c r="D36" s="58">
        <v>3.1487098452e-11</v>
      </c>
      <c r="E36" s="58">
        <v>3.50118757055e-10</v>
      </c>
      <c r="F36" s="47" t="s">
        <v>55</v>
      </c>
      <c r="G36" s="36">
        <v>-1.5235853379</v>
      </c>
      <c r="H36" s="58">
        <v>1.67688384476e-5</v>
      </c>
      <c r="I36" s="47">
        <v>0.000223419293259</v>
      </c>
      <c r="J36" s="47" t="s">
        <v>55</v>
      </c>
      <c r="K36" s="36">
        <v>-1.27273404054</v>
      </c>
      <c r="L36" s="47">
        <v>0.000222733123788</v>
      </c>
      <c r="M36" s="47">
        <v>0.00312077199522</v>
      </c>
      <c r="N36" s="47" t="s">
        <v>55</v>
      </c>
      <c r="O36" s="47" t="s">
        <v>225</v>
      </c>
      <c r="P36" s="47" t="s">
        <v>151</v>
      </c>
      <c r="Q36" s="47" t="s">
        <v>141</v>
      </c>
      <c r="R36" s="47" t="s">
        <v>142</v>
      </c>
      <c r="S36" s="47" t="s">
        <v>143</v>
      </c>
      <c r="T36" s="47" t="s">
        <v>144</v>
      </c>
      <c r="U36" s="47" t="s">
        <v>145</v>
      </c>
      <c r="V36" s="47" t="s">
        <v>180</v>
      </c>
      <c r="W36" s="47" t="s">
        <v>147</v>
      </c>
      <c r="X36" s="47"/>
    </row>
    <row r="37" spans="1:24">
      <c r="A37" s="34" t="s">
        <v>226</v>
      </c>
      <c r="B37" s="34" t="s">
        <v>227</v>
      </c>
      <c r="C37" s="34">
        <v>2.31517994604</v>
      </c>
      <c r="D37" s="35">
        <v>2.47073900255e-43</v>
      </c>
      <c r="E37" s="35">
        <v>1.74201983649e-41</v>
      </c>
      <c r="F37" s="34" t="s">
        <v>55</v>
      </c>
      <c r="G37" s="46">
        <v>1.40436413042</v>
      </c>
      <c r="H37" s="35">
        <v>1.07711879097e-12</v>
      </c>
      <c r="I37" s="35">
        <v>4.6413291662e-11</v>
      </c>
      <c r="J37" s="34" t="s">
        <v>55</v>
      </c>
      <c r="K37" s="46">
        <v>1.29877217554</v>
      </c>
      <c r="L37" s="35">
        <v>1.16898346142e-7</v>
      </c>
      <c r="M37" s="35">
        <v>3.78781633606e-6</v>
      </c>
      <c r="N37" s="34" t="s">
        <v>55</v>
      </c>
      <c r="O37" s="34" t="s">
        <v>228</v>
      </c>
      <c r="P37" s="34" t="s">
        <v>229</v>
      </c>
      <c r="Q37" s="34" t="s">
        <v>230</v>
      </c>
      <c r="R37" s="34" t="s">
        <v>231</v>
      </c>
      <c r="S37" s="34" t="s">
        <v>232</v>
      </c>
      <c r="T37" s="34" t="s">
        <v>233</v>
      </c>
      <c r="U37" s="34" t="s">
        <v>234</v>
      </c>
      <c r="V37" s="34" t="s">
        <v>235</v>
      </c>
      <c r="W37" s="34" t="s">
        <v>236</v>
      </c>
      <c r="X37" s="34"/>
    </row>
    <row r="38" spans="1:24">
      <c r="A38" s="34" t="s">
        <v>237</v>
      </c>
      <c r="B38" s="34" t="s">
        <v>238</v>
      </c>
      <c r="C38" s="34">
        <v>-2.80068508379</v>
      </c>
      <c r="D38" s="35">
        <v>2.84579039156e-16</v>
      </c>
      <c r="E38" s="35">
        <v>4.83914311332e-15</v>
      </c>
      <c r="F38" s="34" t="s">
        <v>55</v>
      </c>
      <c r="G38" s="46">
        <v>-2.63282514802</v>
      </c>
      <c r="H38" s="35">
        <v>2.50605268148e-15</v>
      </c>
      <c r="I38" s="35">
        <v>1.44978052588e-13</v>
      </c>
      <c r="J38" s="34" t="s">
        <v>55</v>
      </c>
      <c r="K38" s="46">
        <v>-2.68050047389</v>
      </c>
      <c r="L38" s="35">
        <v>7.28524331157e-15</v>
      </c>
      <c r="M38" s="35">
        <v>7.17697395254e-13</v>
      </c>
      <c r="N38" s="34" t="s">
        <v>55</v>
      </c>
      <c r="O38" s="34" t="s">
        <v>239</v>
      </c>
      <c r="P38" s="34" t="s">
        <v>240</v>
      </c>
      <c r="Q38" s="34" t="s">
        <v>230</v>
      </c>
      <c r="R38" s="34" t="s">
        <v>231</v>
      </c>
      <c r="S38" s="34" t="s">
        <v>232</v>
      </c>
      <c r="T38" s="34" t="s">
        <v>233</v>
      </c>
      <c r="U38" s="34" t="s">
        <v>234</v>
      </c>
      <c r="V38" s="34" t="s">
        <v>241</v>
      </c>
      <c r="W38" s="34" t="s">
        <v>236</v>
      </c>
      <c r="X38" s="34"/>
    </row>
    <row r="39" spans="1:24">
      <c r="A39" s="34" t="s">
        <v>242</v>
      </c>
      <c r="B39" s="34" t="s">
        <v>227</v>
      </c>
      <c r="C39" s="34">
        <v>2.87305989513</v>
      </c>
      <c r="D39" s="35">
        <v>7.80717905252e-41</v>
      </c>
      <c r="E39" s="35">
        <v>4.89760004146e-39</v>
      </c>
      <c r="F39" s="34" t="s">
        <v>55</v>
      </c>
      <c r="G39" s="46">
        <v>1.27469287813</v>
      </c>
      <c r="H39" s="35">
        <v>8.05395350648e-5</v>
      </c>
      <c r="I39" s="34">
        <v>0.000899249799108</v>
      </c>
      <c r="J39" s="34" t="s">
        <v>55</v>
      </c>
      <c r="K39" s="46">
        <v>0.27590183661</v>
      </c>
      <c r="L39" s="34">
        <v>0.391468322906</v>
      </c>
      <c r="M39" s="34">
        <v>0.704871952226</v>
      </c>
      <c r="N39" s="34" t="s">
        <v>56</v>
      </c>
      <c r="O39" s="34" t="s">
        <v>243</v>
      </c>
      <c r="P39" s="34" t="s">
        <v>244</v>
      </c>
      <c r="Q39" s="34" t="s">
        <v>230</v>
      </c>
      <c r="R39" s="34" t="s">
        <v>231</v>
      </c>
      <c r="S39" s="34" t="s">
        <v>232</v>
      </c>
      <c r="T39" s="34" t="s">
        <v>245</v>
      </c>
      <c r="U39" s="34" t="s">
        <v>246</v>
      </c>
      <c r="V39" s="34" t="s">
        <v>235</v>
      </c>
      <c r="W39" s="34" t="s">
        <v>247</v>
      </c>
      <c r="X39" s="34"/>
    </row>
    <row r="40" spans="1:24">
      <c r="A40" s="34" t="s">
        <v>248</v>
      </c>
      <c r="B40" s="34" t="s">
        <v>227</v>
      </c>
      <c r="C40" s="34">
        <v>1.48983757202</v>
      </c>
      <c r="D40" s="35">
        <v>1.87750386486e-18</v>
      </c>
      <c r="E40" s="35">
        <v>3.76272349903e-17</v>
      </c>
      <c r="F40" s="34" t="s">
        <v>55</v>
      </c>
      <c r="G40" s="46">
        <v>0.92922644838</v>
      </c>
      <c r="H40" s="35">
        <v>8.03918253458e-5</v>
      </c>
      <c r="I40" s="34">
        <v>0.000898350656657</v>
      </c>
      <c r="J40" s="34" t="s">
        <v>56</v>
      </c>
      <c r="K40" s="46">
        <v>0.613268301456</v>
      </c>
      <c r="L40" s="34">
        <v>0.0129834567822</v>
      </c>
      <c r="M40" s="34">
        <v>0.0846869570968</v>
      </c>
      <c r="N40" s="34" t="s">
        <v>56</v>
      </c>
      <c r="O40" s="34" t="s">
        <v>249</v>
      </c>
      <c r="P40" s="34" t="s">
        <v>229</v>
      </c>
      <c r="Q40" s="34" t="s">
        <v>230</v>
      </c>
      <c r="R40" s="34" t="s">
        <v>231</v>
      </c>
      <c r="S40" s="34" t="s">
        <v>232</v>
      </c>
      <c r="T40" s="34" t="s">
        <v>233</v>
      </c>
      <c r="U40" s="34" t="s">
        <v>234</v>
      </c>
      <c r="V40" s="34" t="s">
        <v>235</v>
      </c>
      <c r="W40" s="34" t="s">
        <v>250</v>
      </c>
      <c r="X40" s="34"/>
    </row>
    <row r="41" spans="1:24">
      <c r="A41" s="34" t="s">
        <v>251</v>
      </c>
      <c r="B41" s="34" t="s">
        <v>252</v>
      </c>
      <c r="C41" s="34">
        <v>1.90861973443</v>
      </c>
      <c r="D41" s="35">
        <v>3.13504238641e-7</v>
      </c>
      <c r="E41" s="35">
        <v>2.15747051032e-6</v>
      </c>
      <c r="F41" s="34" t="s">
        <v>55</v>
      </c>
      <c r="G41" s="46">
        <v>0.254376556087</v>
      </c>
      <c r="H41" s="34">
        <v>0.615706600523</v>
      </c>
      <c r="I41" s="34">
        <v>0.833737314966</v>
      </c>
      <c r="J41" s="34" t="s">
        <v>56</v>
      </c>
      <c r="K41" s="46">
        <v>0.326851875054</v>
      </c>
      <c r="L41" s="34">
        <v>0.501750636398</v>
      </c>
      <c r="M41" s="34">
        <v>0.785231469527</v>
      </c>
      <c r="N41" s="34" t="s">
        <v>56</v>
      </c>
      <c r="O41" s="34" t="s">
        <v>253</v>
      </c>
      <c r="P41" s="34" t="s">
        <v>229</v>
      </c>
      <c r="Q41" s="34" t="s">
        <v>254</v>
      </c>
      <c r="R41" s="34" t="s">
        <v>255</v>
      </c>
      <c r="S41" s="34" t="s">
        <v>256</v>
      </c>
      <c r="T41" s="34" t="s">
        <v>257</v>
      </c>
      <c r="U41" s="34" t="s">
        <v>258</v>
      </c>
      <c r="V41" s="34" t="s">
        <v>235</v>
      </c>
      <c r="W41" s="34" t="s">
        <v>259</v>
      </c>
      <c r="X41" s="34"/>
    </row>
    <row r="42" spans="1:24">
      <c r="A42" s="34" t="s">
        <v>260</v>
      </c>
      <c r="B42" s="34" t="s">
        <v>261</v>
      </c>
      <c r="C42" s="34">
        <v>1.13871090234</v>
      </c>
      <c r="D42" s="35">
        <v>2.97656154784e-8</v>
      </c>
      <c r="E42" s="35">
        <v>2.3457458108e-7</v>
      </c>
      <c r="F42" s="34" t="s">
        <v>55</v>
      </c>
      <c r="G42" s="46">
        <v>0.158719513228</v>
      </c>
      <c r="H42" s="34">
        <v>0.562732472691</v>
      </c>
      <c r="I42" s="34">
        <v>0.801275594766</v>
      </c>
      <c r="J42" s="34" t="s">
        <v>56</v>
      </c>
      <c r="K42" s="46">
        <v>0.180551255547</v>
      </c>
      <c r="L42" s="34">
        <v>0.487841410052</v>
      </c>
      <c r="M42" s="34">
        <v>0.776176823477</v>
      </c>
      <c r="N42" s="34" t="s">
        <v>56</v>
      </c>
      <c r="O42" s="34" t="s">
        <v>262</v>
      </c>
      <c r="P42" s="34" t="s">
        <v>229</v>
      </c>
      <c r="Q42" s="34" t="s">
        <v>254</v>
      </c>
      <c r="R42" s="34" t="s">
        <v>255</v>
      </c>
      <c r="S42" s="34" t="s">
        <v>256</v>
      </c>
      <c r="T42" s="34" t="s">
        <v>233</v>
      </c>
      <c r="U42" s="34" t="s">
        <v>234</v>
      </c>
      <c r="V42" s="34" t="s">
        <v>235</v>
      </c>
      <c r="W42" s="34" t="s">
        <v>263</v>
      </c>
      <c r="X42" s="34"/>
    </row>
    <row r="43" spans="1:24">
      <c r="A43" s="34" t="s">
        <v>264</v>
      </c>
      <c r="B43" s="34" t="s">
        <v>265</v>
      </c>
      <c r="C43" s="34">
        <v>-1.5902455413</v>
      </c>
      <c r="D43" s="34">
        <v>0.0038395130977</v>
      </c>
      <c r="E43" s="34">
        <v>0.0123203677373</v>
      </c>
      <c r="F43" s="34" t="s">
        <v>55</v>
      </c>
      <c r="G43" s="46">
        <v>-1.2885896588</v>
      </c>
      <c r="H43" s="34">
        <v>0.0150436116276</v>
      </c>
      <c r="I43" s="34">
        <v>0.0747466643132</v>
      </c>
      <c r="J43" s="34" t="s">
        <v>56</v>
      </c>
      <c r="K43" s="46">
        <v>-2.17226044744</v>
      </c>
      <c r="L43" s="34">
        <v>0.000182884842874</v>
      </c>
      <c r="M43" s="34">
        <v>0.00262964198706</v>
      </c>
      <c r="N43" s="34" t="s">
        <v>55</v>
      </c>
      <c r="O43" s="34" t="s">
        <v>266</v>
      </c>
      <c r="P43" s="34" t="s">
        <v>240</v>
      </c>
      <c r="Q43" s="34" t="s">
        <v>254</v>
      </c>
      <c r="R43" s="34" t="s">
        <v>255</v>
      </c>
      <c r="S43" s="34" t="s">
        <v>256</v>
      </c>
      <c r="T43" s="34" t="s">
        <v>267</v>
      </c>
      <c r="U43" s="34" t="s">
        <v>268</v>
      </c>
      <c r="V43" s="34"/>
      <c r="W43" s="34" t="s">
        <v>263</v>
      </c>
      <c r="X43" s="34"/>
    </row>
    <row r="44" spans="1:24">
      <c r="A44" s="34" t="s">
        <v>269</v>
      </c>
      <c r="B44" s="34" t="s">
        <v>252</v>
      </c>
      <c r="C44" s="34">
        <v>-3.22716825186</v>
      </c>
      <c r="D44" s="34">
        <v>0.000571083329997</v>
      </c>
      <c r="E44" s="34">
        <v>0.00223907518472</v>
      </c>
      <c r="F44" s="34" t="s">
        <v>55</v>
      </c>
      <c r="G44" s="46">
        <v>-7.79659265839</v>
      </c>
      <c r="H44" s="35">
        <v>2.21535381826e-6</v>
      </c>
      <c r="I44" s="35">
        <v>3.60833735798e-5</v>
      </c>
      <c r="J44" s="34" t="s">
        <v>55</v>
      </c>
      <c r="K44" s="46">
        <v>-3.50256865329</v>
      </c>
      <c r="L44" s="34">
        <v>0.000159724214294</v>
      </c>
      <c r="M44" s="34">
        <v>0.0023617444314</v>
      </c>
      <c r="N44" s="34" t="s">
        <v>55</v>
      </c>
      <c r="O44" s="34" t="s">
        <v>270</v>
      </c>
      <c r="P44" s="34" t="s">
        <v>229</v>
      </c>
      <c r="Q44" s="34" t="s">
        <v>254</v>
      </c>
      <c r="R44" s="34" t="s">
        <v>255</v>
      </c>
      <c r="S44" s="34" t="s">
        <v>256</v>
      </c>
      <c r="T44" s="34" t="s">
        <v>271</v>
      </c>
      <c r="U44" s="34" t="s">
        <v>272</v>
      </c>
      <c r="V44" s="34" t="s">
        <v>235</v>
      </c>
      <c r="W44" s="34" t="s">
        <v>259</v>
      </c>
      <c r="X44" s="34"/>
    </row>
    <row r="45" spans="1:24">
      <c r="A45" s="34" t="s">
        <v>273</v>
      </c>
      <c r="B45" s="34" t="s">
        <v>227</v>
      </c>
      <c r="C45" s="34">
        <v>5.71538105818</v>
      </c>
      <c r="D45" s="34">
        <v>0.0011392005779</v>
      </c>
      <c r="E45" s="34">
        <v>0.00417557377175</v>
      </c>
      <c r="F45" s="34" t="s">
        <v>55</v>
      </c>
      <c r="G45" s="46">
        <v>2.87714223139</v>
      </c>
      <c r="H45" s="34">
        <v>0.276599716097</v>
      </c>
      <c r="I45" s="34">
        <v>1</v>
      </c>
      <c r="J45" s="34" t="s">
        <v>56</v>
      </c>
      <c r="K45" s="46">
        <v>2.75190193232</v>
      </c>
      <c r="L45" s="34">
        <v>0.311222152284</v>
      </c>
      <c r="M45" s="34">
        <v>1</v>
      </c>
      <c r="N45" s="34" t="s">
        <v>56</v>
      </c>
      <c r="O45" s="34" t="s">
        <v>274</v>
      </c>
      <c r="P45" s="34" t="s">
        <v>229</v>
      </c>
      <c r="Q45" s="34" t="s">
        <v>230</v>
      </c>
      <c r="R45" s="34" t="s">
        <v>231</v>
      </c>
      <c r="S45" s="34" t="s">
        <v>232</v>
      </c>
      <c r="T45" s="34" t="s">
        <v>275</v>
      </c>
      <c r="U45" s="34" t="s">
        <v>276</v>
      </c>
      <c r="V45" s="34" t="s">
        <v>235</v>
      </c>
      <c r="W45" s="34" t="s">
        <v>236</v>
      </c>
      <c r="X45" s="34"/>
    </row>
    <row r="46" spans="1:24">
      <c r="A46" s="34" t="s">
        <v>277</v>
      </c>
      <c r="B46" s="34" t="s">
        <v>227</v>
      </c>
      <c r="C46" s="34">
        <v>1.71968152061</v>
      </c>
      <c r="D46" s="35">
        <v>1.30943777151e-21</v>
      </c>
      <c r="E46" s="35">
        <v>3.18904927895e-20</v>
      </c>
      <c r="F46" s="34" t="s">
        <v>55</v>
      </c>
      <c r="G46" s="46">
        <v>0.375850108658</v>
      </c>
      <c r="H46" s="34">
        <v>0.104334160178</v>
      </c>
      <c r="I46" s="34">
        <v>0.307107895212</v>
      </c>
      <c r="J46" s="34" t="s">
        <v>56</v>
      </c>
      <c r="K46" s="46">
        <v>-0.349308277475</v>
      </c>
      <c r="L46" s="34">
        <v>0.147129453778</v>
      </c>
      <c r="M46" s="34">
        <v>0.425753539061</v>
      </c>
      <c r="N46" s="34" t="s">
        <v>56</v>
      </c>
      <c r="O46" s="34" t="s">
        <v>278</v>
      </c>
      <c r="P46" s="34" t="s">
        <v>229</v>
      </c>
      <c r="Q46" s="34" t="s">
        <v>230</v>
      </c>
      <c r="R46" s="34" t="s">
        <v>231</v>
      </c>
      <c r="S46" s="34" t="s">
        <v>232</v>
      </c>
      <c r="T46" s="34" t="s">
        <v>245</v>
      </c>
      <c r="U46" s="34" t="s">
        <v>246</v>
      </c>
      <c r="V46" s="34" t="s">
        <v>235</v>
      </c>
      <c r="W46" s="34" t="s">
        <v>247</v>
      </c>
      <c r="X46" s="34"/>
    </row>
    <row r="47" spans="1:24">
      <c r="A47" s="34" t="s">
        <v>279</v>
      </c>
      <c r="B47" s="34" t="s">
        <v>238</v>
      </c>
      <c r="C47" s="34">
        <v>-1.5303710162</v>
      </c>
      <c r="D47" s="35">
        <v>1.21143496019e-18</v>
      </c>
      <c r="E47" s="35">
        <v>2.47507340196e-17</v>
      </c>
      <c r="F47" s="34" t="s">
        <v>55</v>
      </c>
      <c r="G47" s="46">
        <v>-1.07128171925</v>
      </c>
      <c r="H47" s="35">
        <v>1.43330922829e-9</v>
      </c>
      <c r="I47" s="35">
        <v>4.0636089266e-8</v>
      </c>
      <c r="J47" s="34" t="s">
        <v>55</v>
      </c>
      <c r="K47" s="46">
        <v>-1.21414942055</v>
      </c>
      <c r="L47" s="35">
        <v>5.77989992449e-6</v>
      </c>
      <c r="M47" s="34">
        <v>0.00012742496395</v>
      </c>
      <c r="N47" s="34" t="s">
        <v>55</v>
      </c>
      <c r="O47" s="34" t="s">
        <v>280</v>
      </c>
      <c r="P47" s="34" t="s">
        <v>229</v>
      </c>
      <c r="Q47" s="34" t="s">
        <v>230</v>
      </c>
      <c r="R47" s="34" t="s">
        <v>231</v>
      </c>
      <c r="S47" s="34" t="s">
        <v>232</v>
      </c>
      <c r="T47" s="34" t="s">
        <v>233</v>
      </c>
      <c r="U47" s="34" t="s">
        <v>281</v>
      </c>
      <c r="V47" s="34" t="s">
        <v>235</v>
      </c>
      <c r="W47" s="34" t="s">
        <v>282</v>
      </c>
      <c r="X47" s="34"/>
    </row>
    <row r="48" s="49" customFormat="1" spans="1:24">
      <c r="A48" s="37" t="s">
        <v>283</v>
      </c>
      <c r="B48" s="37" t="s">
        <v>284</v>
      </c>
      <c r="C48" s="37">
        <v>-1.10351094748</v>
      </c>
      <c r="D48" s="39">
        <v>2.84911295151e-7</v>
      </c>
      <c r="E48" s="39">
        <v>1.9728036333e-6</v>
      </c>
      <c r="F48" s="37" t="s">
        <v>55</v>
      </c>
      <c r="G48" s="46">
        <v>-1.30964471715</v>
      </c>
      <c r="H48" s="39">
        <v>1.72686033096e-8</v>
      </c>
      <c r="I48" s="39">
        <v>4.13837848848e-7</v>
      </c>
      <c r="J48" s="37" t="s">
        <v>55</v>
      </c>
      <c r="K48" s="46">
        <v>-1.73812188708</v>
      </c>
      <c r="L48" s="39">
        <v>2.11330610528e-11</v>
      </c>
      <c r="M48" s="39">
        <v>1.29142815277e-9</v>
      </c>
      <c r="N48" s="37" t="s">
        <v>55</v>
      </c>
      <c r="O48" s="37" t="s">
        <v>285</v>
      </c>
      <c r="P48" s="37" t="s">
        <v>286</v>
      </c>
      <c r="Q48" s="37" t="s">
        <v>230</v>
      </c>
      <c r="R48" s="37" t="s">
        <v>231</v>
      </c>
      <c r="S48" s="37" t="s">
        <v>232</v>
      </c>
      <c r="T48" s="37" t="s">
        <v>245</v>
      </c>
      <c r="U48" s="37" t="s">
        <v>246</v>
      </c>
      <c r="V48" s="37" t="s">
        <v>235</v>
      </c>
      <c r="W48" s="37" t="s">
        <v>287</v>
      </c>
      <c r="X48" s="37"/>
    </row>
    <row r="49" spans="1:30">
      <c r="A49" s="34" t="s">
        <v>288</v>
      </c>
      <c r="B49" s="34" t="s">
        <v>289</v>
      </c>
      <c r="C49" s="34">
        <v>-4.72087469831</v>
      </c>
      <c r="D49" s="35">
        <v>1.02103275372e-43</v>
      </c>
      <c r="E49" s="35">
        <v>7.31216533629e-42</v>
      </c>
      <c r="F49" s="34" t="s">
        <v>55</v>
      </c>
      <c r="G49" s="46">
        <v>-3.27954065242</v>
      </c>
      <c r="H49" s="35">
        <v>2.0019703076e-24</v>
      </c>
      <c r="I49" s="35">
        <v>2.53353447413e-22</v>
      </c>
      <c r="J49" s="34" t="s">
        <v>55</v>
      </c>
      <c r="K49" s="46">
        <v>-1.70580045865</v>
      </c>
      <c r="L49" s="35">
        <v>2.79495174469e-8</v>
      </c>
      <c r="M49" s="35">
        <v>1.02350714171e-6</v>
      </c>
      <c r="N49" s="34" t="s">
        <v>55</v>
      </c>
      <c r="O49" s="34" t="s">
        <v>290</v>
      </c>
      <c r="P49" s="34" t="s">
        <v>291</v>
      </c>
      <c r="Q49" s="34" t="s">
        <v>292</v>
      </c>
      <c r="R49" s="34" t="s">
        <v>293</v>
      </c>
      <c r="S49" s="34" t="s">
        <v>294</v>
      </c>
      <c r="T49" s="34" t="s">
        <v>295</v>
      </c>
      <c r="U49" s="34" t="s">
        <v>296</v>
      </c>
      <c r="V49" s="34" t="s">
        <v>297</v>
      </c>
      <c r="W49" s="34" t="s">
        <v>298</v>
      </c>
      <c r="X49" s="34"/>
      <c r="Y49" s="34"/>
      <c r="Z49" s="34"/>
      <c r="AA49" s="34"/>
      <c r="AB49" s="34"/>
      <c r="AC49" s="34"/>
      <c r="AD49" s="34"/>
    </row>
    <row r="50" spans="1:30">
      <c r="A50" s="34" t="s">
        <v>299</v>
      </c>
      <c r="B50" s="34" t="s">
        <v>300</v>
      </c>
      <c r="C50" s="34">
        <v>-2.26790514252</v>
      </c>
      <c r="D50" s="35">
        <v>4.67359584995e-17</v>
      </c>
      <c r="E50" s="35">
        <v>8.51642261553e-16</v>
      </c>
      <c r="F50" s="34" t="s">
        <v>55</v>
      </c>
      <c r="G50" s="46">
        <v>-2.54906685281</v>
      </c>
      <c r="H50" s="35">
        <v>4.52725921492e-28</v>
      </c>
      <c r="I50" s="35">
        <v>7.47407645782e-26</v>
      </c>
      <c r="J50" s="34" t="s">
        <v>55</v>
      </c>
      <c r="K50" s="46">
        <v>-1.92940516791</v>
      </c>
      <c r="L50" s="35">
        <v>8.99994996644e-14</v>
      </c>
      <c r="M50" s="35">
        <v>7.70214536515e-12</v>
      </c>
      <c r="N50" s="34" t="s">
        <v>55</v>
      </c>
      <c r="O50" s="34" t="s">
        <v>301</v>
      </c>
      <c r="P50" s="34" t="s">
        <v>291</v>
      </c>
      <c r="Q50" s="34" t="s">
        <v>292</v>
      </c>
      <c r="R50" s="34" t="s">
        <v>293</v>
      </c>
      <c r="S50" s="34" t="s">
        <v>294</v>
      </c>
      <c r="T50" s="34" t="s">
        <v>302</v>
      </c>
      <c r="U50" s="34" t="s">
        <v>303</v>
      </c>
      <c r="V50" s="34" t="s">
        <v>297</v>
      </c>
      <c r="W50" s="34" t="s">
        <v>304</v>
      </c>
      <c r="X50" s="34"/>
      <c r="Y50" s="34"/>
      <c r="Z50" s="34"/>
      <c r="AA50" s="34"/>
      <c r="AB50" s="34"/>
      <c r="AC50" s="34"/>
      <c r="AD50" s="34"/>
    </row>
    <row r="51" spans="1:30">
      <c r="A51" s="34" t="s">
        <v>305</v>
      </c>
      <c r="B51" s="34" t="s">
        <v>300</v>
      </c>
      <c r="C51" s="34">
        <v>4.03702363765</v>
      </c>
      <c r="D51" s="35">
        <v>1.08912751291e-58</v>
      </c>
      <c r="E51" s="35">
        <v>1.22568734722e-56</v>
      </c>
      <c r="F51" s="34" t="s">
        <v>55</v>
      </c>
      <c r="G51" s="46">
        <v>1.26466471231</v>
      </c>
      <c r="H51" s="34">
        <v>0.00021658615084</v>
      </c>
      <c r="I51" s="34">
        <v>0.00215924120607</v>
      </c>
      <c r="J51" s="34" t="s">
        <v>55</v>
      </c>
      <c r="K51" s="46">
        <v>1.63737842362</v>
      </c>
      <c r="L51" s="35">
        <v>1.10613850474e-7</v>
      </c>
      <c r="M51" s="35">
        <v>3.60809649044e-6</v>
      </c>
      <c r="N51" s="34" t="s">
        <v>55</v>
      </c>
      <c r="O51" s="34" t="s">
        <v>306</v>
      </c>
      <c r="P51" s="34" t="s">
        <v>307</v>
      </c>
      <c r="Q51" s="34" t="s">
        <v>292</v>
      </c>
      <c r="R51" s="34" t="s">
        <v>293</v>
      </c>
      <c r="S51" s="34" t="s">
        <v>294</v>
      </c>
      <c r="T51" s="34" t="s">
        <v>308</v>
      </c>
      <c r="U51" s="34" t="s">
        <v>309</v>
      </c>
      <c r="V51" s="34" t="s">
        <v>297</v>
      </c>
      <c r="W51" s="34" t="s">
        <v>310</v>
      </c>
      <c r="X51" s="34"/>
      <c r="Y51" s="34"/>
      <c r="Z51" s="34"/>
      <c r="AA51" s="34"/>
      <c r="AB51" s="34"/>
      <c r="AC51" s="34"/>
      <c r="AD51" s="34"/>
    </row>
    <row r="52" spans="1:30">
      <c r="A52" s="34" t="s">
        <v>311</v>
      </c>
      <c r="B52" s="34" t="s">
        <v>300</v>
      </c>
      <c r="C52" s="34">
        <v>4.54914225774</v>
      </c>
      <c r="D52" s="35">
        <v>1.78568240468e-34</v>
      </c>
      <c r="E52" s="35">
        <v>8.54540818054e-33</v>
      </c>
      <c r="F52" s="34" t="s">
        <v>55</v>
      </c>
      <c r="G52" s="46">
        <v>2.14502659693</v>
      </c>
      <c r="H52" s="34">
        <v>0.000150926442382</v>
      </c>
      <c r="I52" s="34">
        <v>0.0015645261212</v>
      </c>
      <c r="J52" s="34" t="s">
        <v>55</v>
      </c>
      <c r="K52" s="46">
        <v>2.59935208465</v>
      </c>
      <c r="L52" s="35">
        <v>4.65420227682e-7</v>
      </c>
      <c r="M52" s="35">
        <v>1.33059832636e-5</v>
      </c>
      <c r="N52" s="34" t="s">
        <v>55</v>
      </c>
      <c r="O52" s="34" t="s">
        <v>312</v>
      </c>
      <c r="P52" s="34" t="s">
        <v>313</v>
      </c>
      <c r="Q52" s="34" t="s">
        <v>292</v>
      </c>
      <c r="R52" s="34" t="s">
        <v>293</v>
      </c>
      <c r="S52" s="34" t="s">
        <v>294</v>
      </c>
      <c r="T52" s="34" t="s">
        <v>314</v>
      </c>
      <c r="U52" s="34" t="s">
        <v>315</v>
      </c>
      <c r="V52" s="34" t="s">
        <v>297</v>
      </c>
      <c r="W52" s="34" t="s">
        <v>316</v>
      </c>
      <c r="X52" s="34"/>
      <c r="Y52" s="34"/>
      <c r="Z52" s="34"/>
      <c r="AA52" s="34"/>
      <c r="AB52" s="34"/>
      <c r="AC52" s="34"/>
      <c r="AD52" s="34"/>
    </row>
    <row r="53" spans="1:30">
      <c r="A53" s="34" t="s">
        <v>317</v>
      </c>
      <c r="B53" s="34" t="s">
        <v>318</v>
      </c>
      <c r="C53" s="34">
        <v>2.96255736206</v>
      </c>
      <c r="D53" s="35">
        <v>2.52557425161e-45</v>
      </c>
      <c r="E53" s="35">
        <v>1.89136423479e-43</v>
      </c>
      <c r="F53" s="34" t="s">
        <v>55</v>
      </c>
      <c r="G53" s="46">
        <v>1.74052531741</v>
      </c>
      <c r="H53" s="35">
        <v>1.45473978084e-9</v>
      </c>
      <c r="I53" s="35">
        <v>4.12145450479e-8</v>
      </c>
      <c r="J53" s="34" t="s">
        <v>55</v>
      </c>
      <c r="K53" s="46">
        <v>1.43256309266</v>
      </c>
      <c r="L53" s="35">
        <v>1.07160463803e-7</v>
      </c>
      <c r="M53" s="35">
        <v>3.50421884561e-6</v>
      </c>
      <c r="N53" s="34" t="s">
        <v>55</v>
      </c>
      <c r="O53" s="34" t="s">
        <v>319</v>
      </c>
      <c r="P53" s="34" t="s">
        <v>320</v>
      </c>
      <c r="Q53" s="34" t="s">
        <v>292</v>
      </c>
      <c r="R53" s="34" t="s">
        <v>293</v>
      </c>
      <c r="S53" s="34" t="s">
        <v>294</v>
      </c>
      <c r="T53" s="34" t="s">
        <v>321</v>
      </c>
      <c r="U53" s="34" t="s">
        <v>322</v>
      </c>
      <c r="V53" s="34" t="s">
        <v>297</v>
      </c>
      <c r="W53" s="34" t="s">
        <v>323</v>
      </c>
      <c r="X53" s="34"/>
      <c r="Y53" s="34"/>
      <c r="Z53" s="34"/>
      <c r="AA53" s="34"/>
      <c r="AB53" s="34"/>
      <c r="AC53" s="34"/>
      <c r="AD53" s="34"/>
    </row>
    <row r="54" spans="1:30">
      <c r="A54" s="34" t="s">
        <v>324</v>
      </c>
      <c r="B54" s="34" t="s">
        <v>325</v>
      </c>
      <c r="C54" s="34">
        <v>-2.14825457271</v>
      </c>
      <c r="D54" s="35">
        <v>8.14803924097e-27</v>
      </c>
      <c r="E54" s="35">
        <v>2.6364635029e-25</v>
      </c>
      <c r="F54" s="34" t="s">
        <v>55</v>
      </c>
      <c r="G54" s="46">
        <v>-1.48423854783</v>
      </c>
      <c r="H54" s="35">
        <v>4.33336578288e-10</v>
      </c>
      <c r="I54" s="35">
        <v>1.34344385712e-8</v>
      </c>
      <c r="J54" s="34" t="s">
        <v>55</v>
      </c>
      <c r="K54" s="46">
        <v>-1.55431965724</v>
      </c>
      <c r="L54" s="35">
        <v>1.39664531778e-7</v>
      </c>
      <c r="M54" s="35">
        <v>4.45900394925e-6</v>
      </c>
      <c r="N54" s="34" t="s">
        <v>55</v>
      </c>
      <c r="O54" s="34" t="s">
        <v>326</v>
      </c>
      <c r="P54" s="34" t="s">
        <v>327</v>
      </c>
      <c r="Q54" s="34" t="s">
        <v>292</v>
      </c>
      <c r="R54" s="34" t="s">
        <v>293</v>
      </c>
      <c r="S54" s="34" t="s">
        <v>294</v>
      </c>
      <c r="T54" s="34" t="s">
        <v>328</v>
      </c>
      <c r="U54" s="34" t="s">
        <v>329</v>
      </c>
      <c r="V54" s="34" t="s">
        <v>297</v>
      </c>
      <c r="W54" s="34" t="s">
        <v>330</v>
      </c>
      <c r="X54" s="34"/>
      <c r="Y54" s="34"/>
      <c r="Z54" s="34"/>
      <c r="AA54" s="34"/>
      <c r="AB54" s="34"/>
      <c r="AC54" s="34"/>
      <c r="AD54" s="34"/>
    </row>
    <row r="55" spans="1:30">
      <c r="A55" s="34" t="s">
        <v>331</v>
      </c>
      <c r="B55" s="34" t="s">
        <v>332</v>
      </c>
      <c r="C55" s="34">
        <v>-2.56854031404</v>
      </c>
      <c r="D55" s="35">
        <v>1.07621683743e-42</v>
      </c>
      <c r="E55" s="35">
        <v>7.33546531253e-41</v>
      </c>
      <c r="F55" s="34" t="s">
        <v>55</v>
      </c>
      <c r="G55" s="46">
        <v>-1.54993425091</v>
      </c>
      <c r="H55" s="35">
        <v>5.37942217177e-17</v>
      </c>
      <c r="I55" s="35">
        <v>3.61484554883e-15</v>
      </c>
      <c r="J55" s="34" t="s">
        <v>55</v>
      </c>
      <c r="K55" s="46">
        <v>-1.15196469412</v>
      </c>
      <c r="L55" s="35">
        <v>1.86168974134e-6</v>
      </c>
      <c r="M55" s="35">
        <v>4.61703777958e-5</v>
      </c>
      <c r="N55" s="34" t="s">
        <v>55</v>
      </c>
      <c r="O55" s="34" t="s">
        <v>333</v>
      </c>
      <c r="P55" s="34" t="s">
        <v>313</v>
      </c>
      <c r="Q55" s="34" t="s">
        <v>292</v>
      </c>
      <c r="R55" s="34" t="s">
        <v>293</v>
      </c>
      <c r="S55" s="34" t="s">
        <v>294</v>
      </c>
      <c r="T55" s="34" t="s">
        <v>334</v>
      </c>
      <c r="U55" s="34" t="s">
        <v>335</v>
      </c>
      <c r="V55" s="34" t="s">
        <v>297</v>
      </c>
      <c r="W55" s="34" t="s">
        <v>336</v>
      </c>
      <c r="X55" s="34"/>
      <c r="Y55" s="34"/>
      <c r="Z55" s="34"/>
      <c r="AA55" s="34"/>
      <c r="AB55" s="34"/>
      <c r="AC55" s="34"/>
      <c r="AD55" s="34"/>
    </row>
    <row r="56" spans="1:30">
      <c r="A56" s="34" t="s">
        <v>337</v>
      </c>
      <c r="B56" s="34" t="s">
        <v>300</v>
      </c>
      <c r="C56" s="34">
        <v>5.85362268144</v>
      </c>
      <c r="D56" s="35">
        <v>8.78660822982e-114</v>
      </c>
      <c r="E56" s="35">
        <v>3.49451086919e-111</v>
      </c>
      <c r="F56" s="34" t="s">
        <v>55</v>
      </c>
      <c r="G56" s="46">
        <v>3.66156676083</v>
      </c>
      <c r="H56" s="35">
        <v>1.03096965202e-25</v>
      </c>
      <c r="I56" s="35">
        <v>1.42618653552e-23</v>
      </c>
      <c r="J56" s="34" t="s">
        <v>55</v>
      </c>
      <c r="K56" s="46">
        <v>3.63212155911</v>
      </c>
      <c r="L56" s="35">
        <v>1.4283151353e-24</v>
      </c>
      <c r="M56" s="35">
        <v>3.51329590827e-22</v>
      </c>
      <c r="N56" s="34" t="s">
        <v>55</v>
      </c>
      <c r="O56" s="34" t="s">
        <v>338</v>
      </c>
      <c r="P56" s="34" t="s">
        <v>291</v>
      </c>
      <c r="Q56" s="34" t="s">
        <v>292</v>
      </c>
      <c r="R56" s="34" t="s">
        <v>293</v>
      </c>
      <c r="S56" s="34" t="s">
        <v>294</v>
      </c>
      <c r="T56" s="34" t="s">
        <v>339</v>
      </c>
      <c r="U56" s="34" t="s">
        <v>340</v>
      </c>
      <c r="V56" s="34" t="s">
        <v>297</v>
      </c>
      <c r="W56" s="34" t="s">
        <v>304</v>
      </c>
      <c r="X56" s="34"/>
      <c r="Y56" s="34"/>
      <c r="Z56" s="34"/>
      <c r="AA56" s="34"/>
      <c r="AB56" s="34"/>
      <c r="AC56" s="34"/>
      <c r="AD56" s="34"/>
    </row>
    <row r="57" spans="1:30">
      <c r="A57" s="34" t="s">
        <v>341</v>
      </c>
      <c r="B57" s="34" t="s">
        <v>342</v>
      </c>
      <c r="C57" s="34">
        <v>-1.79678273718</v>
      </c>
      <c r="D57" s="35">
        <v>7.0992848609e-14</v>
      </c>
      <c r="E57" s="35">
        <v>9.99708164462e-13</v>
      </c>
      <c r="F57" s="34" t="s">
        <v>55</v>
      </c>
      <c r="G57" s="46">
        <v>-1.60064810702</v>
      </c>
      <c r="H57" s="35">
        <v>1.65497078069e-14</v>
      </c>
      <c r="I57" s="35">
        <v>8.98409510271e-13</v>
      </c>
      <c r="J57" s="34" t="s">
        <v>55</v>
      </c>
      <c r="K57" s="46">
        <v>-1.84971577357</v>
      </c>
      <c r="L57" s="35">
        <v>9.97030715743e-15</v>
      </c>
      <c r="M57" s="35">
        <v>9.60440179624e-13</v>
      </c>
      <c r="N57" s="34" t="s">
        <v>55</v>
      </c>
      <c r="O57" s="34" t="s">
        <v>343</v>
      </c>
      <c r="P57" s="34" t="s">
        <v>291</v>
      </c>
      <c r="Q57" s="34" t="s">
        <v>292</v>
      </c>
      <c r="R57" s="34" t="s">
        <v>293</v>
      </c>
      <c r="S57" s="34" t="s">
        <v>294</v>
      </c>
      <c r="T57" s="34" t="s">
        <v>344</v>
      </c>
      <c r="U57" s="34" t="s">
        <v>345</v>
      </c>
      <c r="V57" s="34" t="s">
        <v>297</v>
      </c>
      <c r="W57" s="34" t="s">
        <v>346</v>
      </c>
      <c r="X57" s="34"/>
      <c r="Y57" s="34"/>
      <c r="Z57" s="34"/>
      <c r="AA57" s="34"/>
      <c r="AB57" s="34"/>
      <c r="AC57" s="34"/>
      <c r="AD57" s="34"/>
    </row>
    <row r="58" spans="1:30">
      <c r="A58" s="34" t="s">
        <v>31</v>
      </c>
      <c r="B58" s="34" t="s">
        <v>347</v>
      </c>
      <c r="C58" s="34">
        <v>-5.16713142642</v>
      </c>
      <c r="D58" s="35">
        <v>4.18167589727e-166</v>
      </c>
      <c r="E58" s="35">
        <v>3.29419560492e-163</v>
      </c>
      <c r="F58" s="34" t="s">
        <v>55</v>
      </c>
      <c r="G58" s="46">
        <v>-2.39071105512</v>
      </c>
      <c r="H58" s="35">
        <v>1.47310815367e-48</v>
      </c>
      <c r="I58" s="35">
        <v>7.20691217081e-46</v>
      </c>
      <c r="J58" s="34" t="s">
        <v>55</v>
      </c>
      <c r="K58" s="46">
        <v>-1.59424845486</v>
      </c>
      <c r="L58" s="35">
        <v>4.62199610284e-18</v>
      </c>
      <c r="M58" s="35">
        <v>6.50238372597e-16</v>
      </c>
      <c r="N58" s="34" t="s">
        <v>55</v>
      </c>
      <c r="O58" s="34" t="s">
        <v>348</v>
      </c>
      <c r="P58" s="34" t="s">
        <v>307</v>
      </c>
      <c r="Q58" s="34" t="s">
        <v>292</v>
      </c>
      <c r="R58" s="34" t="s">
        <v>293</v>
      </c>
      <c r="S58" s="34" t="s">
        <v>294</v>
      </c>
      <c r="T58" s="34" t="s">
        <v>349</v>
      </c>
      <c r="U58" s="34" t="s">
        <v>350</v>
      </c>
      <c r="V58" s="34" t="s">
        <v>297</v>
      </c>
      <c r="W58" s="34" t="s">
        <v>351</v>
      </c>
      <c r="X58" s="34"/>
      <c r="Y58" s="34"/>
      <c r="Z58" s="34"/>
      <c r="AA58" s="34"/>
      <c r="AB58" s="34"/>
      <c r="AC58" s="34"/>
      <c r="AD58" s="34"/>
    </row>
    <row r="59" spans="1:30">
      <c r="A59" s="34" t="s">
        <v>352</v>
      </c>
      <c r="B59" s="34" t="s">
        <v>300</v>
      </c>
      <c r="C59" s="34">
        <v>5.3683661755</v>
      </c>
      <c r="D59" s="35">
        <v>4.47556573801e-64</v>
      </c>
      <c r="E59" s="35">
        <v>5.83876034688e-62</v>
      </c>
      <c r="F59" s="34" t="s">
        <v>55</v>
      </c>
      <c r="G59" s="46">
        <v>3.74856539435</v>
      </c>
      <c r="H59" s="34">
        <v>0.000558332115533</v>
      </c>
      <c r="I59" s="34">
        <v>0.004921689624</v>
      </c>
      <c r="J59" s="34" t="s">
        <v>55</v>
      </c>
      <c r="K59" s="46">
        <v>1.55520327458</v>
      </c>
      <c r="L59" s="34">
        <v>0.00246560100379</v>
      </c>
      <c r="M59" s="34">
        <v>0.0235194281117</v>
      </c>
      <c r="N59" s="34" t="s">
        <v>55</v>
      </c>
      <c r="O59" s="34" t="s">
        <v>338</v>
      </c>
      <c r="P59" s="34" t="s">
        <v>291</v>
      </c>
      <c r="Q59" s="34" t="s">
        <v>292</v>
      </c>
      <c r="R59" s="34" t="s">
        <v>293</v>
      </c>
      <c r="S59" s="34" t="s">
        <v>294</v>
      </c>
      <c r="T59" s="34" t="s">
        <v>339</v>
      </c>
      <c r="U59" s="34" t="s">
        <v>340</v>
      </c>
      <c r="V59" s="34" t="s">
        <v>297</v>
      </c>
      <c r="W59" s="34" t="s">
        <v>304</v>
      </c>
      <c r="X59" s="34"/>
      <c r="Y59" s="34"/>
      <c r="Z59" s="34"/>
      <c r="AA59" s="34"/>
      <c r="AB59" s="34"/>
      <c r="AC59" s="34"/>
      <c r="AD59" s="34"/>
    </row>
    <row r="60" spans="1:30">
      <c r="A60" s="34" t="s">
        <v>353</v>
      </c>
      <c r="B60" s="34" t="s">
        <v>300</v>
      </c>
      <c r="C60" s="34">
        <v>2.70801884075</v>
      </c>
      <c r="D60" s="35">
        <v>5.92906736111e-35</v>
      </c>
      <c r="E60" s="35">
        <v>2.91221001655e-33</v>
      </c>
      <c r="F60" s="34" t="s">
        <v>55</v>
      </c>
      <c r="G60" s="46">
        <v>2.04215646384</v>
      </c>
      <c r="H60" s="35">
        <v>2.73550542532e-17</v>
      </c>
      <c r="I60" s="35">
        <v>1.87911423198e-15</v>
      </c>
      <c r="J60" s="34" t="s">
        <v>55</v>
      </c>
      <c r="K60" s="46">
        <v>1.78632328527</v>
      </c>
      <c r="L60" s="35">
        <v>8.04660462296e-19</v>
      </c>
      <c r="M60" s="35">
        <v>1.2488202651e-16</v>
      </c>
      <c r="N60" s="34" t="s">
        <v>55</v>
      </c>
      <c r="O60" s="34" t="s">
        <v>354</v>
      </c>
      <c r="P60" s="34" t="s">
        <v>307</v>
      </c>
      <c r="Q60" s="34" t="s">
        <v>292</v>
      </c>
      <c r="R60" s="34" t="s">
        <v>293</v>
      </c>
      <c r="S60" s="34" t="s">
        <v>294</v>
      </c>
      <c r="T60" s="34" t="s">
        <v>308</v>
      </c>
      <c r="U60" s="34" t="s">
        <v>309</v>
      </c>
      <c r="V60" s="34" t="s">
        <v>297</v>
      </c>
      <c r="W60" s="34" t="s">
        <v>310</v>
      </c>
      <c r="X60" s="34"/>
      <c r="Y60" s="34"/>
      <c r="Z60" s="34"/>
      <c r="AA60" s="34"/>
      <c r="AB60" s="34"/>
      <c r="AC60" s="34"/>
      <c r="AD60" s="34"/>
    </row>
    <row r="61" spans="1:30">
      <c r="A61" s="34" t="s">
        <v>355</v>
      </c>
      <c r="B61" s="34" t="s">
        <v>300</v>
      </c>
      <c r="C61" s="34">
        <v>-1.5249154313</v>
      </c>
      <c r="D61" s="35">
        <v>3.12749223841e-10</v>
      </c>
      <c r="E61" s="35">
        <v>3.13085513329e-9</v>
      </c>
      <c r="F61" s="34" t="s">
        <v>55</v>
      </c>
      <c r="G61" s="46">
        <v>-3.945764654</v>
      </c>
      <c r="H61" s="35">
        <v>1.12033836159e-36</v>
      </c>
      <c r="I61" s="35">
        <v>2.86271427082e-34</v>
      </c>
      <c r="J61" s="34" t="s">
        <v>55</v>
      </c>
      <c r="K61" s="46">
        <v>-3.05504200337</v>
      </c>
      <c r="L61" s="35">
        <v>6.89911176533e-26</v>
      </c>
      <c r="M61" s="35">
        <v>1.87377959126e-23</v>
      </c>
      <c r="N61" s="34" t="s">
        <v>55</v>
      </c>
      <c r="O61" s="34" t="s">
        <v>356</v>
      </c>
      <c r="P61" s="34" t="s">
        <v>357</v>
      </c>
      <c r="Q61" s="34" t="s">
        <v>292</v>
      </c>
      <c r="R61" s="34" t="s">
        <v>293</v>
      </c>
      <c r="S61" s="34" t="s">
        <v>294</v>
      </c>
      <c r="T61" s="34" t="s">
        <v>358</v>
      </c>
      <c r="U61" s="34" t="s">
        <v>359</v>
      </c>
      <c r="V61" s="34" t="s">
        <v>297</v>
      </c>
      <c r="W61" s="34" t="s">
        <v>360</v>
      </c>
      <c r="X61" s="34"/>
      <c r="Y61" s="34"/>
      <c r="Z61" s="34"/>
      <c r="AA61" s="34"/>
      <c r="AB61" s="34"/>
      <c r="AC61" s="34"/>
      <c r="AD61" s="34"/>
    </row>
    <row r="62" spans="1:30">
      <c r="A62" s="34" t="s">
        <v>361</v>
      </c>
      <c r="B62" s="34" t="s">
        <v>300</v>
      </c>
      <c r="C62" s="34">
        <v>5.41115756254</v>
      </c>
      <c r="D62" s="35">
        <v>1.03436851678e-182</v>
      </c>
      <c r="E62" s="35">
        <v>1.00885409336e-179</v>
      </c>
      <c r="F62" s="34" t="s">
        <v>55</v>
      </c>
      <c r="G62" s="46">
        <v>3.22985793433</v>
      </c>
      <c r="H62" s="35">
        <v>7.91057687423e-28</v>
      </c>
      <c r="I62" s="35">
        <v>1.26939444985e-25</v>
      </c>
      <c r="J62" s="34" t="s">
        <v>55</v>
      </c>
      <c r="K62" s="46">
        <v>2.49735867824</v>
      </c>
      <c r="L62" s="35">
        <v>2.52799332252e-16</v>
      </c>
      <c r="M62" s="35">
        <v>2.98700359045e-14</v>
      </c>
      <c r="N62" s="34" t="s">
        <v>55</v>
      </c>
      <c r="O62" s="34" t="s">
        <v>362</v>
      </c>
      <c r="P62" s="34" t="s">
        <v>291</v>
      </c>
      <c r="Q62" s="34" t="s">
        <v>292</v>
      </c>
      <c r="R62" s="34" t="s">
        <v>293</v>
      </c>
      <c r="S62" s="34" t="s">
        <v>294</v>
      </c>
      <c r="T62" s="34" t="s">
        <v>339</v>
      </c>
      <c r="U62" s="34" t="s">
        <v>340</v>
      </c>
      <c r="V62" s="34" t="s">
        <v>297</v>
      </c>
      <c r="W62" s="34" t="s">
        <v>304</v>
      </c>
      <c r="X62" s="34"/>
      <c r="Y62" s="34"/>
      <c r="Z62" s="34"/>
      <c r="AA62" s="34"/>
      <c r="AB62" s="34"/>
      <c r="AC62" s="34"/>
      <c r="AD62" s="34"/>
    </row>
    <row r="63" spans="1:30">
      <c r="A63" s="34" t="s">
        <v>363</v>
      </c>
      <c r="B63" s="34" t="s">
        <v>318</v>
      </c>
      <c r="C63" s="34">
        <v>5.23160718495</v>
      </c>
      <c r="D63" s="35">
        <v>1.57348959137e-77</v>
      </c>
      <c r="E63" s="35">
        <v>2.99797337772e-75</v>
      </c>
      <c r="F63" s="34" t="s">
        <v>55</v>
      </c>
      <c r="G63" s="46">
        <v>3.24689893604</v>
      </c>
      <c r="H63" s="35">
        <v>9.23644139782e-18</v>
      </c>
      <c r="I63" s="35">
        <v>6.78641610909e-16</v>
      </c>
      <c r="J63" s="34" t="s">
        <v>55</v>
      </c>
      <c r="K63" s="46">
        <v>2.55679085614</v>
      </c>
      <c r="L63" s="35">
        <v>2.9613658752e-9</v>
      </c>
      <c r="M63" s="35">
        <v>1.29118193288e-7</v>
      </c>
      <c r="N63" s="34" t="s">
        <v>55</v>
      </c>
      <c r="O63" s="34" t="s">
        <v>364</v>
      </c>
      <c r="P63" s="34" t="s">
        <v>320</v>
      </c>
      <c r="Q63" s="34" t="s">
        <v>292</v>
      </c>
      <c r="R63" s="34" t="s">
        <v>293</v>
      </c>
      <c r="S63" s="34" t="s">
        <v>294</v>
      </c>
      <c r="T63" s="34" t="s">
        <v>321</v>
      </c>
      <c r="U63" s="34" t="s">
        <v>322</v>
      </c>
      <c r="V63" s="34" t="s">
        <v>297</v>
      </c>
      <c r="W63" s="34" t="s">
        <v>323</v>
      </c>
      <c r="X63" s="34"/>
      <c r="Y63" s="34"/>
      <c r="Z63" s="34"/>
      <c r="AA63" s="34"/>
      <c r="AB63" s="34"/>
      <c r="AC63" s="34"/>
      <c r="AD63" s="34"/>
    </row>
    <row r="64" spans="1:30">
      <c r="A64" s="34" t="s">
        <v>365</v>
      </c>
      <c r="B64" s="34" t="s">
        <v>300</v>
      </c>
      <c r="C64" s="34">
        <v>5.94807676669</v>
      </c>
      <c r="D64" s="35">
        <v>2.26560266127e-9</v>
      </c>
      <c r="E64" s="35">
        <v>2.05282343323e-8</v>
      </c>
      <c r="F64" s="34" t="s">
        <v>55</v>
      </c>
      <c r="G64" s="46">
        <v>4.35972385856</v>
      </c>
      <c r="H64" s="35">
        <v>3.45524675613e-5</v>
      </c>
      <c r="I64" s="34">
        <v>0.000426111694177</v>
      </c>
      <c r="J64" s="34" t="s">
        <v>55</v>
      </c>
      <c r="K64" s="46">
        <v>3.8015633964</v>
      </c>
      <c r="L64" s="34">
        <v>0.000677808944471</v>
      </c>
      <c r="M64" s="34">
        <v>0.00802580065954</v>
      </c>
      <c r="N64" s="34" t="s">
        <v>55</v>
      </c>
      <c r="O64" s="34" t="s">
        <v>366</v>
      </c>
      <c r="P64" s="34" t="s">
        <v>291</v>
      </c>
      <c r="Q64" s="34" t="s">
        <v>292</v>
      </c>
      <c r="R64" s="34" t="s">
        <v>293</v>
      </c>
      <c r="S64" s="34" t="s">
        <v>294</v>
      </c>
      <c r="T64" s="34" t="s">
        <v>367</v>
      </c>
      <c r="U64" s="34" t="s">
        <v>368</v>
      </c>
      <c r="V64" s="34" t="s">
        <v>297</v>
      </c>
      <c r="W64" s="34" t="s">
        <v>304</v>
      </c>
      <c r="X64" s="34"/>
      <c r="Y64" s="34"/>
      <c r="Z64" s="34"/>
      <c r="AA64" s="34"/>
      <c r="AB64" s="34"/>
      <c r="AC64" s="34"/>
      <c r="AD64" s="34"/>
    </row>
    <row r="65" spans="1:30">
      <c r="A65" s="34" t="s">
        <v>369</v>
      </c>
      <c r="B65" s="34" t="s">
        <v>300</v>
      </c>
      <c r="C65" s="34">
        <v>7.83291257502</v>
      </c>
      <c r="D65" s="35">
        <v>4.99026722697e-82</v>
      </c>
      <c r="E65" s="35">
        <v>1.04296585044e-79</v>
      </c>
      <c r="F65" s="34" t="s">
        <v>55</v>
      </c>
      <c r="G65" s="46">
        <v>5.10890917825</v>
      </c>
      <c r="H65" s="35">
        <v>6.91694594598e-19</v>
      </c>
      <c r="I65" s="35">
        <v>5.51664255497e-17</v>
      </c>
      <c r="J65" s="34" t="s">
        <v>55</v>
      </c>
      <c r="K65" s="46">
        <v>4.98093289388</v>
      </c>
      <c r="L65" s="35">
        <v>3.92252996829e-21</v>
      </c>
      <c r="M65" s="35">
        <v>7.41111821545e-19</v>
      </c>
      <c r="N65" s="34" t="s">
        <v>55</v>
      </c>
      <c r="O65" s="34" t="s">
        <v>370</v>
      </c>
      <c r="P65" s="34" t="s">
        <v>291</v>
      </c>
      <c r="Q65" s="34" t="s">
        <v>292</v>
      </c>
      <c r="R65" s="34" t="s">
        <v>293</v>
      </c>
      <c r="S65" s="34" t="s">
        <v>294</v>
      </c>
      <c r="T65" s="34" t="s">
        <v>367</v>
      </c>
      <c r="U65" s="34" t="s">
        <v>368</v>
      </c>
      <c r="V65" s="34" t="s">
        <v>297</v>
      </c>
      <c r="W65" s="34" t="s">
        <v>304</v>
      </c>
      <c r="X65" s="34"/>
      <c r="Y65" s="34"/>
      <c r="Z65" s="34"/>
      <c r="AA65" s="34"/>
      <c r="AB65" s="34"/>
      <c r="AC65" s="34"/>
      <c r="AD65" s="34"/>
    </row>
    <row r="66" spans="1:30">
      <c r="A66" s="34" t="s">
        <v>371</v>
      </c>
      <c r="B66" s="34" t="s">
        <v>289</v>
      </c>
      <c r="C66" s="34">
        <v>-3.83063724241</v>
      </c>
      <c r="D66" s="35">
        <v>6.37634593537e-34</v>
      </c>
      <c r="E66" s="35">
        <v>2.98856561666e-32</v>
      </c>
      <c r="F66" s="34" t="s">
        <v>55</v>
      </c>
      <c r="G66" s="46">
        <v>-2.03080176179</v>
      </c>
      <c r="H66" s="35">
        <v>2.60779039095e-20</v>
      </c>
      <c r="I66" s="35">
        <v>2.30433319634e-18</v>
      </c>
      <c r="J66" s="34" t="s">
        <v>55</v>
      </c>
      <c r="K66" s="46">
        <v>-1.39173232695</v>
      </c>
      <c r="L66" s="35">
        <v>6.74538731326e-8</v>
      </c>
      <c r="M66" s="35">
        <v>2.29601477651e-6</v>
      </c>
      <c r="N66" s="34" t="s">
        <v>55</v>
      </c>
      <c r="O66" s="34" t="s">
        <v>372</v>
      </c>
      <c r="P66" s="34" t="s">
        <v>291</v>
      </c>
      <c r="Q66" s="34" t="s">
        <v>292</v>
      </c>
      <c r="R66" s="34" t="s">
        <v>293</v>
      </c>
      <c r="S66" s="34" t="s">
        <v>294</v>
      </c>
      <c r="T66" s="34" t="s">
        <v>295</v>
      </c>
      <c r="U66" s="34" t="s">
        <v>296</v>
      </c>
      <c r="V66" s="34" t="s">
        <v>297</v>
      </c>
      <c r="W66" s="34" t="s">
        <v>298</v>
      </c>
      <c r="X66" s="34"/>
      <c r="Y66" s="34"/>
      <c r="Z66" s="34"/>
      <c r="AA66" s="34"/>
      <c r="AB66" s="34"/>
      <c r="AC66" s="34"/>
      <c r="AD66" s="34"/>
    </row>
    <row r="67" spans="1:30">
      <c r="A67" s="34" t="s">
        <v>373</v>
      </c>
      <c r="B67" s="34" t="s">
        <v>347</v>
      </c>
      <c r="C67" s="34">
        <v>-7.17137087993</v>
      </c>
      <c r="D67" s="35">
        <v>2.62259038557e-7</v>
      </c>
      <c r="E67" s="35">
        <v>1.82489880337e-6</v>
      </c>
      <c r="F67" s="34" t="s">
        <v>55</v>
      </c>
      <c r="G67" s="46">
        <v>-3.08074484594</v>
      </c>
      <c r="H67" s="35">
        <v>1.02649121585e-6</v>
      </c>
      <c r="I67" s="35">
        <v>1.8029662043e-5</v>
      </c>
      <c r="J67" s="34" t="s">
        <v>55</v>
      </c>
      <c r="K67" s="46">
        <v>-2.3903306816</v>
      </c>
      <c r="L67" s="35">
        <v>6.75238908921e-29</v>
      </c>
      <c r="M67" s="35">
        <v>2.25714476307e-26</v>
      </c>
      <c r="N67" s="34" t="s">
        <v>55</v>
      </c>
      <c r="O67" s="34" t="s">
        <v>374</v>
      </c>
      <c r="P67" s="34" t="s">
        <v>357</v>
      </c>
      <c r="Q67" s="34" t="s">
        <v>292</v>
      </c>
      <c r="R67" s="34" t="s">
        <v>293</v>
      </c>
      <c r="S67" s="34" t="s">
        <v>294</v>
      </c>
      <c r="T67" s="34" t="s">
        <v>349</v>
      </c>
      <c r="U67" s="34" t="s">
        <v>350</v>
      </c>
      <c r="V67" s="34" t="s">
        <v>297</v>
      </c>
      <c r="W67" s="34" t="s">
        <v>375</v>
      </c>
      <c r="X67" s="34"/>
      <c r="Y67" s="34"/>
      <c r="Z67" s="34"/>
      <c r="AA67" s="34"/>
      <c r="AB67" s="34"/>
      <c r="AC67" s="34"/>
      <c r="AD67" s="34"/>
    </row>
    <row r="68" spans="1:30">
      <c r="A68" s="34" t="s">
        <v>376</v>
      </c>
      <c r="B68" s="34" t="s">
        <v>347</v>
      </c>
      <c r="C68" s="34">
        <v>-6.96779994888</v>
      </c>
      <c r="D68" s="35">
        <v>2.82982070587e-256</v>
      </c>
      <c r="E68" s="35">
        <v>7.72805169301e-253</v>
      </c>
      <c r="F68" s="34" t="s">
        <v>55</v>
      </c>
      <c r="G68" s="46">
        <v>-3.4943821793</v>
      </c>
      <c r="H68" s="35">
        <v>2.5889111877e-106</v>
      </c>
      <c r="I68" s="35">
        <v>5.4662815851e-103</v>
      </c>
      <c r="J68" s="34" t="s">
        <v>55</v>
      </c>
      <c r="K68" s="46">
        <v>-2.57592867618</v>
      </c>
      <c r="L68" s="35">
        <v>6.14306516282e-33</v>
      </c>
      <c r="M68" s="35">
        <v>2.42682099513e-30</v>
      </c>
      <c r="N68" s="34" t="s">
        <v>55</v>
      </c>
      <c r="O68" s="34" t="s">
        <v>377</v>
      </c>
      <c r="P68" s="34" t="s">
        <v>307</v>
      </c>
      <c r="Q68" s="34" t="s">
        <v>292</v>
      </c>
      <c r="R68" s="34" t="s">
        <v>293</v>
      </c>
      <c r="S68" s="34" t="s">
        <v>294</v>
      </c>
      <c r="T68" s="34" t="s">
        <v>349</v>
      </c>
      <c r="U68" s="34" t="s">
        <v>350</v>
      </c>
      <c r="V68" s="34" t="s">
        <v>297</v>
      </c>
      <c r="W68" s="34" t="s">
        <v>351</v>
      </c>
      <c r="X68" s="34"/>
      <c r="Y68" s="34"/>
      <c r="Z68" s="34"/>
      <c r="AA68" s="34"/>
      <c r="AB68" s="34"/>
      <c r="AC68" s="34"/>
      <c r="AD68" s="34"/>
    </row>
    <row r="69" spans="1:30">
      <c r="A69" s="34" t="s">
        <v>378</v>
      </c>
      <c r="B69" s="34" t="s">
        <v>300</v>
      </c>
      <c r="C69" s="34">
        <v>6.00215164808</v>
      </c>
      <c r="D69" s="35">
        <v>5.60104514229e-75</v>
      </c>
      <c r="E69" s="35">
        <v>1.00632111056e-72</v>
      </c>
      <c r="F69" s="34" t="s">
        <v>55</v>
      </c>
      <c r="G69" s="46">
        <v>3.68527119423</v>
      </c>
      <c r="H69" s="35">
        <v>9.33967806569e-13</v>
      </c>
      <c r="I69" s="35">
        <v>4.06377293884e-11</v>
      </c>
      <c r="J69" s="34" t="s">
        <v>55</v>
      </c>
      <c r="K69" s="46">
        <v>2.93600408488</v>
      </c>
      <c r="L69" s="35">
        <v>6.81289050374e-9</v>
      </c>
      <c r="M69" s="35">
        <v>2.80771493784e-7</v>
      </c>
      <c r="N69" s="34" t="s">
        <v>55</v>
      </c>
      <c r="O69" s="34" t="s">
        <v>379</v>
      </c>
      <c r="P69" s="34" t="s">
        <v>357</v>
      </c>
      <c r="Q69" s="34" t="s">
        <v>292</v>
      </c>
      <c r="R69" s="34" t="s">
        <v>293</v>
      </c>
      <c r="S69" s="34" t="s">
        <v>294</v>
      </c>
      <c r="T69" s="34" t="s">
        <v>358</v>
      </c>
      <c r="U69" s="34" t="s">
        <v>359</v>
      </c>
      <c r="V69" s="34" t="s">
        <v>297</v>
      </c>
      <c r="W69" s="34" t="s">
        <v>360</v>
      </c>
      <c r="X69" s="34"/>
      <c r="Y69" s="34"/>
      <c r="Z69" s="34"/>
      <c r="AA69" s="34"/>
      <c r="AB69" s="34"/>
      <c r="AC69" s="34"/>
      <c r="AD69" s="34"/>
    </row>
    <row r="70" spans="1:30">
      <c r="A70" s="34" t="s">
        <v>380</v>
      </c>
      <c r="B70" s="34" t="s">
        <v>381</v>
      </c>
      <c r="C70" s="34">
        <v>-2.54503925102</v>
      </c>
      <c r="D70" s="35">
        <v>7.39438194733e-17</v>
      </c>
      <c r="E70" s="35">
        <v>1.32041613815e-15</v>
      </c>
      <c r="F70" s="34" t="s">
        <v>55</v>
      </c>
      <c r="G70" s="46">
        <v>-1.81341491844</v>
      </c>
      <c r="H70" s="35">
        <v>7.4309280688e-11</v>
      </c>
      <c r="I70" s="35">
        <v>2.53276585672e-9</v>
      </c>
      <c r="J70" s="34" t="s">
        <v>55</v>
      </c>
      <c r="K70" s="46">
        <v>-1.64248149392</v>
      </c>
      <c r="L70" s="35">
        <v>4.32945124187e-6</v>
      </c>
      <c r="M70" s="35">
        <v>9.83874712782e-5</v>
      </c>
      <c r="N70" s="34" t="s">
        <v>55</v>
      </c>
      <c r="O70" s="34" t="s">
        <v>382</v>
      </c>
      <c r="P70" s="34" t="s">
        <v>291</v>
      </c>
      <c r="Q70" s="34" t="s">
        <v>292</v>
      </c>
      <c r="R70" s="34" t="s">
        <v>293</v>
      </c>
      <c r="S70" s="34" t="s">
        <v>294</v>
      </c>
      <c r="T70" s="34" t="s">
        <v>383</v>
      </c>
      <c r="U70" s="34" t="s">
        <v>384</v>
      </c>
      <c r="V70" s="34" t="s">
        <v>297</v>
      </c>
      <c r="W70" s="34" t="s">
        <v>385</v>
      </c>
      <c r="X70" s="34"/>
      <c r="Y70" s="34"/>
      <c r="Z70" s="34"/>
      <c r="AA70" s="34"/>
      <c r="AB70" s="34"/>
      <c r="AC70" s="34"/>
      <c r="AD70" s="34"/>
    </row>
    <row r="71" spans="1:30">
      <c r="A71" s="34" t="s">
        <v>386</v>
      </c>
      <c r="B71" s="34" t="s">
        <v>318</v>
      </c>
      <c r="C71" s="34">
        <v>-3.52903793655</v>
      </c>
      <c r="D71" s="35">
        <v>1.83780056626e-45</v>
      </c>
      <c r="E71" s="35">
        <v>1.38899746119e-43</v>
      </c>
      <c r="F71" s="34" t="s">
        <v>55</v>
      </c>
      <c r="G71" s="46">
        <v>-1.72993872253</v>
      </c>
      <c r="H71" s="35">
        <v>9.82570738497e-10</v>
      </c>
      <c r="I71" s="35">
        <v>2.8709242765e-8</v>
      </c>
      <c r="J71" s="34" t="s">
        <v>55</v>
      </c>
      <c r="K71" s="46">
        <v>-1.23161156313</v>
      </c>
      <c r="L71" s="35">
        <v>5.29252045164e-7</v>
      </c>
      <c r="M71" s="35">
        <v>1.49236103002e-5</v>
      </c>
      <c r="N71" s="34" t="s">
        <v>55</v>
      </c>
      <c r="O71" s="34" t="s">
        <v>387</v>
      </c>
      <c r="P71" s="34" t="s">
        <v>291</v>
      </c>
      <c r="Q71" s="34" t="s">
        <v>292</v>
      </c>
      <c r="R71" s="34" t="s">
        <v>293</v>
      </c>
      <c r="S71" s="34" t="s">
        <v>294</v>
      </c>
      <c r="T71" s="34" t="s">
        <v>321</v>
      </c>
      <c r="U71" s="34" t="s">
        <v>322</v>
      </c>
      <c r="V71" s="34" t="s">
        <v>297</v>
      </c>
      <c r="W71" s="34" t="s">
        <v>388</v>
      </c>
      <c r="X71" s="34"/>
      <c r="Y71" s="34"/>
      <c r="Z71" s="34"/>
      <c r="AA71" s="34"/>
      <c r="AB71" s="34"/>
      <c r="AC71" s="34"/>
      <c r="AD71" s="34"/>
    </row>
    <row r="72" spans="1:30">
      <c r="A72" s="34" t="s">
        <v>389</v>
      </c>
      <c r="B72" s="34" t="s">
        <v>390</v>
      </c>
      <c r="C72" s="34">
        <v>-1.86309853226</v>
      </c>
      <c r="D72" s="35">
        <v>1.44115852155e-12</v>
      </c>
      <c r="E72" s="35">
        <v>1.81035319463e-11</v>
      </c>
      <c r="F72" s="34" t="s">
        <v>55</v>
      </c>
      <c r="G72" s="46">
        <v>-1.92569233856</v>
      </c>
      <c r="H72" s="35">
        <v>2.93459119684e-12</v>
      </c>
      <c r="I72" s="35">
        <v>1.17962920886e-10</v>
      </c>
      <c r="J72" s="34" t="s">
        <v>55</v>
      </c>
      <c r="K72" s="46">
        <v>-1.05732055281</v>
      </c>
      <c r="L72" s="34">
        <v>0.000113443613372</v>
      </c>
      <c r="M72" s="34">
        <v>0.00175992848828</v>
      </c>
      <c r="N72" s="34" t="s">
        <v>55</v>
      </c>
      <c r="O72" s="34" t="s">
        <v>391</v>
      </c>
      <c r="P72" s="34" t="s">
        <v>291</v>
      </c>
      <c r="Q72" s="34" t="s">
        <v>292</v>
      </c>
      <c r="R72" s="34" t="s">
        <v>293</v>
      </c>
      <c r="S72" s="34" t="s">
        <v>294</v>
      </c>
      <c r="T72" s="34" t="s">
        <v>392</v>
      </c>
      <c r="U72" s="34" t="s">
        <v>393</v>
      </c>
      <c r="V72" s="34" t="s">
        <v>297</v>
      </c>
      <c r="W72" s="34" t="s">
        <v>394</v>
      </c>
      <c r="X72" s="34"/>
      <c r="Y72" s="34"/>
      <c r="Z72" s="34"/>
      <c r="AA72" s="34"/>
      <c r="AB72" s="34"/>
      <c r="AC72" s="34"/>
      <c r="AD72" s="34"/>
    </row>
    <row r="73" spans="1:30">
      <c r="A73" s="34" t="s">
        <v>395</v>
      </c>
      <c r="B73" s="34" t="s">
        <v>300</v>
      </c>
      <c r="C73" s="34">
        <v>-3.67701736933</v>
      </c>
      <c r="D73" s="35">
        <v>2.53504440412e-27</v>
      </c>
      <c r="E73" s="35">
        <v>8.40854728506e-26</v>
      </c>
      <c r="F73" s="34" t="s">
        <v>55</v>
      </c>
      <c r="G73" s="46">
        <v>-2.55178717833</v>
      </c>
      <c r="H73" s="35">
        <v>4.45064184578e-14</v>
      </c>
      <c r="I73" s="35">
        <v>2.30680101973e-12</v>
      </c>
      <c r="J73" s="34" t="s">
        <v>55</v>
      </c>
      <c r="K73" s="46">
        <v>-1.22441337127</v>
      </c>
      <c r="L73" s="35">
        <v>2.80743173853e-6</v>
      </c>
      <c r="M73" s="35">
        <v>6.65446395721e-5</v>
      </c>
      <c r="N73" s="34" t="s">
        <v>55</v>
      </c>
      <c r="O73" s="34" t="s">
        <v>396</v>
      </c>
      <c r="P73" s="34" t="s">
        <v>291</v>
      </c>
      <c r="Q73" s="34" t="s">
        <v>292</v>
      </c>
      <c r="R73" s="34" t="s">
        <v>293</v>
      </c>
      <c r="S73" s="34" t="s">
        <v>294</v>
      </c>
      <c r="T73" s="34" t="s">
        <v>302</v>
      </c>
      <c r="U73" s="34" t="s">
        <v>303</v>
      </c>
      <c r="V73" s="34" t="s">
        <v>297</v>
      </c>
      <c r="W73" s="34" t="s">
        <v>388</v>
      </c>
      <c r="X73" s="34"/>
      <c r="Y73" s="34"/>
      <c r="Z73" s="34"/>
      <c r="AA73" s="34"/>
      <c r="AB73" s="34"/>
      <c r="AC73" s="34"/>
      <c r="AD73" s="34"/>
    </row>
    <row r="74" spans="1:30">
      <c r="A74" s="34" t="s">
        <v>397</v>
      </c>
      <c r="B74" s="34" t="s">
        <v>300</v>
      </c>
      <c r="C74" s="34">
        <v>8.02995973966</v>
      </c>
      <c r="D74" s="35">
        <v>2.13278994194e-79</v>
      </c>
      <c r="E74" s="35">
        <v>4.20036572989e-77</v>
      </c>
      <c r="F74" s="34" t="s">
        <v>55</v>
      </c>
      <c r="G74" s="46">
        <v>5.15086349209</v>
      </c>
      <c r="H74" s="35">
        <v>3.95635286183e-6</v>
      </c>
      <c r="I74" s="35">
        <v>6.1068490865e-5</v>
      </c>
      <c r="J74" s="34" t="s">
        <v>55</v>
      </c>
      <c r="K74" s="46">
        <v>4.70473414107</v>
      </c>
      <c r="L74" s="35">
        <v>1.36263114305e-14</v>
      </c>
      <c r="M74" s="35">
        <v>1.28835500172e-12</v>
      </c>
      <c r="N74" s="34" t="s">
        <v>55</v>
      </c>
      <c r="O74" s="34" t="s">
        <v>398</v>
      </c>
      <c r="P74" s="34" t="s">
        <v>291</v>
      </c>
      <c r="Q74" s="34" t="s">
        <v>292</v>
      </c>
      <c r="R74" s="34" t="s">
        <v>293</v>
      </c>
      <c r="S74" s="34" t="s">
        <v>294</v>
      </c>
      <c r="T74" s="34" t="s">
        <v>367</v>
      </c>
      <c r="U74" s="34" t="s">
        <v>368</v>
      </c>
      <c r="V74" s="34" t="s">
        <v>297</v>
      </c>
      <c r="W74" s="34" t="s">
        <v>304</v>
      </c>
      <c r="X74" s="34"/>
      <c r="Y74" s="34"/>
      <c r="Z74" s="34"/>
      <c r="AA74" s="34"/>
      <c r="AB74" s="34"/>
      <c r="AC74" s="34"/>
      <c r="AD74" s="34"/>
    </row>
    <row r="75" spans="1:30">
      <c r="A75" s="34" t="s">
        <v>399</v>
      </c>
      <c r="B75" s="34" t="s">
        <v>300</v>
      </c>
      <c r="C75" s="34">
        <v>-5.58103806474</v>
      </c>
      <c r="D75" s="35">
        <v>1.62327260748e-18</v>
      </c>
      <c r="E75" s="35">
        <v>3.27726658911e-17</v>
      </c>
      <c r="F75" s="34" t="s">
        <v>55</v>
      </c>
      <c r="G75" s="46">
        <v>-4.99391915285</v>
      </c>
      <c r="H75" s="35">
        <v>1.59428863134e-21</v>
      </c>
      <c r="I75" s="35">
        <v>1.57145152392e-19</v>
      </c>
      <c r="J75" s="34" t="s">
        <v>55</v>
      </c>
      <c r="K75" s="46">
        <v>-2.5456327737</v>
      </c>
      <c r="L75" s="35">
        <v>3.03380783302e-10</v>
      </c>
      <c r="M75" s="35">
        <v>1.51729187147e-8</v>
      </c>
      <c r="N75" s="34" t="s">
        <v>55</v>
      </c>
      <c r="O75" s="34" t="s">
        <v>400</v>
      </c>
      <c r="P75" s="34" t="s">
        <v>291</v>
      </c>
      <c r="Q75" s="34" t="s">
        <v>292</v>
      </c>
      <c r="R75" s="34" t="s">
        <v>293</v>
      </c>
      <c r="S75" s="34" t="s">
        <v>294</v>
      </c>
      <c r="T75" s="34" t="s">
        <v>302</v>
      </c>
      <c r="U75" s="34" t="s">
        <v>303</v>
      </c>
      <c r="V75" s="34" t="s">
        <v>297</v>
      </c>
      <c r="W75" s="34" t="s">
        <v>388</v>
      </c>
      <c r="X75" s="34"/>
      <c r="Y75" s="34"/>
      <c r="Z75" s="34"/>
      <c r="AA75" s="34"/>
      <c r="AB75" s="34"/>
      <c r="AC75" s="34"/>
      <c r="AD75" s="34"/>
    </row>
    <row r="76" s="50" customFormat="1" spans="1:30">
      <c r="A76" s="42" t="s">
        <v>401</v>
      </c>
      <c r="B76" s="42" t="s">
        <v>300</v>
      </c>
      <c r="C76" s="42">
        <v>5.09247340252</v>
      </c>
      <c r="D76" s="43">
        <v>1.5359617787e-209</v>
      </c>
      <c r="E76" s="43">
        <v>2.24711208223e-206</v>
      </c>
      <c r="F76" s="42" t="s">
        <v>55</v>
      </c>
      <c r="G76" s="48">
        <v>3.73067236952</v>
      </c>
      <c r="H76" s="43">
        <v>4.90988784206e-64</v>
      </c>
      <c r="I76" s="43">
        <v>4.58069698977e-61</v>
      </c>
      <c r="J76" s="42" t="s">
        <v>55</v>
      </c>
      <c r="K76" s="48">
        <v>3.32876390492</v>
      </c>
      <c r="L76" s="43">
        <v>1.57202081413e-35</v>
      </c>
      <c r="M76" s="43">
        <v>7.5903375359e-33</v>
      </c>
      <c r="N76" s="42" t="s">
        <v>55</v>
      </c>
      <c r="O76" s="42" t="s">
        <v>402</v>
      </c>
      <c r="P76" s="42" t="s">
        <v>291</v>
      </c>
      <c r="Q76" s="42" t="s">
        <v>292</v>
      </c>
      <c r="R76" s="42" t="s">
        <v>293</v>
      </c>
      <c r="S76" s="42" t="s">
        <v>294</v>
      </c>
      <c r="T76" s="42" t="s">
        <v>339</v>
      </c>
      <c r="U76" s="42" t="s">
        <v>340</v>
      </c>
      <c r="V76" s="42" t="s">
        <v>297</v>
      </c>
      <c r="W76" s="42" t="s">
        <v>304</v>
      </c>
      <c r="X76" s="42"/>
      <c r="Y76" s="42"/>
      <c r="Z76" s="42"/>
      <c r="AA76" s="42"/>
      <c r="AB76" s="42"/>
      <c r="AC76" s="42"/>
      <c r="AD76" s="42"/>
    </row>
    <row r="77" spans="1:19">
      <c r="A77" s="49"/>
      <c r="B77" s="49"/>
      <c r="C77" s="49"/>
      <c r="D77" s="49"/>
      <c r="E77" s="49"/>
      <c r="F77" s="49"/>
      <c r="G77" s="49"/>
      <c r="H77" s="49"/>
      <c r="I77" s="49"/>
      <c r="J77" s="49"/>
      <c r="K77" s="49"/>
      <c r="L77" s="49"/>
      <c r="M77" s="49"/>
      <c r="N77" s="49"/>
      <c r="O77" s="49"/>
      <c r="P77" s="49"/>
      <c r="Q77" s="49"/>
      <c r="R77" s="49"/>
      <c r="S77" s="49"/>
    </row>
    <row r="78" spans="1:19">
      <c r="A78" s="49"/>
      <c r="B78" s="49"/>
      <c r="C78" s="49"/>
      <c r="D78" s="49"/>
      <c r="E78" s="49"/>
      <c r="F78" s="49"/>
      <c r="G78" s="49"/>
      <c r="H78" s="49"/>
      <c r="I78" s="49"/>
      <c r="J78" s="49"/>
      <c r="K78" s="49"/>
      <c r="L78" s="49"/>
      <c r="M78" s="49"/>
      <c r="N78" s="49"/>
      <c r="O78" s="49"/>
      <c r="P78" s="49"/>
      <c r="Q78" s="49"/>
      <c r="R78" s="49"/>
      <c r="S78" s="49"/>
    </row>
    <row r="79" spans="1:19">
      <c r="A79" s="49"/>
      <c r="B79" s="49"/>
      <c r="C79" s="49"/>
      <c r="D79" s="49"/>
      <c r="E79" s="49"/>
      <c r="F79" s="49"/>
      <c r="G79" s="49"/>
      <c r="H79" s="49"/>
      <c r="I79" s="49"/>
      <c r="J79" s="49"/>
      <c r="K79" s="49"/>
      <c r="L79" s="49"/>
      <c r="M79" s="49"/>
      <c r="N79" s="49"/>
      <c r="O79" s="49"/>
      <c r="P79" s="49"/>
      <c r="Q79" s="49"/>
      <c r="R79" s="49"/>
      <c r="S79" s="49"/>
    </row>
    <row r="80" spans="1:19">
      <c r="A80" s="49"/>
      <c r="B80" s="49"/>
      <c r="C80" s="49"/>
      <c r="D80" s="49"/>
      <c r="E80" s="49"/>
      <c r="F80" s="49"/>
      <c r="G80" s="49"/>
      <c r="H80" s="49"/>
      <c r="I80" s="49"/>
      <c r="J80" s="49"/>
      <c r="K80" s="49"/>
      <c r="L80" s="49"/>
      <c r="M80" s="49"/>
      <c r="N80" s="49"/>
      <c r="O80" s="49"/>
      <c r="P80" s="49"/>
      <c r="Q80" s="49"/>
      <c r="R80" s="49"/>
      <c r="S80" s="49"/>
    </row>
    <row r="81" spans="1:19">
      <c r="A81" s="37"/>
      <c r="B81" s="37"/>
      <c r="C81" s="37"/>
      <c r="D81" s="49"/>
      <c r="E81" s="49"/>
      <c r="F81" s="49"/>
      <c r="G81" s="37"/>
      <c r="H81" s="49"/>
      <c r="I81" s="49"/>
      <c r="J81" s="49"/>
      <c r="K81" s="49"/>
      <c r="L81" s="49"/>
      <c r="M81" s="49"/>
      <c r="N81" s="49"/>
      <c r="O81" s="49"/>
      <c r="P81" s="49"/>
      <c r="Q81" s="49"/>
      <c r="R81" s="49"/>
      <c r="S81" s="49"/>
    </row>
    <row r="82" spans="1:19">
      <c r="A82" s="37"/>
      <c r="B82" s="37"/>
      <c r="C82" s="37"/>
      <c r="D82" s="49"/>
      <c r="E82" s="49"/>
      <c r="F82" s="49"/>
      <c r="G82" s="37"/>
      <c r="H82" s="49"/>
      <c r="I82" s="49"/>
      <c r="J82" s="49"/>
      <c r="K82" s="49"/>
      <c r="L82" s="49"/>
      <c r="M82" s="49"/>
      <c r="N82" s="49"/>
      <c r="O82" s="49"/>
      <c r="P82" s="49"/>
      <c r="Q82" s="49"/>
      <c r="R82" s="49"/>
      <c r="S82" s="49"/>
    </row>
    <row r="83" spans="1:19">
      <c r="A83" s="37"/>
      <c r="B83" s="37"/>
      <c r="C83" s="37"/>
      <c r="D83" s="49"/>
      <c r="E83" s="49"/>
      <c r="F83" s="49"/>
      <c r="G83" s="37"/>
      <c r="H83" s="49"/>
      <c r="I83" s="49"/>
      <c r="J83" s="49"/>
      <c r="K83" s="49"/>
      <c r="L83" s="49"/>
      <c r="M83" s="49"/>
      <c r="N83" s="49"/>
      <c r="O83" s="49"/>
      <c r="P83" s="49"/>
      <c r="Q83" s="49"/>
      <c r="R83" s="49"/>
      <c r="S83" s="49"/>
    </row>
    <row r="84" spans="1:19">
      <c r="A84" s="37"/>
      <c r="B84" s="37"/>
      <c r="C84" s="37"/>
      <c r="D84" s="49"/>
      <c r="E84" s="49"/>
      <c r="F84" s="49"/>
      <c r="G84" s="37"/>
      <c r="H84" s="49"/>
      <c r="I84" s="49"/>
      <c r="J84" s="49"/>
      <c r="K84" s="49"/>
      <c r="L84" s="49"/>
      <c r="M84" s="49"/>
      <c r="N84" s="49"/>
      <c r="O84" s="49"/>
      <c r="P84" s="49"/>
      <c r="Q84" s="49"/>
      <c r="R84" s="49"/>
      <c r="S84" s="49"/>
    </row>
    <row r="85" spans="1:19">
      <c r="A85" s="37"/>
      <c r="B85" s="37"/>
      <c r="C85" s="37"/>
      <c r="D85" s="49"/>
      <c r="E85" s="49"/>
      <c r="F85" s="49"/>
      <c r="G85" s="37"/>
      <c r="H85" s="49"/>
      <c r="I85" s="49"/>
      <c r="J85" s="49"/>
      <c r="K85" s="49"/>
      <c r="L85" s="49"/>
      <c r="M85" s="49"/>
      <c r="N85" s="49"/>
      <c r="O85" s="49"/>
      <c r="P85" s="49"/>
      <c r="Q85" s="49"/>
      <c r="R85" s="49"/>
      <c r="S85" s="49"/>
    </row>
    <row r="86" spans="1:19">
      <c r="A86" s="37"/>
      <c r="B86" s="37"/>
      <c r="C86" s="37"/>
      <c r="D86" s="49"/>
      <c r="E86" s="49"/>
      <c r="F86" s="49"/>
      <c r="G86" s="37"/>
      <c r="H86" s="49"/>
      <c r="I86" s="49"/>
      <c r="J86" s="49"/>
      <c r="K86" s="49"/>
      <c r="L86" s="49"/>
      <c r="M86" s="49"/>
      <c r="N86" s="49"/>
      <c r="O86" s="49"/>
      <c r="P86" s="49"/>
      <c r="Q86" s="49"/>
      <c r="R86" s="49"/>
      <c r="S86" s="49"/>
    </row>
    <row r="87" spans="1:19">
      <c r="A87" s="37"/>
      <c r="B87" s="37"/>
      <c r="C87" s="37"/>
      <c r="D87" s="49"/>
      <c r="E87" s="49"/>
      <c r="F87" s="49"/>
      <c r="G87" s="37"/>
      <c r="H87" s="49"/>
      <c r="I87" s="49"/>
      <c r="J87" s="49"/>
      <c r="K87" s="49"/>
      <c r="L87" s="49"/>
      <c r="M87" s="49"/>
      <c r="N87" s="49"/>
      <c r="O87" s="49"/>
      <c r="P87" s="49"/>
      <c r="Q87" s="49"/>
      <c r="R87" s="49"/>
      <c r="S87" s="49"/>
    </row>
    <row r="88" spans="1:19">
      <c r="A88" s="37"/>
      <c r="B88" s="37"/>
      <c r="C88" s="37"/>
      <c r="D88" s="49"/>
      <c r="E88" s="49"/>
      <c r="F88" s="49"/>
      <c r="G88" s="37"/>
      <c r="H88" s="49"/>
      <c r="I88" s="49"/>
      <c r="J88" s="49"/>
      <c r="K88" s="49"/>
      <c r="L88" s="49"/>
      <c r="M88" s="49"/>
      <c r="N88" s="49"/>
      <c r="O88" s="49"/>
      <c r="P88" s="49"/>
      <c r="Q88" s="49"/>
      <c r="R88" s="49"/>
      <c r="S88" s="49"/>
    </row>
    <row r="89" spans="1:19">
      <c r="A89" s="37"/>
      <c r="B89" s="37"/>
      <c r="C89" s="37"/>
      <c r="D89" s="49"/>
      <c r="E89" s="49"/>
      <c r="F89" s="49"/>
      <c r="G89" s="37"/>
      <c r="H89" s="49"/>
      <c r="I89" s="49"/>
      <c r="J89" s="49"/>
      <c r="K89" s="49"/>
      <c r="L89" s="49"/>
      <c r="M89" s="49"/>
      <c r="N89" s="49"/>
      <c r="O89" s="49"/>
      <c r="P89" s="49"/>
      <c r="Q89" s="49"/>
      <c r="R89" s="49"/>
      <c r="S89" s="49"/>
    </row>
    <row r="90" spans="1:19">
      <c r="A90" s="37"/>
      <c r="B90" s="37"/>
      <c r="C90" s="37"/>
      <c r="D90" s="49"/>
      <c r="E90" s="49"/>
      <c r="F90" s="49"/>
      <c r="G90" s="37"/>
      <c r="H90" s="49"/>
      <c r="I90" s="49"/>
      <c r="J90" s="49"/>
      <c r="K90" s="49"/>
      <c r="L90" s="49"/>
      <c r="M90" s="49"/>
      <c r="N90" s="49"/>
      <c r="O90" s="49"/>
      <c r="P90" s="49"/>
      <c r="Q90" s="49"/>
      <c r="R90" s="49"/>
      <c r="S90" s="49"/>
    </row>
    <row r="91" spans="1:19">
      <c r="A91" s="37"/>
      <c r="B91" s="37"/>
      <c r="C91" s="37"/>
      <c r="D91" s="49"/>
      <c r="E91" s="49"/>
      <c r="F91" s="49"/>
      <c r="G91" s="37"/>
      <c r="H91" s="49"/>
      <c r="I91" s="49"/>
      <c r="J91" s="49"/>
      <c r="K91" s="49"/>
      <c r="L91" s="49"/>
      <c r="M91" s="49"/>
      <c r="N91" s="49"/>
      <c r="O91" s="49"/>
      <c r="P91" s="49"/>
      <c r="Q91" s="49"/>
      <c r="R91" s="49"/>
      <c r="S91" s="49"/>
    </row>
    <row r="92" spans="1:19">
      <c r="A92" s="37"/>
      <c r="B92" s="37"/>
      <c r="C92" s="37"/>
      <c r="D92" s="49"/>
      <c r="E92" s="49"/>
      <c r="F92" s="49"/>
      <c r="G92" s="37"/>
      <c r="H92" s="49"/>
      <c r="I92" s="49"/>
      <c r="J92" s="49"/>
      <c r="K92" s="49"/>
      <c r="L92" s="49"/>
      <c r="M92" s="49"/>
      <c r="N92" s="49"/>
      <c r="O92" s="49"/>
      <c r="P92" s="49"/>
      <c r="Q92" s="49"/>
      <c r="R92" s="49"/>
      <c r="S92" s="49"/>
    </row>
    <row r="93" spans="1:19">
      <c r="A93" s="37"/>
      <c r="B93" s="37"/>
      <c r="C93" s="37"/>
      <c r="D93" s="49"/>
      <c r="E93" s="49"/>
      <c r="F93" s="49"/>
      <c r="G93" s="37"/>
      <c r="H93" s="49"/>
      <c r="I93" s="49"/>
      <c r="J93" s="49"/>
      <c r="K93" s="49"/>
      <c r="L93" s="49"/>
      <c r="M93" s="49"/>
      <c r="N93" s="49"/>
      <c r="O93" s="49"/>
      <c r="P93" s="49"/>
      <c r="Q93" s="49"/>
      <c r="R93" s="49"/>
      <c r="S93" s="49"/>
    </row>
    <row r="94" spans="1:19">
      <c r="A94" s="37"/>
      <c r="B94" s="37"/>
      <c r="C94" s="37"/>
      <c r="D94" s="49"/>
      <c r="E94" s="49"/>
      <c r="F94" s="49"/>
      <c r="G94" s="37"/>
      <c r="H94" s="49"/>
      <c r="I94" s="49"/>
      <c r="J94" s="49"/>
      <c r="K94" s="49"/>
      <c r="L94" s="49"/>
      <c r="M94" s="49"/>
      <c r="N94" s="49"/>
      <c r="O94" s="49"/>
      <c r="P94" s="49"/>
      <c r="Q94" s="49"/>
      <c r="R94" s="49"/>
      <c r="S94" s="49"/>
    </row>
    <row r="95" spans="1:19">
      <c r="A95" s="37"/>
      <c r="B95" s="37"/>
      <c r="C95" s="37"/>
      <c r="D95" s="49"/>
      <c r="E95" s="49"/>
      <c r="F95" s="49"/>
      <c r="G95" s="37"/>
      <c r="H95" s="49"/>
      <c r="I95" s="49"/>
      <c r="J95" s="49"/>
      <c r="K95" s="49"/>
      <c r="L95" s="49"/>
      <c r="M95" s="49"/>
      <c r="N95" s="49"/>
      <c r="O95" s="49"/>
      <c r="P95" s="49"/>
      <c r="Q95" s="49"/>
      <c r="R95" s="49"/>
      <c r="S95" s="49"/>
    </row>
    <row r="96" spans="1:19">
      <c r="A96" s="37"/>
      <c r="B96" s="37"/>
      <c r="C96" s="37"/>
      <c r="D96" s="49"/>
      <c r="E96" s="49"/>
      <c r="F96" s="49"/>
      <c r="G96" s="37"/>
      <c r="H96" s="49"/>
      <c r="I96" s="49"/>
      <c r="J96" s="49"/>
      <c r="K96" s="49"/>
      <c r="L96" s="49"/>
      <c r="M96" s="49"/>
      <c r="N96" s="49"/>
      <c r="O96" s="49"/>
      <c r="P96" s="49"/>
      <c r="Q96" s="49"/>
      <c r="R96" s="49"/>
      <c r="S96" s="49"/>
    </row>
    <row r="97" spans="1:19">
      <c r="A97" s="37"/>
      <c r="B97" s="37"/>
      <c r="C97" s="37"/>
      <c r="D97" s="49"/>
      <c r="E97" s="49"/>
      <c r="F97" s="49"/>
      <c r="G97" s="37"/>
      <c r="H97" s="49"/>
      <c r="I97" s="49"/>
      <c r="J97" s="49"/>
      <c r="K97" s="49"/>
      <c r="L97" s="49"/>
      <c r="M97" s="49"/>
      <c r="N97" s="49"/>
      <c r="O97" s="49"/>
      <c r="P97" s="49"/>
      <c r="Q97" s="49"/>
      <c r="R97" s="49"/>
      <c r="S97" s="49"/>
    </row>
    <row r="98" spans="1:19">
      <c r="A98" s="37"/>
      <c r="B98" s="37"/>
      <c r="C98" s="37"/>
      <c r="D98" s="49"/>
      <c r="E98" s="49"/>
      <c r="F98" s="49"/>
      <c r="G98" s="37"/>
      <c r="H98" s="49"/>
      <c r="I98" s="49"/>
      <c r="J98" s="49"/>
      <c r="K98" s="49"/>
      <c r="L98" s="49"/>
      <c r="M98" s="49"/>
      <c r="N98" s="49"/>
      <c r="O98" s="49"/>
      <c r="P98" s="49"/>
      <c r="Q98" s="49"/>
      <c r="R98" s="49"/>
      <c r="S98" s="49"/>
    </row>
    <row r="99" spans="1:19">
      <c r="A99" s="37"/>
      <c r="B99" s="37"/>
      <c r="C99" s="37"/>
      <c r="D99" s="49"/>
      <c r="E99" s="49"/>
      <c r="F99" s="49"/>
      <c r="G99" s="37"/>
      <c r="H99" s="49"/>
      <c r="I99" s="49"/>
      <c r="J99" s="49"/>
      <c r="K99" s="49"/>
      <c r="L99" s="49"/>
      <c r="M99" s="49"/>
      <c r="N99" s="49"/>
      <c r="O99" s="49"/>
      <c r="P99" s="49"/>
      <c r="Q99" s="49"/>
      <c r="R99" s="49"/>
      <c r="S99" s="49"/>
    </row>
    <row r="100" spans="1:19">
      <c r="A100" s="37"/>
      <c r="B100" s="37"/>
      <c r="C100" s="37"/>
      <c r="D100" s="49"/>
      <c r="E100" s="49"/>
      <c r="F100" s="49"/>
      <c r="G100" s="37"/>
      <c r="H100" s="49"/>
      <c r="I100" s="49"/>
      <c r="J100" s="49"/>
      <c r="K100" s="49"/>
      <c r="L100" s="49"/>
      <c r="M100" s="49"/>
      <c r="N100" s="49"/>
      <c r="O100" s="49"/>
      <c r="P100" s="49"/>
      <c r="Q100" s="49"/>
      <c r="R100" s="49"/>
      <c r="S100" s="49"/>
    </row>
    <row r="101" spans="1:19">
      <c r="A101" s="37"/>
      <c r="B101" s="37"/>
      <c r="C101" s="37"/>
      <c r="D101" s="49"/>
      <c r="E101" s="49"/>
      <c r="F101" s="49"/>
      <c r="G101" s="37"/>
      <c r="H101" s="49"/>
      <c r="I101" s="49"/>
      <c r="J101" s="49"/>
      <c r="K101" s="49"/>
      <c r="L101" s="49"/>
      <c r="M101" s="49"/>
      <c r="N101" s="49"/>
      <c r="O101" s="49"/>
      <c r="P101" s="49"/>
      <c r="Q101" s="49"/>
      <c r="R101" s="49"/>
      <c r="S101" s="49"/>
    </row>
    <row r="102" spans="1:19">
      <c r="A102" s="37"/>
      <c r="B102" s="37"/>
      <c r="C102" s="37"/>
      <c r="D102" s="49"/>
      <c r="E102" s="49"/>
      <c r="F102" s="49"/>
      <c r="G102" s="37"/>
      <c r="H102" s="49"/>
      <c r="I102" s="49"/>
      <c r="J102" s="49"/>
      <c r="K102" s="49"/>
      <c r="L102" s="49"/>
      <c r="M102" s="49"/>
      <c r="N102" s="49"/>
      <c r="O102" s="49"/>
      <c r="P102" s="49"/>
      <c r="Q102" s="49"/>
      <c r="R102" s="49"/>
      <c r="S102" s="49"/>
    </row>
    <row r="103" spans="1:19">
      <c r="A103" s="37"/>
      <c r="B103" s="37"/>
      <c r="C103" s="37"/>
      <c r="D103" s="49"/>
      <c r="E103" s="49"/>
      <c r="F103" s="49"/>
      <c r="G103" s="37"/>
      <c r="H103" s="49"/>
      <c r="I103" s="49"/>
      <c r="J103" s="49"/>
      <c r="K103" s="49"/>
      <c r="L103" s="49"/>
      <c r="M103" s="49"/>
      <c r="N103" s="49"/>
      <c r="O103" s="49"/>
      <c r="P103" s="49"/>
      <c r="Q103" s="49"/>
      <c r="R103" s="49"/>
      <c r="S103" s="49"/>
    </row>
    <row r="104" spans="1:19">
      <c r="A104" s="37"/>
      <c r="B104" s="37"/>
      <c r="C104" s="37"/>
      <c r="D104" s="49"/>
      <c r="E104" s="49"/>
      <c r="F104" s="49"/>
      <c r="G104" s="37"/>
      <c r="H104" s="49"/>
      <c r="I104" s="49"/>
      <c r="J104" s="49"/>
      <c r="K104" s="49"/>
      <c r="L104" s="49"/>
      <c r="M104" s="49"/>
      <c r="N104" s="49"/>
      <c r="O104" s="49"/>
      <c r="P104" s="49"/>
      <c r="Q104" s="49"/>
      <c r="R104" s="49"/>
      <c r="S104" s="49"/>
    </row>
    <row r="105" spans="1:19">
      <c r="A105" s="37"/>
      <c r="B105" s="37"/>
      <c r="C105" s="37"/>
      <c r="D105" s="49"/>
      <c r="E105" s="49"/>
      <c r="F105" s="49"/>
      <c r="G105" s="37"/>
      <c r="H105" s="49"/>
      <c r="I105" s="49"/>
      <c r="J105" s="49"/>
      <c r="K105" s="49"/>
      <c r="L105" s="49"/>
      <c r="M105" s="49"/>
      <c r="N105" s="49"/>
      <c r="O105" s="49"/>
      <c r="P105" s="49"/>
      <c r="Q105" s="49"/>
      <c r="R105" s="49"/>
      <c r="S105" s="49"/>
    </row>
    <row r="106" spans="1:19">
      <c r="A106" s="37"/>
      <c r="B106" s="37"/>
      <c r="C106" s="37"/>
      <c r="D106" s="49"/>
      <c r="E106" s="49"/>
      <c r="F106" s="49"/>
      <c r="G106" s="37"/>
      <c r="H106" s="49"/>
      <c r="I106" s="49"/>
      <c r="J106" s="49"/>
      <c r="K106" s="49"/>
      <c r="L106" s="49"/>
      <c r="M106" s="49"/>
      <c r="N106" s="49"/>
      <c r="O106" s="49"/>
      <c r="P106" s="49"/>
      <c r="Q106" s="49"/>
      <c r="R106" s="49"/>
      <c r="S106" s="49"/>
    </row>
    <row r="107" spans="1:19">
      <c r="A107" s="37"/>
      <c r="B107" s="37"/>
      <c r="C107" s="37"/>
      <c r="D107" s="49"/>
      <c r="E107" s="49"/>
      <c r="F107" s="49"/>
      <c r="G107" s="37"/>
      <c r="H107" s="49"/>
      <c r="I107" s="49"/>
      <c r="J107" s="49"/>
      <c r="K107" s="49"/>
      <c r="L107" s="49"/>
      <c r="M107" s="49"/>
      <c r="N107" s="49"/>
      <c r="O107" s="49"/>
      <c r="P107" s="49"/>
      <c r="Q107" s="49"/>
      <c r="R107" s="49"/>
      <c r="S107" s="49"/>
    </row>
    <row r="108" spans="1:19">
      <c r="A108" s="37"/>
      <c r="B108" s="37"/>
      <c r="C108" s="37"/>
      <c r="D108" s="49"/>
      <c r="E108" s="49"/>
      <c r="F108" s="49"/>
      <c r="G108" s="37"/>
      <c r="H108" s="49"/>
      <c r="I108" s="49"/>
      <c r="J108" s="49"/>
      <c r="K108" s="49"/>
      <c r="L108" s="49"/>
      <c r="M108" s="49"/>
      <c r="N108" s="49"/>
      <c r="O108" s="49"/>
      <c r="P108" s="49"/>
      <c r="Q108" s="49"/>
      <c r="R108" s="49"/>
      <c r="S108" s="49"/>
    </row>
    <row r="109" spans="1:19">
      <c r="A109" s="49"/>
      <c r="B109" s="49"/>
      <c r="C109" s="49"/>
      <c r="D109" s="49"/>
      <c r="E109" s="49"/>
      <c r="F109" s="49"/>
      <c r="G109" s="49"/>
      <c r="H109" s="49"/>
      <c r="I109" s="49"/>
      <c r="J109" s="49"/>
      <c r="K109" s="49"/>
      <c r="L109" s="49"/>
      <c r="M109" s="49"/>
      <c r="N109" s="49"/>
      <c r="O109" s="49"/>
      <c r="P109" s="49"/>
      <c r="Q109" s="49"/>
      <c r="R109" s="49"/>
      <c r="S109" s="49"/>
    </row>
    <row r="110" spans="1:19">
      <c r="A110" s="49"/>
      <c r="B110" s="49"/>
      <c r="C110" s="49"/>
      <c r="D110" s="49"/>
      <c r="E110" s="49"/>
      <c r="F110" s="49"/>
      <c r="G110" s="49"/>
      <c r="H110" s="49"/>
      <c r="I110" s="49"/>
      <c r="J110" s="49"/>
      <c r="K110" s="49"/>
      <c r="L110" s="49"/>
      <c r="M110" s="49"/>
      <c r="N110" s="49"/>
      <c r="O110" s="49"/>
      <c r="P110" s="49"/>
      <c r="Q110" s="49"/>
      <c r="R110" s="49"/>
      <c r="S110" s="49"/>
    </row>
    <row r="111" spans="1:19">
      <c r="A111" s="49"/>
      <c r="B111" s="49"/>
      <c r="C111" s="49"/>
      <c r="D111" s="49"/>
      <c r="E111" s="49"/>
      <c r="F111" s="49"/>
      <c r="G111" s="49"/>
      <c r="H111" s="49"/>
      <c r="I111" s="49"/>
      <c r="J111" s="49"/>
      <c r="K111" s="49"/>
      <c r="L111" s="49"/>
      <c r="M111" s="49"/>
      <c r="N111" s="49"/>
      <c r="O111" s="49"/>
      <c r="P111" s="49"/>
      <c r="Q111" s="49"/>
      <c r="R111" s="49"/>
      <c r="S111" s="49"/>
    </row>
  </sheetData>
  <mergeCells count="3">
    <mergeCell ref="C2:F2"/>
    <mergeCell ref="G2:J2"/>
    <mergeCell ref="K2:N2"/>
  </mergeCells>
  <conditionalFormatting sqref="F16">
    <cfRule type="duplicateValues" dxfId="0" priority="5"/>
  </conditionalFormatting>
  <conditionalFormatting sqref="A9:A12">
    <cfRule type="duplicateValues" dxfId="0" priority="4"/>
  </conditionalFormatting>
  <conditionalFormatting sqref="A16:A19">
    <cfRule type="duplicateValues" dxfId="0" priority="3"/>
  </conditionalFormatting>
  <conditionalFormatting sqref="A20:A21">
    <cfRule type="duplicateValues" dxfId="0" priority="2"/>
  </conditionalFormatting>
  <conditionalFormatting sqref="A40:A53 A55:A59 A61:A62">
    <cfRule type="duplicateValues" dxfId="0" priority="1"/>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M100"/>
  <sheetViews>
    <sheetView workbookViewId="0">
      <selection activeCell="A1" sqref="A1:M1"/>
    </sheetView>
  </sheetViews>
  <sheetFormatPr defaultColWidth="9" defaultRowHeight="15"/>
  <cols>
    <col min="1" max="1" width="34" style="30" customWidth="1"/>
    <col min="2" max="2" width="9" style="30"/>
    <col min="3" max="3" width="13.75" style="30"/>
    <col min="4" max="5" width="11.125" style="30"/>
    <col min="6" max="6" width="9" style="30"/>
    <col min="7" max="7" width="13.75" style="31"/>
    <col min="8" max="9" width="10.375" style="30" customWidth="1"/>
    <col min="10" max="10" width="9.875" style="30" customWidth="1"/>
    <col min="11" max="11" width="13.75" style="31"/>
    <col min="12" max="12" width="11.125" style="30"/>
    <col min="13" max="13" width="12.625" style="30"/>
    <col min="14" max="16384" width="9" style="30"/>
  </cols>
  <sheetData>
    <row r="1" ht="15.75" spans="1:17">
      <c r="A1" s="4" t="s">
        <v>403</v>
      </c>
      <c r="B1" s="4"/>
      <c r="C1" s="4"/>
      <c r="D1" s="4"/>
      <c r="E1" s="4"/>
      <c r="F1" s="4"/>
      <c r="G1" s="4"/>
      <c r="H1" s="4"/>
      <c r="I1" s="4"/>
      <c r="J1" s="4"/>
      <c r="K1" s="4"/>
      <c r="L1" s="4"/>
      <c r="M1" s="4"/>
      <c r="N1" s="7"/>
      <c r="O1" s="7"/>
      <c r="P1" s="7"/>
      <c r="Q1" s="7"/>
    </row>
    <row r="2" ht="15.75" spans="1:23">
      <c r="A2" s="7"/>
      <c r="B2" s="7"/>
      <c r="C2" s="8" t="s">
        <v>35</v>
      </c>
      <c r="D2" s="8"/>
      <c r="E2" s="8"/>
      <c r="F2" s="8"/>
      <c r="G2" s="9" t="s">
        <v>36</v>
      </c>
      <c r="H2" s="22"/>
      <c r="I2" s="22"/>
      <c r="J2" s="22"/>
      <c r="K2" s="23" t="s">
        <v>37</v>
      </c>
      <c r="L2" s="24"/>
      <c r="M2" s="24"/>
      <c r="N2" s="24"/>
      <c r="O2" s="5"/>
      <c r="P2" s="5"/>
      <c r="Q2" s="5"/>
      <c r="R2" s="5"/>
      <c r="S2" s="5"/>
      <c r="T2" s="5"/>
      <c r="U2" s="5"/>
      <c r="V2" s="5"/>
      <c r="W2" s="5"/>
    </row>
    <row r="3" ht="15.75" spans="1:23">
      <c r="A3" s="7" t="s">
        <v>38</v>
      </c>
      <c r="B3" s="7" t="s">
        <v>39</v>
      </c>
      <c r="C3" s="45" t="s">
        <v>40</v>
      </c>
      <c r="D3" s="7" t="s">
        <v>41</v>
      </c>
      <c r="E3" s="7" t="s">
        <v>42</v>
      </c>
      <c r="F3" s="7" t="s">
        <v>43</v>
      </c>
      <c r="G3" s="11" t="s">
        <v>40</v>
      </c>
      <c r="H3" s="7" t="s">
        <v>41</v>
      </c>
      <c r="I3" s="7" t="s">
        <v>42</v>
      </c>
      <c r="J3" s="7" t="s">
        <v>43</v>
      </c>
      <c r="K3" s="11" t="s">
        <v>40</v>
      </c>
      <c r="L3" s="7" t="s">
        <v>41</v>
      </c>
      <c r="M3" s="7" t="s">
        <v>42</v>
      </c>
      <c r="N3" s="7" t="s">
        <v>43</v>
      </c>
      <c r="O3" s="7" t="s">
        <v>44</v>
      </c>
      <c r="P3" s="7" t="s">
        <v>45</v>
      </c>
      <c r="Q3" s="7" t="s">
        <v>46</v>
      </c>
      <c r="R3" s="7" t="s">
        <v>47</v>
      </c>
      <c r="S3" s="7" t="s">
        <v>48</v>
      </c>
      <c r="T3" s="7" t="s">
        <v>49</v>
      </c>
      <c r="U3" s="7" t="s">
        <v>50</v>
      </c>
      <c r="V3" s="7" t="s">
        <v>51</v>
      </c>
      <c r="W3" s="7" t="s">
        <v>52</v>
      </c>
    </row>
    <row r="4" spans="1:24">
      <c r="A4" s="34" t="s">
        <v>404</v>
      </c>
      <c r="B4" s="34" t="s">
        <v>405</v>
      </c>
      <c r="C4" s="37">
        <v>-2.40798511353</v>
      </c>
      <c r="D4" s="35">
        <v>4.56968750089e-33</v>
      </c>
      <c r="E4" s="35">
        <v>2.05480437746e-31</v>
      </c>
      <c r="F4" s="34" t="s">
        <v>55</v>
      </c>
      <c r="G4" s="46">
        <v>-4.11822807503</v>
      </c>
      <c r="H4" s="35">
        <v>1.17194827014e-26</v>
      </c>
      <c r="I4" s="35">
        <v>1.77415278314e-24</v>
      </c>
      <c r="J4" s="34" t="s">
        <v>55</v>
      </c>
      <c r="K4" s="46">
        <v>-6.13302682316</v>
      </c>
      <c r="L4" s="34">
        <v>0.00475657730226</v>
      </c>
      <c r="M4" s="34">
        <v>0.0395303311286</v>
      </c>
      <c r="N4" s="34" t="s">
        <v>55</v>
      </c>
      <c r="O4" s="34" t="s">
        <v>406</v>
      </c>
      <c r="P4" s="34" t="s">
        <v>407</v>
      </c>
      <c r="Q4" s="34"/>
      <c r="R4" s="34"/>
      <c r="S4" s="34"/>
      <c r="T4" s="34" t="s">
        <v>408</v>
      </c>
      <c r="U4" s="34" t="s">
        <v>409</v>
      </c>
      <c r="V4" s="34" t="s">
        <v>410</v>
      </c>
      <c r="W4" s="34" t="s">
        <v>411</v>
      </c>
      <c r="X4" s="34"/>
    </row>
    <row r="5" spans="1:24">
      <c r="A5" s="34" t="s">
        <v>412</v>
      </c>
      <c r="B5" s="34" t="s">
        <v>413</v>
      </c>
      <c r="C5" s="34">
        <v>1.8641413735</v>
      </c>
      <c r="D5" s="35">
        <v>4.86903776116e-37</v>
      </c>
      <c r="E5" s="35">
        <v>2.64529526324e-35</v>
      </c>
      <c r="F5" s="34" t="s">
        <v>55</v>
      </c>
      <c r="G5" s="46">
        <v>1.7889718108</v>
      </c>
      <c r="H5" s="35">
        <v>1.13845652843e-21</v>
      </c>
      <c r="I5" s="35">
        <v>1.13328686231e-19</v>
      </c>
      <c r="J5" s="34" t="s">
        <v>55</v>
      </c>
      <c r="K5" s="46">
        <v>2.08758815874</v>
      </c>
      <c r="L5" s="35">
        <v>4.40577290195e-21</v>
      </c>
      <c r="M5" s="35">
        <v>8.24448699498e-19</v>
      </c>
      <c r="N5" s="34" t="s">
        <v>55</v>
      </c>
      <c r="O5" s="34" t="s">
        <v>414</v>
      </c>
      <c r="P5" s="34" t="s">
        <v>415</v>
      </c>
      <c r="Q5" s="34" t="s">
        <v>416</v>
      </c>
      <c r="R5" s="34" t="s">
        <v>417</v>
      </c>
      <c r="S5" s="34" t="s">
        <v>418</v>
      </c>
      <c r="T5" s="34" t="s">
        <v>408</v>
      </c>
      <c r="U5" s="34" t="s">
        <v>409</v>
      </c>
      <c r="V5" s="34" t="s">
        <v>419</v>
      </c>
      <c r="W5" s="34" t="s">
        <v>420</v>
      </c>
      <c r="X5" s="34"/>
    </row>
    <row r="6" spans="1:24">
      <c r="A6" s="34" t="s">
        <v>421</v>
      </c>
      <c r="B6" s="34" t="s">
        <v>422</v>
      </c>
      <c r="C6" s="34">
        <v>1.50018044763</v>
      </c>
      <c r="D6" s="35">
        <v>1.80146374138e-36</v>
      </c>
      <c r="E6" s="35">
        <v>9.57135677067e-35</v>
      </c>
      <c r="F6" s="34" t="s">
        <v>55</v>
      </c>
      <c r="G6" s="46">
        <v>1.48650511954</v>
      </c>
      <c r="H6" s="35">
        <v>9.45604237235e-12</v>
      </c>
      <c r="I6" s="35">
        <v>3.57875520615e-10</v>
      </c>
      <c r="J6" s="34" t="s">
        <v>55</v>
      </c>
      <c r="K6" s="46">
        <v>2.46674173913</v>
      </c>
      <c r="L6" s="35">
        <v>3.29799909055e-10</v>
      </c>
      <c r="M6" s="35">
        <v>1.64311776346e-8</v>
      </c>
      <c r="N6" s="34" t="s">
        <v>55</v>
      </c>
      <c r="O6" s="34" t="s">
        <v>423</v>
      </c>
      <c r="P6" s="34" t="s">
        <v>407</v>
      </c>
      <c r="Q6" s="34"/>
      <c r="R6" s="34"/>
      <c r="S6" s="34"/>
      <c r="T6" s="34" t="s">
        <v>424</v>
      </c>
      <c r="U6" s="34" t="s">
        <v>425</v>
      </c>
      <c r="V6" s="34" t="s">
        <v>426</v>
      </c>
      <c r="W6" s="34" t="s">
        <v>427</v>
      </c>
      <c r="X6" s="34"/>
    </row>
    <row r="7" spans="1:24">
      <c r="A7" s="34" t="s">
        <v>428</v>
      </c>
      <c r="B7" s="34" t="s">
        <v>429</v>
      </c>
      <c r="C7" s="34">
        <v>1.25000401431</v>
      </c>
      <c r="D7" s="35">
        <v>8.3118208729e-25</v>
      </c>
      <c r="E7" s="35">
        <v>2.44075577231e-23</v>
      </c>
      <c r="F7" s="34" t="s">
        <v>55</v>
      </c>
      <c r="G7" s="46">
        <v>1.75898260481</v>
      </c>
      <c r="H7" s="35">
        <v>8.40291994751e-16</v>
      </c>
      <c r="I7" s="35">
        <v>5.14656396236e-14</v>
      </c>
      <c r="J7" s="34" t="s">
        <v>55</v>
      </c>
      <c r="K7" s="46">
        <v>2.03499485419</v>
      </c>
      <c r="L7" s="35">
        <v>1.30505556908e-6</v>
      </c>
      <c r="M7" s="35">
        <v>3.36015294976e-5</v>
      </c>
      <c r="N7" s="34" t="s">
        <v>55</v>
      </c>
      <c r="O7" s="34" t="s">
        <v>430</v>
      </c>
      <c r="P7" s="34" t="s">
        <v>431</v>
      </c>
      <c r="Q7" s="34" t="s">
        <v>432</v>
      </c>
      <c r="R7" s="34" t="s">
        <v>433</v>
      </c>
      <c r="S7" s="34" t="s">
        <v>418</v>
      </c>
      <c r="T7" s="34" t="s">
        <v>434</v>
      </c>
      <c r="U7" s="34" t="s">
        <v>435</v>
      </c>
      <c r="V7" s="34" t="s">
        <v>436</v>
      </c>
      <c r="W7" s="34" t="s">
        <v>437</v>
      </c>
      <c r="X7" s="34"/>
    </row>
    <row r="8" spans="1:24">
      <c r="A8" s="34" t="s">
        <v>438</v>
      </c>
      <c r="B8" s="34" t="s">
        <v>429</v>
      </c>
      <c r="C8" s="34">
        <v>1.88163395546</v>
      </c>
      <c r="D8" s="35">
        <v>6.41401387292e-44</v>
      </c>
      <c r="E8" s="35">
        <v>4.6257687375e-42</v>
      </c>
      <c r="F8" s="34" t="s">
        <v>55</v>
      </c>
      <c r="G8" s="46">
        <v>2.72908561497</v>
      </c>
      <c r="H8" s="35">
        <v>5.06010836537e-9</v>
      </c>
      <c r="I8" s="35">
        <v>1.31815822918e-7</v>
      </c>
      <c r="J8" s="34" t="s">
        <v>55</v>
      </c>
      <c r="K8" s="46">
        <v>4.65436474188</v>
      </c>
      <c r="L8" s="34">
        <v>0.000495318222952</v>
      </c>
      <c r="M8" s="34">
        <v>0.00614590599608</v>
      </c>
      <c r="N8" s="34" t="s">
        <v>55</v>
      </c>
      <c r="O8" s="34" t="s">
        <v>439</v>
      </c>
      <c r="P8" s="34" t="s">
        <v>431</v>
      </c>
      <c r="Q8" s="34" t="s">
        <v>432</v>
      </c>
      <c r="R8" s="34" t="s">
        <v>433</v>
      </c>
      <c r="S8" s="34" t="s">
        <v>418</v>
      </c>
      <c r="T8" s="34" t="s">
        <v>434</v>
      </c>
      <c r="U8" s="34" t="s">
        <v>435</v>
      </c>
      <c r="V8" s="34" t="s">
        <v>436</v>
      </c>
      <c r="W8" s="34" t="s">
        <v>437</v>
      </c>
      <c r="X8" s="34"/>
    </row>
    <row r="9" spans="1:24">
      <c r="A9" s="34" t="s">
        <v>440</v>
      </c>
      <c r="B9" s="34" t="s">
        <v>441</v>
      </c>
      <c r="C9" s="34">
        <v>-2.24391520272</v>
      </c>
      <c r="D9" s="35">
        <v>2.89858698315e-58</v>
      </c>
      <c r="E9" s="35">
        <v>3.22656840157e-56</v>
      </c>
      <c r="F9" s="34" t="s">
        <v>55</v>
      </c>
      <c r="G9" s="46">
        <v>-2.54755445779</v>
      </c>
      <c r="H9" s="35">
        <v>3.51642673529e-6</v>
      </c>
      <c r="I9" s="35">
        <v>5.48477804587e-5</v>
      </c>
      <c r="J9" s="34" t="s">
        <v>55</v>
      </c>
      <c r="K9" s="46">
        <v>-3.98361551656</v>
      </c>
      <c r="L9" s="34">
        <v>0.00257657669777</v>
      </c>
      <c r="M9" s="34">
        <v>0.0243346811519</v>
      </c>
      <c r="N9" s="34" t="s">
        <v>55</v>
      </c>
      <c r="O9" s="34" t="s">
        <v>442</v>
      </c>
      <c r="P9" s="34" t="s">
        <v>443</v>
      </c>
      <c r="Q9" s="34" t="s">
        <v>416</v>
      </c>
      <c r="R9" s="34" t="s">
        <v>417</v>
      </c>
      <c r="S9" s="34" t="s">
        <v>418</v>
      </c>
      <c r="T9" s="34" t="s">
        <v>408</v>
      </c>
      <c r="U9" s="34" t="s">
        <v>409</v>
      </c>
      <c r="V9" s="34" t="s">
        <v>444</v>
      </c>
      <c r="W9" s="34" t="s">
        <v>445</v>
      </c>
      <c r="X9" s="34"/>
    </row>
    <row r="10" spans="1:24">
      <c r="A10" s="34" t="s">
        <v>446</v>
      </c>
      <c r="B10" s="34" t="s">
        <v>447</v>
      </c>
      <c r="C10" s="34">
        <v>1.81120933044</v>
      </c>
      <c r="D10" s="35">
        <v>6.4365339999e-59</v>
      </c>
      <c r="E10" s="35">
        <v>7.34446180423e-57</v>
      </c>
      <c r="F10" s="34" t="s">
        <v>55</v>
      </c>
      <c r="G10" s="46">
        <v>2.82317043761</v>
      </c>
      <c r="H10" s="35">
        <v>3.46957098297e-23</v>
      </c>
      <c r="I10" s="35">
        <v>3.91524496375e-21</v>
      </c>
      <c r="J10" s="34" t="s">
        <v>55</v>
      </c>
      <c r="K10" s="46">
        <v>3.73181273964</v>
      </c>
      <c r="L10" s="35">
        <v>2.64675163731e-7</v>
      </c>
      <c r="M10" s="35">
        <v>7.96878033373e-6</v>
      </c>
      <c r="N10" s="34" t="s">
        <v>55</v>
      </c>
      <c r="O10" s="34" t="s">
        <v>448</v>
      </c>
      <c r="P10" s="34" t="s">
        <v>431</v>
      </c>
      <c r="Q10" s="34"/>
      <c r="R10" s="34"/>
      <c r="S10" s="34"/>
      <c r="T10" s="34" t="s">
        <v>449</v>
      </c>
      <c r="U10" s="34" t="s">
        <v>450</v>
      </c>
      <c r="V10" s="34" t="s">
        <v>451</v>
      </c>
      <c r="W10" s="34" t="s">
        <v>452</v>
      </c>
      <c r="X10" s="34"/>
    </row>
    <row r="11" spans="1:24">
      <c r="A11" s="34" t="s">
        <v>453</v>
      </c>
      <c r="B11" s="34" t="s">
        <v>454</v>
      </c>
      <c r="C11" s="34">
        <v>1.74928127845</v>
      </c>
      <c r="D11" s="35">
        <v>3.40167702732e-181</v>
      </c>
      <c r="E11" s="35">
        <v>3.24061157551e-178</v>
      </c>
      <c r="F11" s="34" t="s">
        <v>55</v>
      </c>
      <c r="G11" s="46">
        <v>2.43722914055</v>
      </c>
      <c r="H11" s="35">
        <v>9.09192688504e-17</v>
      </c>
      <c r="I11" s="35">
        <v>5.96957169963e-15</v>
      </c>
      <c r="J11" s="34" t="s">
        <v>55</v>
      </c>
      <c r="K11" s="46">
        <v>5.83597522134</v>
      </c>
      <c r="L11" s="35">
        <v>4.73285906875e-6</v>
      </c>
      <c r="M11" s="34">
        <v>0.000106319424571</v>
      </c>
      <c r="N11" s="34" t="s">
        <v>55</v>
      </c>
      <c r="O11" s="34" t="s">
        <v>455</v>
      </c>
      <c r="P11" s="34" t="s">
        <v>431</v>
      </c>
      <c r="Q11" s="34" t="s">
        <v>432</v>
      </c>
      <c r="R11" s="34" t="s">
        <v>433</v>
      </c>
      <c r="S11" s="34" t="s">
        <v>418</v>
      </c>
      <c r="T11" s="34" t="s">
        <v>434</v>
      </c>
      <c r="U11" s="34" t="s">
        <v>435</v>
      </c>
      <c r="V11" s="34" t="s">
        <v>456</v>
      </c>
      <c r="W11" s="34" t="s">
        <v>457</v>
      </c>
      <c r="X11" s="34"/>
    </row>
    <row r="12" spans="1:24">
      <c r="A12" s="34" t="s">
        <v>458</v>
      </c>
      <c r="B12" s="34" t="s">
        <v>413</v>
      </c>
      <c r="C12" s="34">
        <v>4.69711611661</v>
      </c>
      <c r="D12" s="35">
        <v>2.49602278787e-147</v>
      </c>
      <c r="E12" s="35">
        <v>1.54919814367e-144</v>
      </c>
      <c r="F12" s="34" t="s">
        <v>55</v>
      </c>
      <c r="G12" s="46">
        <v>5.25032032599</v>
      </c>
      <c r="H12" s="35">
        <v>2.04748120746e-123</v>
      </c>
      <c r="I12" s="35">
        <v>7.46716396361e-120</v>
      </c>
      <c r="J12" s="34" t="s">
        <v>55</v>
      </c>
      <c r="K12" s="46">
        <v>5.24060957462</v>
      </c>
      <c r="L12" s="35">
        <v>1.48681083584e-73</v>
      </c>
      <c r="M12" s="35">
        <v>3.06048272577e-70</v>
      </c>
      <c r="N12" s="34" t="s">
        <v>55</v>
      </c>
      <c r="O12" s="34" t="s">
        <v>459</v>
      </c>
      <c r="P12" s="34" t="s">
        <v>415</v>
      </c>
      <c r="Q12" s="34" t="s">
        <v>416</v>
      </c>
      <c r="R12" s="34" t="s">
        <v>417</v>
      </c>
      <c r="S12" s="34" t="s">
        <v>418</v>
      </c>
      <c r="T12" s="34" t="s">
        <v>408</v>
      </c>
      <c r="U12" s="34" t="s">
        <v>409</v>
      </c>
      <c r="V12" s="34" t="s">
        <v>460</v>
      </c>
      <c r="W12" s="34" t="s">
        <v>420</v>
      </c>
      <c r="X12" s="34"/>
    </row>
    <row r="13" spans="1:24">
      <c r="A13" s="34" t="s">
        <v>461</v>
      </c>
      <c r="B13" s="34" t="s">
        <v>454</v>
      </c>
      <c r="C13" s="34">
        <v>-5.27341763067</v>
      </c>
      <c r="D13" s="35">
        <v>9.32747657947e-124</v>
      </c>
      <c r="E13" s="35">
        <v>4.02200790107e-121</v>
      </c>
      <c r="F13" s="34" t="s">
        <v>55</v>
      </c>
      <c r="G13" s="46">
        <v>-5.97217517853</v>
      </c>
      <c r="H13" s="35">
        <v>1.1272268953e-128</v>
      </c>
      <c r="I13" s="35">
        <v>4.52209613586e-125</v>
      </c>
      <c r="J13" s="34" t="s">
        <v>55</v>
      </c>
      <c r="K13" s="46">
        <v>-6.25677959596</v>
      </c>
      <c r="L13" s="35">
        <v>6.57195301517e-13</v>
      </c>
      <c r="M13" s="35">
        <v>4.97154898304e-11</v>
      </c>
      <c r="N13" s="34" t="s">
        <v>55</v>
      </c>
      <c r="O13" s="34" t="s">
        <v>462</v>
      </c>
      <c r="P13" s="34" t="s">
        <v>431</v>
      </c>
      <c r="Q13" s="34" t="s">
        <v>432</v>
      </c>
      <c r="R13" s="34" t="s">
        <v>433</v>
      </c>
      <c r="S13" s="34" t="s">
        <v>418</v>
      </c>
      <c r="T13" s="34" t="s">
        <v>434</v>
      </c>
      <c r="U13" s="34" t="s">
        <v>435</v>
      </c>
      <c r="V13" s="34" t="s">
        <v>463</v>
      </c>
      <c r="W13" s="34" t="s">
        <v>457</v>
      </c>
      <c r="X13" s="34"/>
    </row>
    <row r="14" spans="1:24">
      <c r="A14" s="34" t="s">
        <v>464</v>
      </c>
      <c r="B14" s="34" t="s">
        <v>429</v>
      </c>
      <c r="C14" s="34">
        <v>1.31708190343</v>
      </c>
      <c r="D14" s="35">
        <v>3.38459952018e-14</v>
      </c>
      <c r="E14" s="35">
        <v>4.90658949063e-13</v>
      </c>
      <c r="F14" s="34" t="s">
        <v>55</v>
      </c>
      <c r="G14" s="46">
        <v>1.93182718036</v>
      </c>
      <c r="H14" s="35">
        <v>4.92387386206e-17</v>
      </c>
      <c r="I14" s="35">
        <v>3.31984954159e-15</v>
      </c>
      <c r="J14" s="34" t="s">
        <v>55</v>
      </c>
      <c r="K14" s="46">
        <v>1.72408406287</v>
      </c>
      <c r="L14" s="35">
        <v>5.81765680746e-7</v>
      </c>
      <c r="M14" s="35">
        <v>1.62520398385e-5</v>
      </c>
      <c r="N14" s="34" t="s">
        <v>55</v>
      </c>
      <c r="O14" s="34" t="s">
        <v>465</v>
      </c>
      <c r="P14" s="34" t="s">
        <v>431</v>
      </c>
      <c r="Q14" s="34" t="s">
        <v>432</v>
      </c>
      <c r="R14" s="34" t="s">
        <v>433</v>
      </c>
      <c r="S14" s="34" t="s">
        <v>418</v>
      </c>
      <c r="T14" s="34" t="s">
        <v>434</v>
      </c>
      <c r="U14" s="34" t="s">
        <v>435</v>
      </c>
      <c r="V14" s="34" t="s">
        <v>436</v>
      </c>
      <c r="W14" s="34" t="s">
        <v>437</v>
      </c>
      <c r="X14" s="34"/>
    </row>
    <row r="15" spans="1:24">
      <c r="A15" s="34" t="s">
        <v>466</v>
      </c>
      <c r="B15" s="34" t="s">
        <v>467</v>
      </c>
      <c r="C15" s="34">
        <v>3.71201982731</v>
      </c>
      <c r="D15" s="34">
        <v>0.000571322850515</v>
      </c>
      <c r="E15" s="34">
        <v>0.00223979990894</v>
      </c>
      <c r="F15" s="34" t="s">
        <v>55</v>
      </c>
      <c r="G15" s="46">
        <v>3.58223244495</v>
      </c>
      <c r="H15" s="35">
        <v>3.3472568434e-6</v>
      </c>
      <c r="I15" s="35">
        <v>5.2457165959e-5</v>
      </c>
      <c r="J15" s="34" t="s">
        <v>55</v>
      </c>
      <c r="K15" s="46">
        <v>4.58073412931</v>
      </c>
      <c r="L15" s="35">
        <v>1.49815804366e-6</v>
      </c>
      <c r="M15" s="35">
        <v>3.8096853763e-5</v>
      </c>
      <c r="N15" s="34" t="s">
        <v>55</v>
      </c>
      <c r="O15" s="34" t="s">
        <v>468</v>
      </c>
      <c r="P15" s="34" t="s">
        <v>443</v>
      </c>
      <c r="Q15" s="34" t="s">
        <v>416</v>
      </c>
      <c r="R15" s="34" t="s">
        <v>417</v>
      </c>
      <c r="S15" s="34" t="s">
        <v>418</v>
      </c>
      <c r="T15" s="34" t="s">
        <v>408</v>
      </c>
      <c r="U15" s="34" t="s">
        <v>409</v>
      </c>
      <c r="V15" s="34" t="s">
        <v>469</v>
      </c>
      <c r="W15" s="34" t="s">
        <v>470</v>
      </c>
      <c r="X15" s="34"/>
    </row>
    <row r="16" spans="1:24">
      <c r="A16" s="34" t="s">
        <v>471</v>
      </c>
      <c r="B16" s="34" t="s">
        <v>472</v>
      </c>
      <c r="C16" s="34">
        <v>-1.03141283393</v>
      </c>
      <c r="D16" s="35">
        <v>1.16508375435e-19</v>
      </c>
      <c r="E16" s="35">
        <v>2.53999419443e-18</v>
      </c>
      <c r="F16" s="34" t="s">
        <v>55</v>
      </c>
      <c r="G16" s="46">
        <v>-1.21922306246</v>
      </c>
      <c r="H16" s="35">
        <v>6.49099193169e-9</v>
      </c>
      <c r="I16" s="35">
        <v>1.66070869467e-7</v>
      </c>
      <c r="J16" s="34" t="s">
        <v>55</v>
      </c>
      <c r="K16" s="46">
        <v>-1.80165029177</v>
      </c>
      <c r="L16" s="35">
        <v>1.73736316026e-5</v>
      </c>
      <c r="M16" s="34">
        <v>0.000334062306773</v>
      </c>
      <c r="N16" s="34" t="s">
        <v>55</v>
      </c>
      <c r="O16" s="34" t="s">
        <v>473</v>
      </c>
      <c r="P16" s="34" t="s">
        <v>431</v>
      </c>
      <c r="Q16" s="34"/>
      <c r="R16" s="34"/>
      <c r="S16" s="34"/>
      <c r="T16" s="34" t="s">
        <v>474</v>
      </c>
      <c r="U16" s="34" t="s">
        <v>475</v>
      </c>
      <c r="V16" s="34" t="s">
        <v>476</v>
      </c>
      <c r="W16" s="34" t="s">
        <v>477</v>
      </c>
      <c r="X16" s="34"/>
    </row>
    <row r="17" spans="1:24">
      <c r="A17" s="34" t="s">
        <v>478</v>
      </c>
      <c r="B17" s="34" t="s">
        <v>454</v>
      </c>
      <c r="C17" s="34">
        <v>-3.73054365614</v>
      </c>
      <c r="D17" s="34">
        <v>0.00332050344926</v>
      </c>
      <c r="E17" s="34">
        <v>0.0108357447061</v>
      </c>
      <c r="F17" s="34" t="s">
        <v>55</v>
      </c>
      <c r="G17" s="46">
        <v>-4.21329020763</v>
      </c>
      <c r="H17" s="34">
        <v>0.000590368300159</v>
      </c>
      <c r="I17" s="34">
        <v>0.00515987039161</v>
      </c>
      <c r="J17" s="34" t="s">
        <v>55</v>
      </c>
      <c r="K17" s="46">
        <v>-3.46392593821</v>
      </c>
      <c r="L17" s="34">
        <v>0.00180547041313</v>
      </c>
      <c r="M17" s="34">
        <v>0.0182790442293</v>
      </c>
      <c r="N17" s="34" t="s">
        <v>55</v>
      </c>
      <c r="O17" s="34" t="s">
        <v>479</v>
      </c>
      <c r="P17" s="34" t="s">
        <v>480</v>
      </c>
      <c r="Q17" s="34" t="s">
        <v>432</v>
      </c>
      <c r="R17" s="34" t="s">
        <v>433</v>
      </c>
      <c r="S17" s="34" t="s">
        <v>418</v>
      </c>
      <c r="T17" s="34" t="s">
        <v>434</v>
      </c>
      <c r="U17" s="34" t="s">
        <v>435</v>
      </c>
      <c r="V17" s="34" t="s">
        <v>463</v>
      </c>
      <c r="W17" s="34" t="s">
        <v>457</v>
      </c>
      <c r="X17" s="34"/>
    </row>
    <row r="18" spans="1:24">
      <c r="A18" s="34" t="s">
        <v>481</v>
      </c>
      <c r="B18" s="34" t="s">
        <v>405</v>
      </c>
      <c r="C18" s="34">
        <v>1.01667769513</v>
      </c>
      <c r="D18" s="34">
        <v>0.00160497293107</v>
      </c>
      <c r="E18" s="34">
        <v>0.00567314791168</v>
      </c>
      <c r="F18" s="34" t="s">
        <v>55</v>
      </c>
      <c r="G18" s="46">
        <v>1.21981641471</v>
      </c>
      <c r="H18" s="34">
        <v>0.000160595693214</v>
      </c>
      <c r="I18" s="34">
        <v>0.00165407379324</v>
      </c>
      <c r="J18" s="34" t="s">
        <v>55</v>
      </c>
      <c r="K18" s="46">
        <v>1.07647384023</v>
      </c>
      <c r="L18" s="34">
        <v>0.00318710362032</v>
      </c>
      <c r="M18" s="34">
        <v>0.0288602969648</v>
      </c>
      <c r="N18" s="34" t="s">
        <v>55</v>
      </c>
      <c r="O18" s="34" t="s">
        <v>482</v>
      </c>
      <c r="P18" s="34" t="s">
        <v>407</v>
      </c>
      <c r="Q18" s="34"/>
      <c r="R18" s="34"/>
      <c r="S18" s="34"/>
      <c r="T18" s="34" t="s">
        <v>408</v>
      </c>
      <c r="U18" s="34" t="s">
        <v>409</v>
      </c>
      <c r="V18" s="34" t="s">
        <v>483</v>
      </c>
      <c r="W18" s="34" t="s">
        <v>411</v>
      </c>
      <c r="X18" s="34"/>
    </row>
    <row r="19" spans="1:24">
      <c r="A19" s="34" t="s">
        <v>484</v>
      </c>
      <c r="B19" s="34" t="s">
        <v>485</v>
      </c>
      <c r="C19" s="34">
        <v>1.40160558818</v>
      </c>
      <c r="D19" s="35">
        <v>2.09929894218e-35</v>
      </c>
      <c r="E19" s="35">
        <v>1.0551617407e-33</v>
      </c>
      <c r="F19" s="34" t="s">
        <v>55</v>
      </c>
      <c r="G19" s="46">
        <v>2.02570520796</v>
      </c>
      <c r="H19" s="35">
        <v>3.33614663464e-8</v>
      </c>
      <c r="I19" s="35">
        <v>7.66684291542e-7</v>
      </c>
      <c r="J19" s="34" t="s">
        <v>55</v>
      </c>
      <c r="K19" s="46">
        <v>3.31275686434</v>
      </c>
      <c r="L19" s="34">
        <v>0.00037728661866</v>
      </c>
      <c r="M19" s="34">
        <v>0.00486986127253</v>
      </c>
      <c r="N19" s="34" t="s">
        <v>55</v>
      </c>
      <c r="O19" s="34" t="s">
        <v>486</v>
      </c>
      <c r="P19" s="34" t="s">
        <v>431</v>
      </c>
      <c r="Q19" s="34"/>
      <c r="R19" s="34"/>
      <c r="S19" s="34"/>
      <c r="T19" s="34" t="s">
        <v>434</v>
      </c>
      <c r="U19" s="34" t="s">
        <v>435</v>
      </c>
      <c r="V19" s="34" t="s">
        <v>487</v>
      </c>
      <c r="W19" s="34" t="s">
        <v>488</v>
      </c>
      <c r="X19" s="34"/>
    </row>
    <row r="20" spans="1:24">
      <c r="A20" s="34" t="s">
        <v>489</v>
      </c>
      <c r="B20" s="34" t="s">
        <v>447</v>
      </c>
      <c r="C20" s="34">
        <v>1.56696197628</v>
      </c>
      <c r="D20" s="35">
        <v>1.68004103975e-26</v>
      </c>
      <c r="E20" s="35">
        <v>5.32259869699e-25</v>
      </c>
      <c r="F20" s="34" t="s">
        <v>55</v>
      </c>
      <c r="G20" s="46">
        <v>2.37858124736</v>
      </c>
      <c r="H20" s="35">
        <v>8.14378695761e-9</v>
      </c>
      <c r="I20" s="35">
        <v>2.04062649206e-7</v>
      </c>
      <c r="J20" s="34" t="s">
        <v>55</v>
      </c>
      <c r="K20" s="46">
        <v>3.21780829153</v>
      </c>
      <c r="L20" s="34">
        <v>0.000161546651495</v>
      </c>
      <c r="M20" s="34">
        <v>0.00238418473206</v>
      </c>
      <c r="N20" s="34" t="s">
        <v>55</v>
      </c>
      <c r="O20" s="34" t="s">
        <v>490</v>
      </c>
      <c r="P20" s="34" t="s">
        <v>431</v>
      </c>
      <c r="Q20" s="34"/>
      <c r="R20" s="34"/>
      <c r="S20" s="34"/>
      <c r="T20" s="34" t="s">
        <v>434</v>
      </c>
      <c r="U20" s="34" t="s">
        <v>435</v>
      </c>
      <c r="V20" s="34" t="s">
        <v>491</v>
      </c>
      <c r="W20" s="34" t="s">
        <v>452</v>
      </c>
      <c r="X20" s="34"/>
    </row>
    <row r="21" spans="1:24">
      <c r="A21" s="34" t="s">
        <v>492</v>
      </c>
      <c r="B21" s="34" t="s">
        <v>493</v>
      </c>
      <c r="C21" s="34">
        <v>2.14479067911</v>
      </c>
      <c r="D21" s="34">
        <v>0.000436954897313</v>
      </c>
      <c r="E21" s="34">
        <v>0.00175553358312</v>
      </c>
      <c r="F21" s="34" t="s">
        <v>55</v>
      </c>
      <c r="G21" s="46">
        <v>2.18422854605</v>
      </c>
      <c r="H21" s="34">
        <v>0.00255532873109</v>
      </c>
      <c r="I21" s="34">
        <v>0.0179608211786</v>
      </c>
      <c r="J21" s="34" t="s">
        <v>55</v>
      </c>
      <c r="K21" s="46">
        <v>2.48098756271</v>
      </c>
      <c r="L21" s="34">
        <v>0.00340587847818</v>
      </c>
      <c r="M21" s="34">
        <v>0.0304605321933</v>
      </c>
      <c r="N21" s="34" t="s">
        <v>55</v>
      </c>
      <c r="O21" s="34" t="s">
        <v>494</v>
      </c>
      <c r="P21" s="34" t="s">
        <v>495</v>
      </c>
      <c r="Q21" s="34"/>
      <c r="R21" s="34"/>
      <c r="S21" s="34"/>
      <c r="T21" s="34" t="s">
        <v>496</v>
      </c>
      <c r="U21" s="34" t="s">
        <v>497</v>
      </c>
      <c r="V21" s="34" t="s">
        <v>498</v>
      </c>
      <c r="W21" s="34" t="s">
        <v>499</v>
      </c>
      <c r="X21" s="34"/>
    </row>
    <row r="22" spans="1:24">
      <c r="A22" s="34" t="s">
        <v>500</v>
      </c>
      <c r="B22" s="34" t="s">
        <v>493</v>
      </c>
      <c r="C22" s="34">
        <v>2.26928548367</v>
      </c>
      <c r="D22" s="35">
        <v>2.03612275322e-37</v>
      </c>
      <c r="E22" s="35">
        <v>1.1195668787e-35</v>
      </c>
      <c r="F22" s="34" t="s">
        <v>55</v>
      </c>
      <c r="G22" s="46">
        <v>2.59336702356</v>
      </c>
      <c r="H22" s="35">
        <v>1.5333050984e-17</v>
      </c>
      <c r="I22" s="35">
        <v>1.08870089615e-15</v>
      </c>
      <c r="J22" s="34" t="s">
        <v>55</v>
      </c>
      <c r="K22" s="46">
        <v>3.42417590071</v>
      </c>
      <c r="L22" s="35">
        <v>1.8568649864e-11</v>
      </c>
      <c r="M22" s="35">
        <v>1.14365337981e-9</v>
      </c>
      <c r="N22" s="34" t="s">
        <v>55</v>
      </c>
      <c r="O22" s="34" t="s">
        <v>501</v>
      </c>
      <c r="P22" s="34" t="s">
        <v>495</v>
      </c>
      <c r="Q22" s="34"/>
      <c r="R22" s="34"/>
      <c r="S22" s="34"/>
      <c r="T22" s="34" t="s">
        <v>502</v>
      </c>
      <c r="U22" s="34" t="s">
        <v>497</v>
      </c>
      <c r="V22" s="34" t="s">
        <v>498</v>
      </c>
      <c r="W22" s="34" t="s">
        <v>499</v>
      </c>
      <c r="X22" s="34"/>
    </row>
    <row r="23" s="41" customFormat="1" spans="1:24">
      <c r="A23" s="37" t="s">
        <v>503</v>
      </c>
      <c r="B23" s="37" t="s">
        <v>504</v>
      </c>
      <c r="C23" s="37">
        <v>2.043409708</v>
      </c>
      <c r="D23" s="39">
        <v>8.19819417016e-24</v>
      </c>
      <c r="E23" s="39">
        <v>2.2599651816e-22</v>
      </c>
      <c r="F23" s="37" t="s">
        <v>55</v>
      </c>
      <c r="G23" s="46">
        <v>2.27154981663</v>
      </c>
      <c r="H23" s="39">
        <v>2.02885705368e-6</v>
      </c>
      <c r="I23" s="39">
        <v>3.3302154036e-5</v>
      </c>
      <c r="J23" s="37" t="s">
        <v>55</v>
      </c>
      <c r="K23" s="46">
        <v>3.58661100848</v>
      </c>
      <c r="L23" s="39">
        <v>9.8815687025e-6</v>
      </c>
      <c r="M23" s="37">
        <v>0.000204264350927</v>
      </c>
      <c r="N23" s="37" t="s">
        <v>55</v>
      </c>
      <c r="O23" s="37" t="s">
        <v>505</v>
      </c>
      <c r="P23" s="37" t="s">
        <v>431</v>
      </c>
      <c r="Q23" s="37"/>
      <c r="R23" s="37"/>
      <c r="S23" s="37"/>
      <c r="T23" s="37" t="s">
        <v>506</v>
      </c>
      <c r="U23" s="37" t="s">
        <v>507</v>
      </c>
      <c r="V23" s="37" t="s">
        <v>476</v>
      </c>
      <c r="W23" s="37" t="s">
        <v>508</v>
      </c>
      <c r="X23" s="37"/>
    </row>
    <row r="24" spans="1:25">
      <c r="A24" s="34" t="s">
        <v>509</v>
      </c>
      <c r="B24" s="34" t="s">
        <v>510</v>
      </c>
      <c r="C24" s="47">
        <v>5.29100152842</v>
      </c>
      <c r="D24" s="35">
        <v>1.15610417066e-199</v>
      </c>
      <c r="E24" s="35">
        <v>1.47995785147e-196</v>
      </c>
      <c r="F24" s="34" t="s">
        <v>55</v>
      </c>
      <c r="G24" s="46">
        <v>-5.47914956151</v>
      </c>
      <c r="H24" s="35">
        <v>7.51945040502e-177</v>
      </c>
      <c r="I24" s="35">
        <v>6.03315583797e-173</v>
      </c>
      <c r="J24" s="34" t="s">
        <v>55</v>
      </c>
      <c r="K24" s="46">
        <v>-4.23999831979</v>
      </c>
      <c r="L24" s="35">
        <v>5.32214242778e-106</v>
      </c>
      <c r="M24" s="35">
        <v>3.46914983918e-102</v>
      </c>
      <c r="N24" s="34" t="s">
        <v>55</v>
      </c>
      <c r="O24" s="34" t="s">
        <v>511</v>
      </c>
      <c r="P24" s="34" t="s">
        <v>512</v>
      </c>
      <c r="Q24" s="34" t="s">
        <v>513</v>
      </c>
      <c r="R24" s="34" t="s">
        <v>514</v>
      </c>
      <c r="S24" s="34"/>
      <c r="T24" s="34" t="s">
        <v>515</v>
      </c>
      <c r="U24" s="34" t="s">
        <v>516</v>
      </c>
      <c r="V24" s="34" t="s">
        <v>517</v>
      </c>
      <c r="W24" s="34" t="s">
        <v>518</v>
      </c>
      <c r="X24" s="34"/>
      <c r="Y24" s="34"/>
    </row>
    <row r="25" spans="1:25">
      <c r="A25" s="34" t="s">
        <v>4</v>
      </c>
      <c r="B25" s="34" t="s">
        <v>519</v>
      </c>
      <c r="C25" s="47">
        <v>3.13694700749</v>
      </c>
      <c r="D25" s="35">
        <v>5.81336897542e-16</v>
      </c>
      <c r="E25" s="35">
        <v>9.64124885461e-15</v>
      </c>
      <c r="F25" s="34" t="s">
        <v>55</v>
      </c>
      <c r="G25" s="46">
        <v>-2.44485477222</v>
      </c>
      <c r="H25" s="35">
        <v>3.65946217027e-13</v>
      </c>
      <c r="I25" s="35">
        <v>1.6952268347e-11</v>
      </c>
      <c r="J25" s="34" t="s">
        <v>55</v>
      </c>
      <c r="K25" s="46">
        <v>-2.26143588384</v>
      </c>
      <c r="L25" s="35">
        <v>1.40762015824e-10</v>
      </c>
      <c r="M25" s="35">
        <v>7.49007134543e-9</v>
      </c>
      <c r="N25" s="34" t="s">
        <v>55</v>
      </c>
      <c r="O25" s="34" t="s">
        <v>520</v>
      </c>
      <c r="P25" s="34" t="s">
        <v>521</v>
      </c>
      <c r="Q25" s="34" t="s">
        <v>513</v>
      </c>
      <c r="R25" s="34" t="s">
        <v>514</v>
      </c>
      <c r="S25" s="34"/>
      <c r="T25" s="34" t="s">
        <v>522</v>
      </c>
      <c r="U25" s="34" t="s">
        <v>523</v>
      </c>
      <c r="V25" s="34" t="s">
        <v>524</v>
      </c>
      <c r="W25" s="34" t="s">
        <v>525</v>
      </c>
      <c r="X25" s="34"/>
      <c r="Y25" s="34"/>
    </row>
    <row r="26" spans="1:25">
      <c r="A26" s="34" t="s">
        <v>526</v>
      </c>
      <c r="B26" s="34" t="s">
        <v>510</v>
      </c>
      <c r="C26" s="47">
        <v>5.54272149059</v>
      </c>
      <c r="D26" s="35">
        <v>3.94699431814e-237</v>
      </c>
      <c r="E26" s="35">
        <v>7.69927024991e-234</v>
      </c>
      <c r="F26" s="34" t="s">
        <v>55</v>
      </c>
      <c r="G26" s="46">
        <v>-3.6967995308</v>
      </c>
      <c r="H26" s="35">
        <v>3.54719134152e-120</v>
      </c>
      <c r="I26" s="35">
        <v>1.09463596191e-116</v>
      </c>
      <c r="J26" s="34" t="s">
        <v>55</v>
      </c>
      <c r="K26" s="46">
        <v>-2.7302417706</v>
      </c>
      <c r="L26" s="35">
        <v>3.71976340167e-52</v>
      </c>
      <c r="M26" s="35">
        <v>4.27882195998e-49</v>
      </c>
      <c r="N26" s="34" t="s">
        <v>55</v>
      </c>
      <c r="O26" s="34" t="s">
        <v>527</v>
      </c>
      <c r="P26" s="34" t="s">
        <v>512</v>
      </c>
      <c r="Q26" s="34" t="s">
        <v>513</v>
      </c>
      <c r="R26" s="34" t="s">
        <v>514</v>
      </c>
      <c r="S26" s="34"/>
      <c r="T26" s="34" t="s">
        <v>515</v>
      </c>
      <c r="U26" s="34" t="s">
        <v>516</v>
      </c>
      <c r="V26" s="34" t="s">
        <v>524</v>
      </c>
      <c r="W26" s="34" t="s">
        <v>518</v>
      </c>
      <c r="X26" s="34"/>
      <c r="Y26" s="34"/>
    </row>
    <row r="27" spans="1:25">
      <c r="A27" s="34" t="s">
        <v>528</v>
      </c>
      <c r="B27" s="34" t="s">
        <v>529</v>
      </c>
      <c r="C27" s="47">
        <v>4.45394710332</v>
      </c>
      <c r="D27" s="35">
        <v>1.88920549351e-172</v>
      </c>
      <c r="E27" s="35">
        <v>1.61227945492e-169</v>
      </c>
      <c r="F27" s="34" t="s">
        <v>55</v>
      </c>
      <c r="G27" s="46">
        <v>2.82114320221</v>
      </c>
      <c r="H27" s="35">
        <v>2.66524580389e-41</v>
      </c>
      <c r="I27" s="35">
        <v>9.21738499265e-39</v>
      </c>
      <c r="J27" s="34" t="s">
        <v>55</v>
      </c>
      <c r="K27" s="46">
        <v>2.0166284447</v>
      </c>
      <c r="L27" s="35">
        <v>4.85356806138e-13</v>
      </c>
      <c r="M27" s="35">
        <v>3.77381802943e-11</v>
      </c>
      <c r="N27" s="34" t="s">
        <v>55</v>
      </c>
      <c r="O27" s="34" t="s">
        <v>530</v>
      </c>
      <c r="P27" s="34" t="s">
        <v>531</v>
      </c>
      <c r="Q27" s="34"/>
      <c r="R27" s="34"/>
      <c r="S27" s="34"/>
      <c r="T27" s="34" t="s">
        <v>532</v>
      </c>
      <c r="U27" s="34" t="s">
        <v>533</v>
      </c>
      <c r="V27" s="34" t="s">
        <v>534</v>
      </c>
      <c r="W27" s="34" t="s">
        <v>535</v>
      </c>
      <c r="X27" s="34"/>
      <c r="Y27" s="34"/>
    </row>
    <row r="28" s="41" customFormat="1" spans="1:25">
      <c r="A28" s="37" t="s">
        <v>536</v>
      </c>
      <c r="B28" s="37" t="s">
        <v>510</v>
      </c>
      <c r="C28" s="47">
        <v>-1.22651835952</v>
      </c>
      <c r="D28" s="39">
        <v>2.63819605864e-17</v>
      </c>
      <c r="E28" s="39">
        <v>4.89674052316e-16</v>
      </c>
      <c r="F28" s="37" t="s">
        <v>55</v>
      </c>
      <c r="G28" s="46">
        <v>-1.57302092039</v>
      </c>
      <c r="H28" s="39">
        <v>2.2256655357e-21</v>
      </c>
      <c r="I28" s="39">
        <v>2.17243368116e-19</v>
      </c>
      <c r="J28" s="37" t="s">
        <v>55</v>
      </c>
      <c r="K28" s="46">
        <v>-1.395404389</v>
      </c>
      <c r="L28" s="39">
        <v>6.26047030158e-12</v>
      </c>
      <c r="M28" s="39">
        <v>4.15699479617e-10</v>
      </c>
      <c r="N28" s="37" t="s">
        <v>55</v>
      </c>
      <c r="O28" s="37" t="s">
        <v>537</v>
      </c>
      <c r="P28" s="37" t="s">
        <v>512</v>
      </c>
      <c r="Q28" s="37" t="s">
        <v>513</v>
      </c>
      <c r="R28" s="37" t="s">
        <v>514</v>
      </c>
      <c r="S28" s="37"/>
      <c r="T28" s="37" t="s">
        <v>515</v>
      </c>
      <c r="U28" s="37" t="s">
        <v>516</v>
      </c>
      <c r="V28" s="37" t="s">
        <v>524</v>
      </c>
      <c r="W28" s="37" t="s">
        <v>518</v>
      </c>
      <c r="X28" s="37"/>
      <c r="Y28" s="37"/>
    </row>
    <row r="29" spans="1:25">
      <c r="A29" s="34" t="s">
        <v>538</v>
      </c>
      <c r="B29" s="34" t="s">
        <v>539</v>
      </c>
      <c r="C29" s="34">
        <v>-5.37262741492</v>
      </c>
      <c r="D29" s="35">
        <v>6.49454647807e-266</v>
      </c>
      <c r="E29" s="35">
        <v>2.21702168273e-262</v>
      </c>
      <c r="F29" s="34" t="s">
        <v>55</v>
      </c>
      <c r="G29" s="46">
        <v>-4.57894509535</v>
      </c>
      <c r="H29" s="35">
        <v>2.89398759065e-174</v>
      </c>
      <c r="I29" s="35">
        <v>1.93496833623e-170</v>
      </c>
      <c r="J29" s="34" t="s">
        <v>55</v>
      </c>
      <c r="K29" s="46">
        <v>-4.96427769602</v>
      </c>
      <c r="L29" s="35">
        <v>2.31989726724e-94</v>
      </c>
      <c r="M29" s="35">
        <v>9.07311821218e-91</v>
      </c>
      <c r="N29" s="34" t="s">
        <v>55</v>
      </c>
      <c r="O29" s="34" t="s">
        <v>540</v>
      </c>
      <c r="P29" s="34" t="s">
        <v>541</v>
      </c>
      <c r="Q29" s="34" t="s">
        <v>542</v>
      </c>
      <c r="R29" s="34" t="s">
        <v>543</v>
      </c>
      <c r="S29" s="34"/>
      <c r="T29" s="34" t="s">
        <v>544</v>
      </c>
      <c r="U29" s="34" t="s">
        <v>545</v>
      </c>
      <c r="V29" s="34" t="s">
        <v>546</v>
      </c>
      <c r="W29" s="34" t="s">
        <v>547</v>
      </c>
      <c r="X29" s="34"/>
      <c r="Y29" s="34"/>
    </row>
    <row r="30" spans="1:25">
      <c r="A30" s="34" t="s">
        <v>548</v>
      </c>
      <c r="B30" s="34" t="s">
        <v>549</v>
      </c>
      <c r="C30" s="34">
        <v>-5.89066304572</v>
      </c>
      <c r="D30" s="34">
        <v>0.00445199259972</v>
      </c>
      <c r="E30" s="34">
        <v>0.0140296503466</v>
      </c>
      <c r="F30" s="34" t="s">
        <v>55</v>
      </c>
      <c r="G30" s="46">
        <v>-2.44379932488</v>
      </c>
      <c r="H30" s="34">
        <v>0.0780937530022</v>
      </c>
      <c r="I30" s="34">
        <v>0.251637517204</v>
      </c>
      <c r="J30" s="34" t="s">
        <v>56</v>
      </c>
      <c r="K30" s="46">
        <v>-1.68864416302</v>
      </c>
      <c r="L30" s="34">
        <v>0.210405275128</v>
      </c>
      <c r="M30" s="34">
        <v>0.519209433419</v>
      </c>
      <c r="N30" s="34" t="s">
        <v>56</v>
      </c>
      <c r="O30" s="34" t="s">
        <v>550</v>
      </c>
      <c r="P30" s="34" t="s">
        <v>551</v>
      </c>
      <c r="Q30" s="34" t="s">
        <v>552</v>
      </c>
      <c r="R30" s="34" t="s">
        <v>553</v>
      </c>
      <c r="S30" s="34"/>
      <c r="T30" s="34" t="s">
        <v>554</v>
      </c>
      <c r="U30" s="34" t="s">
        <v>555</v>
      </c>
      <c r="V30" s="34" t="s">
        <v>546</v>
      </c>
      <c r="W30" s="34" t="s">
        <v>556</v>
      </c>
      <c r="X30" s="34"/>
      <c r="Y30" s="34"/>
    </row>
    <row r="31" spans="1:25">
      <c r="A31" s="34" t="s">
        <v>557</v>
      </c>
      <c r="B31" s="34" t="s">
        <v>558</v>
      </c>
      <c r="C31" s="34">
        <v>-3.24665529296</v>
      </c>
      <c r="D31" s="35">
        <v>5.21843334708e-81</v>
      </c>
      <c r="E31" s="35">
        <v>1.06352190861e-78</v>
      </c>
      <c r="F31" s="34" t="s">
        <v>55</v>
      </c>
      <c r="G31" s="46">
        <v>-2.64538835236</v>
      </c>
      <c r="H31" s="35">
        <v>9.98690494228e-47</v>
      </c>
      <c r="I31" s="35">
        <v>4.40268863263e-44</v>
      </c>
      <c r="J31" s="34" t="s">
        <v>55</v>
      </c>
      <c r="K31" s="46">
        <v>-2.51499919451</v>
      </c>
      <c r="L31" s="35">
        <v>1.35797583282e-27</v>
      </c>
      <c r="M31" s="35">
        <v>4.11708797068e-25</v>
      </c>
      <c r="N31" s="34" t="s">
        <v>55</v>
      </c>
      <c r="O31" s="34" t="s">
        <v>559</v>
      </c>
      <c r="P31" s="34" t="s">
        <v>541</v>
      </c>
      <c r="Q31" s="34" t="s">
        <v>542</v>
      </c>
      <c r="R31" s="34" t="s">
        <v>543</v>
      </c>
      <c r="S31" s="34"/>
      <c r="T31" s="34" t="s">
        <v>560</v>
      </c>
      <c r="U31" s="34" t="s">
        <v>561</v>
      </c>
      <c r="V31" s="34" t="s">
        <v>546</v>
      </c>
      <c r="W31" s="34" t="s">
        <v>562</v>
      </c>
      <c r="X31" s="34"/>
      <c r="Y31" s="34"/>
    </row>
    <row r="32" spans="1:25">
      <c r="A32" s="34" t="s">
        <v>563</v>
      </c>
      <c r="B32" s="34" t="s">
        <v>564</v>
      </c>
      <c r="C32" s="34">
        <v>-0.941442339211</v>
      </c>
      <c r="D32" s="34">
        <v>0.00672681246396</v>
      </c>
      <c r="E32" s="34">
        <v>0.020129822907</v>
      </c>
      <c r="F32" s="34" t="s">
        <v>56</v>
      </c>
      <c r="G32" s="46">
        <v>-1.02189819707</v>
      </c>
      <c r="H32" s="34">
        <v>0.00622476432448</v>
      </c>
      <c r="I32" s="34">
        <v>0.0374278882502</v>
      </c>
      <c r="J32" s="34" t="s">
        <v>55</v>
      </c>
      <c r="K32" s="46">
        <v>-0.594368586126</v>
      </c>
      <c r="L32" s="34">
        <v>0.14174255141</v>
      </c>
      <c r="M32" s="34">
        <v>0.415776733341</v>
      </c>
      <c r="N32" s="34" t="s">
        <v>56</v>
      </c>
      <c r="O32" s="34" t="s">
        <v>565</v>
      </c>
      <c r="P32" s="34" t="s">
        <v>541</v>
      </c>
      <c r="Q32" s="34" t="s">
        <v>542</v>
      </c>
      <c r="R32" s="34" t="s">
        <v>543</v>
      </c>
      <c r="S32" s="34"/>
      <c r="T32" s="34" t="s">
        <v>544</v>
      </c>
      <c r="U32" s="34" t="s">
        <v>545</v>
      </c>
      <c r="V32" s="34" t="s">
        <v>546</v>
      </c>
      <c r="W32" s="34" t="s">
        <v>566</v>
      </c>
      <c r="X32" s="34"/>
      <c r="Y32" s="34"/>
    </row>
    <row r="33" spans="1:25">
      <c r="A33" s="34" t="s">
        <v>567</v>
      </c>
      <c r="B33" s="34" t="s">
        <v>568</v>
      </c>
      <c r="C33" s="34">
        <v>-2.73314436725</v>
      </c>
      <c r="D33" s="35">
        <v>2.09686407175e-43</v>
      </c>
      <c r="E33" s="35">
        <v>1.48352227694e-41</v>
      </c>
      <c r="F33" s="34" t="s">
        <v>55</v>
      </c>
      <c r="G33" s="46">
        <v>-2.36377083544</v>
      </c>
      <c r="H33" s="35">
        <v>9.12893295776e-30</v>
      </c>
      <c r="I33" s="35">
        <v>1.71133366106e-27</v>
      </c>
      <c r="J33" s="34" t="s">
        <v>55</v>
      </c>
      <c r="K33" s="46">
        <v>-1.1212826433</v>
      </c>
      <c r="L33" s="35">
        <v>2.91363857904e-6</v>
      </c>
      <c r="M33" s="35">
        <v>6.86460270037e-5</v>
      </c>
      <c r="N33" s="34" t="s">
        <v>55</v>
      </c>
      <c r="O33" s="34" t="s">
        <v>569</v>
      </c>
      <c r="P33" s="34" t="s">
        <v>551</v>
      </c>
      <c r="Q33" s="34" t="s">
        <v>542</v>
      </c>
      <c r="R33" s="34" t="s">
        <v>543</v>
      </c>
      <c r="S33" s="34"/>
      <c r="T33" s="34" t="s">
        <v>544</v>
      </c>
      <c r="U33" s="34" t="s">
        <v>545</v>
      </c>
      <c r="V33" s="34" t="s">
        <v>546</v>
      </c>
      <c r="W33" s="34" t="s">
        <v>570</v>
      </c>
      <c r="X33" s="34"/>
      <c r="Y33" s="34"/>
    </row>
    <row r="34" spans="1:25">
      <c r="A34" s="34" t="s">
        <v>571</v>
      </c>
      <c r="B34" s="34" t="s">
        <v>572</v>
      </c>
      <c r="C34" s="34">
        <v>-14.0967908041</v>
      </c>
      <c r="D34" s="35">
        <v>2.70560309971e-22</v>
      </c>
      <c r="E34" s="35">
        <v>6.83306568289e-21</v>
      </c>
      <c r="F34" s="34" t="s">
        <v>55</v>
      </c>
      <c r="G34" s="46">
        <v>-8.59611137606</v>
      </c>
      <c r="H34" s="35">
        <v>1.34540856572e-26</v>
      </c>
      <c r="I34" s="35">
        <v>2.01394609818e-24</v>
      </c>
      <c r="J34" s="34" t="s">
        <v>55</v>
      </c>
      <c r="K34" s="46">
        <v>-8.13401001936</v>
      </c>
      <c r="L34" s="35">
        <v>2.6518153217e-128</v>
      </c>
      <c r="M34" s="35">
        <v>2.59281243079e-124</v>
      </c>
      <c r="N34" s="34" t="s">
        <v>55</v>
      </c>
      <c r="O34" s="34" t="s">
        <v>573</v>
      </c>
      <c r="P34" s="34" t="s">
        <v>541</v>
      </c>
      <c r="Q34" s="34" t="s">
        <v>542</v>
      </c>
      <c r="R34" s="34" t="s">
        <v>543</v>
      </c>
      <c r="S34" s="34"/>
      <c r="T34" s="34" t="s">
        <v>574</v>
      </c>
      <c r="U34" s="34" t="s">
        <v>575</v>
      </c>
      <c r="V34" s="34" t="s">
        <v>546</v>
      </c>
      <c r="W34" s="34" t="s">
        <v>576</v>
      </c>
      <c r="X34" s="34"/>
      <c r="Y34" s="34"/>
    </row>
    <row r="35" spans="1:25">
      <c r="A35" s="34" t="s">
        <v>577</v>
      </c>
      <c r="B35" s="34" t="s">
        <v>539</v>
      </c>
      <c r="C35" s="34">
        <v>-5.15653194314</v>
      </c>
      <c r="D35" s="35">
        <v>3.62004914962e-112</v>
      </c>
      <c r="E35" s="35">
        <v>1.39897823929e-109</v>
      </c>
      <c r="F35" s="34" t="s">
        <v>55</v>
      </c>
      <c r="G35" s="46">
        <v>-4.5658337216</v>
      </c>
      <c r="H35" s="35">
        <v>2.94382998451e-97</v>
      </c>
      <c r="I35" s="35">
        <v>5.36807397676e-94</v>
      </c>
      <c r="J35" s="34" t="s">
        <v>55</v>
      </c>
      <c r="K35" s="46">
        <v>-4.33137135497</v>
      </c>
      <c r="L35" s="35">
        <v>5.4003182399e-73</v>
      </c>
      <c r="M35" s="35">
        <v>1.05603223181e-69</v>
      </c>
      <c r="N35" s="34" t="s">
        <v>55</v>
      </c>
      <c r="O35" s="34" t="s">
        <v>578</v>
      </c>
      <c r="P35" s="34" t="s">
        <v>541</v>
      </c>
      <c r="Q35" s="34" t="s">
        <v>542</v>
      </c>
      <c r="R35" s="34" t="s">
        <v>543</v>
      </c>
      <c r="S35" s="34"/>
      <c r="T35" s="34" t="s">
        <v>574</v>
      </c>
      <c r="U35" s="34" t="s">
        <v>579</v>
      </c>
      <c r="V35" s="34" t="s">
        <v>546</v>
      </c>
      <c r="W35" s="34" t="s">
        <v>547</v>
      </c>
      <c r="X35" s="34"/>
      <c r="Y35" s="34"/>
    </row>
    <row r="36" spans="1:25">
      <c r="A36" s="34" t="s">
        <v>580</v>
      </c>
      <c r="B36" s="34" t="s">
        <v>581</v>
      </c>
      <c r="C36" s="34">
        <v>-4.33989628583</v>
      </c>
      <c r="D36" s="35">
        <v>2.8296710253e-71</v>
      </c>
      <c r="E36" s="35">
        <v>4.58160647748e-69</v>
      </c>
      <c r="F36" s="34" t="s">
        <v>55</v>
      </c>
      <c r="G36" s="46">
        <v>-2.73605651312</v>
      </c>
      <c r="H36" s="35">
        <v>6.81047673964e-36</v>
      </c>
      <c r="I36" s="35">
        <v>1.67089664572e-33</v>
      </c>
      <c r="J36" s="34" t="s">
        <v>55</v>
      </c>
      <c r="K36" s="46">
        <v>-3.04277192693</v>
      </c>
      <c r="L36" s="35">
        <v>1.02829229541e-24</v>
      </c>
      <c r="M36" s="35">
        <v>2.56156125308e-22</v>
      </c>
      <c r="N36" s="34" t="s">
        <v>55</v>
      </c>
      <c r="O36" s="34" t="s">
        <v>582</v>
      </c>
      <c r="P36" s="34" t="s">
        <v>541</v>
      </c>
      <c r="Q36" s="34" t="s">
        <v>542</v>
      </c>
      <c r="R36" s="34" t="s">
        <v>543</v>
      </c>
      <c r="S36" s="34"/>
      <c r="T36" s="34" t="s">
        <v>544</v>
      </c>
      <c r="U36" s="34" t="s">
        <v>545</v>
      </c>
      <c r="V36" s="34" t="s">
        <v>546</v>
      </c>
      <c r="W36" s="34" t="s">
        <v>583</v>
      </c>
      <c r="X36" s="34"/>
      <c r="Y36" s="34"/>
    </row>
    <row r="37" spans="1:25">
      <c r="A37" s="34" t="s">
        <v>584</v>
      </c>
      <c r="B37" s="34" t="s">
        <v>568</v>
      </c>
      <c r="C37" s="34">
        <v>1.27386248832</v>
      </c>
      <c r="D37" s="35">
        <v>4.76423037523e-7</v>
      </c>
      <c r="E37" s="35">
        <v>3.18475739378e-6</v>
      </c>
      <c r="F37" s="34" t="s">
        <v>55</v>
      </c>
      <c r="G37" s="46">
        <v>0.548733991886</v>
      </c>
      <c r="H37" s="34">
        <v>0.0569740389227</v>
      </c>
      <c r="I37" s="34">
        <v>0.201370758324</v>
      </c>
      <c r="J37" s="34" t="s">
        <v>56</v>
      </c>
      <c r="K37" s="46">
        <v>0.531122812889</v>
      </c>
      <c r="L37" s="34">
        <v>0.0909316875577</v>
      </c>
      <c r="M37" s="34">
        <v>0.317048970347</v>
      </c>
      <c r="N37" s="34" t="s">
        <v>56</v>
      </c>
      <c r="O37" s="34" t="s">
        <v>585</v>
      </c>
      <c r="P37" s="34" t="s">
        <v>551</v>
      </c>
      <c r="Q37" s="34" t="s">
        <v>542</v>
      </c>
      <c r="R37" s="34" t="s">
        <v>543</v>
      </c>
      <c r="S37" s="34"/>
      <c r="T37" s="34" t="s">
        <v>544</v>
      </c>
      <c r="U37" s="34" t="s">
        <v>545</v>
      </c>
      <c r="V37" s="34" t="s">
        <v>546</v>
      </c>
      <c r="W37" s="34" t="s">
        <v>586</v>
      </c>
      <c r="X37" s="34"/>
      <c r="Y37" s="34"/>
    </row>
    <row r="38" spans="1:25">
      <c r="A38" s="34" t="s">
        <v>587</v>
      </c>
      <c r="B38" s="34" t="s">
        <v>568</v>
      </c>
      <c r="C38" s="34">
        <v>1.33476729374</v>
      </c>
      <c r="D38" s="35">
        <v>3.75840950817e-12</v>
      </c>
      <c r="E38" s="35">
        <v>4.56311461448e-11</v>
      </c>
      <c r="F38" s="34" t="s">
        <v>55</v>
      </c>
      <c r="G38" s="46">
        <v>0.669893061733</v>
      </c>
      <c r="H38" s="34">
        <v>0.012282807237</v>
      </c>
      <c r="I38" s="34">
        <v>0.0638276396278</v>
      </c>
      <c r="J38" s="34" t="s">
        <v>56</v>
      </c>
      <c r="K38" s="46">
        <v>0.248011521639</v>
      </c>
      <c r="L38" s="34">
        <v>0.334724929939</v>
      </c>
      <c r="M38" s="34">
        <v>0.656326682538</v>
      </c>
      <c r="N38" s="34" t="s">
        <v>56</v>
      </c>
      <c r="O38" s="34" t="s">
        <v>588</v>
      </c>
      <c r="P38" s="34" t="s">
        <v>551</v>
      </c>
      <c r="Q38" s="34" t="s">
        <v>542</v>
      </c>
      <c r="R38" s="34" t="s">
        <v>543</v>
      </c>
      <c r="S38" s="34"/>
      <c r="T38" s="34" t="s">
        <v>574</v>
      </c>
      <c r="U38" s="34" t="s">
        <v>589</v>
      </c>
      <c r="V38" s="34" t="s">
        <v>546</v>
      </c>
      <c r="W38" s="34" t="s">
        <v>586</v>
      </c>
      <c r="X38" s="34"/>
      <c r="Y38" s="34"/>
    </row>
    <row r="39" spans="1:25">
      <c r="A39" s="34" t="s">
        <v>590</v>
      </c>
      <c r="B39" s="34" t="s">
        <v>558</v>
      </c>
      <c r="C39" s="34">
        <v>-1.44366967335</v>
      </c>
      <c r="D39" s="35">
        <v>2.11670590459e-11</v>
      </c>
      <c r="E39" s="35">
        <v>2.39196526002e-10</v>
      </c>
      <c r="F39" s="34" t="s">
        <v>55</v>
      </c>
      <c r="G39" s="46">
        <v>-1.67585462837</v>
      </c>
      <c r="H39" s="35">
        <v>8.88010962108e-14</v>
      </c>
      <c r="I39" s="35">
        <v>4.44748261759e-12</v>
      </c>
      <c r="J39" s="34" t="s">
        <v>55</v>
      </c>
      <c r="K39" s="46">
        <v>-1.61751309053</v>
      </c>
      <c r="L39" s="35">
        <v>4.68019032565e-11</v>
      </c>
      <c r="M39" s="35">
        <v>2.74838203658e-9</v>
      </c>
      <c r="N39" s="34" t="s">
        <v>55</v>
      </c>
      <c r="O39" s="34" t="s">
        <v>591</v>
      </c>
      <c r="P39" s="34" t="s">
        <v>592</v>
      </c>
      <c r="Q39" s="34" t="s">
        <v>542</v>
      </c>
      <c r="R39" s="34" t="s">
        <v>543</v>
      </c>
      <c r="S39" s="34"/>
      <c r="T39" s="34" t="s">
        <v>544</v>
      </c>
      <c r="U39" s="34" t="s">
        <v>545</v>
      </c>
      <c r="V39" s="34" t="s">
        <v>546</v>
      </c>
      <c r="W39" s="34" t="s">
        <v>593</v>
      </c>
      <c r="X39" s="34"/>
      <c r="Y39" s="34"/>
    </row>
    <row r="40" spans="1:25">
      <c r="A40" s="34" t="s">
        <v>594</v>
      </c>
      <c r="B40" s="34" t="s">
        <v>568</v>
      </c>
      <c r="C40" s="34">
        <v>-1.05134834269</v>
      </c>
      <c r="D40" s="35">
        <v>4.61099832512e-12</v>
      </c>
      <c r="E40" s="35">
        <v>5.55380580388e-11</v>
      </c>
      <c r="F40" s="34" t="s">
        <v>55</v>
      </c>
      <c r="G40" s="46">
        <v>-0.989469856257</v>
      </c>
      <c r="H40" s="35">
        <v>1.18430083317e-6</v>
      </c>
      <c r="I40" s="35">
        <v>2.05495659707e-5</v>
      </c>
      <c r="J40" s="34" t="s">
        <v>56</v>
      </c>
      <c r="K40" s="46">
        <v>-0.228563807875</v>
      </c>
      <c r="L40" s="34">
        <v>0.305446601741</v>
      </c>
      <c r="M40" s="34">
        <v>0.627482749979</v>
      </c>
      <c r="N40" s="34" t="s">
        <v>56</v>
      </c>
      <c r="O40" s="34" t="s">
        <v>595</v>
      </c>
      <c r="P40" s="34" t="s">
        <v>551</v>
      </c>
      <c r="Q40" s="34" t="s">
        <v>542</v>
      </c>
      <c r="R40" s="34" t="s">
        <v>543</v>
      </c>
      <c r="S40" s="34"/>
      <c r="T40" s="34" t="s">
        <v>544</v>
      </c>
      <c r="U40" s="34" t="s">
        <v>545</v>
      </c>
      <c r="V40" s="34" t="s">
        <v>546</v>
      </c>
      <c r="W40" s="34" t="s">
        <v>570</v>
      </c>
      <c r="X40" s="34"/>
      <c r="Y40" s="34"/>
    </row>
    <row r="41" s="29" customFormat="1" spans="1:25">
      <c r="A41" s="42" t="s">
        <v>596</v>
      </c>
      <c r="B41" s="42" t="s">
        <v>581</v>
      </c>
      <c r="C41" s="42">
        <v>-4.15912147142</v>
      </c>
      <c r="D41" s="43">
        <v>7.89485136605e-102</v>
      </c>
      <c r="E41" s="43">
        <v>2.50701311131e-99</v>
      </c>
      <c r="F41" s="42" t="s">
        <v>55</v>
      </c>
      <c r="G41" s="48">
        <v>-3.76295515187</v>
      </c>
      <c r="H41" s="43">
        <v>1.00529066669e-78</v>
      </c>
      <c r="I41" s="43">
        <v>1.34430818918e-75</v>
      </c>
      <c r="J41" s="42" t="s">
        <v>55</v>
      </c>
      <c r="K41" s="48">
        <v>-3.83190932666</v>
      </c>
      <c r="L41" s="43">
        <v>3.61665223024e-38</v>
      </c>
      <c r="M41" s="43">
        <v>2.14314043522e-35</v>
      </c>
      <c r="N41" s="42" t="s">
        <v>55</v>
      </c>
      <c r="O41" s="42" t="s">
        <v>597</v>
      </c>
      <c r="P41" s="42" t="s">
        <v>541</v>
      </c>
      <c r="Q41" s="42" t="s">
        <v>542</v>
      </c>
      <c r="R41" s="42" t="s">
        <v>543</v>
      </c>
      <c r="S41" s="42"/>
      <c r="T41" s="42" t="s">
        <v>574</v>
      </c>
      <c r="U41" s="42" t="s">
        <v>598</v>
      </c>
      <c r="V41" s="42" t="s">
        <v>546</v>
      </c>
      <c r="W41" s="42" t="s">
        <v>583</v>
      </c>
      <c r="X41" s="42"/>
      <c r="Y41" s="42"/>
    </row>
    <row r="42" spans="1:39">
      <c r="A42" s="41"/>
      <c r="B42" s="41"/>
      <c r="C42" s="41"/>
      <c r="D42" s="41"/>
      <c r="E42" s="41"/>
      <c r="F42" s="41"/>
      <c r="G42" s="41"/>
      <c r="H42" s="41"/>
      <c r="I42" s="41"/>
      <c r="J42" s="41"/>
      <c r="K42" s="41"/>
      <c r="L42" s="41"/>
      <c r="M42" s="41"/>
      <c r="N42" s="41"/>
      <c r="O42" s="41"/>
      <c r="P42" s="41"/>
      <c r="Q42" s="41"/>
      <c r="R42" s="41"/>
      <c r="S42" s="41"/>
      <c r="T42" s="41"/>
      <c r="U42" s="41"/>
      <c r="V42" s="41"/>
      <c r="W42" s="41"/>
      <c r="X42" s="41"/>
      <c r="Y42" s="41"/>
      <c r="Z42" s="41"/>
      <c r="AA42" s="41"/>
      <c r="AB42" s="41"/>
      <c r="AC42" s="41"/>
      <c r="AD42" s="41"/>
      <c r="AE42" s="41"/>
      <c r="AF42" s="41"/>
      <c r="AG42" s="41"/>
      <c r="AH42" s="41"/>
      <c r="AI42" s="41"/>
      <c r="AJ42" s="41"/>
      <c r="AK42" s="41"/>
      <c r="AL42" s="41"/>
      <c r="AM42" s="41"/>
    </row>
    <row r="43" spans="1:39">
      <c r="A43" s="41"/>
      <c r="B43" s="41"/>
      <c r="C43" s="41"/>
      <c r="D43" s="41"/>
      <c r="E43" s="41"/>
      <c r="F43" s="41"/>
      <c r="G43" s="41"/>
      <c r="H43" s="41"/>
      <c r="I43" s="41"/>
      <c r="J43" s="41"/>
      <c r="K43" s="41"/>
      <c r="L43" s="41"/>
      <c r="M43" s="41"/>
      <c r="N43" s="41"/>
      <c r="O43" s="41"/>
      <c r="P43" s="41"/>
      <c r="Q43" s="41"/>
      <c r="R43" s="41"/>
      <c r="S43" s="41"/>
      <c r="T43" s="41"/>
      <c r="U43" s="41"/>
      <c r="V43" s="41"/>
      <c r="W43" s="41"/>
      <c r="X43" s="41"/>
      <c r="Y43" s="41"/>
      <c r="Z43" s="41"/>
      <c r="AA43" s="41"/>
      <c r="AB43" s="41"/>
      <c r="AC43" s="41"/>
      <c r="AD43" s="41"/>
      <c r="AE43" s="41"/>
      <c r="AF43" s="41"/>
      <c r="AG43" s="41"/>
      <c r="AH43" s="41"/>
      <c r="AI43" s="41"/>
      <c r="AJ43" s="41"/>
      <c r="AK43" s="41"/>
      <c r="AL43" s="41"/>
      <c r="AM43" s="41"/>
    </row>
    <row r="44" spans="1:39">
      <c r="A44" s="41"/>
      <c r="B44" s="41"/>
      <c r="C44" s="41"/>
      <c r="D44" s="41"/>
      <c r="E44" s="41"/>
      <c r="F44" s="41"/>
      <c r="G44" s="41"/>
      <c r="H44" s="41"/>
      <c r="I44" s="41"/>
      <c r="J44" s="41"/>
      <c r="K44" s="41"/>
      <c r="L44" s="41"/>
      <c r="M44" s="41"/>
      <c r="N44" s="41"/>
      <c r="O44" s="41"/>
      <c r="P44" s="41"/>
      <c r="Q44" s="41"/>
      <c r="R44" s="41"/>
      <c r="S44" s="41"/>
      <c r="T44" s="41"/>
      <c r="U44" s="41"/>
      <c r="V44" s="41"/>
      <c r="W44" s="41"/>
      <c r="X44" s="41"/>
      <c r="Y44" s="41"/>
      <c r="Z44" s="41"/>
      <c r="AA44" s="41"/>
      <c r="AB44" s="41"/>
      <c r="AC44" s="41"/>
      <c r="AD44" s="41"/>
      <c r="AE44" s="41"/>
      <c r="AF44" s="41"/>
      <c r="AG44" s="41"/>
      <c r="AH44" s="41"/>
      <c r="AI44" s="41"/>
      <c r="AJ44" s="41"/>
      <c r="AK44" s="41"/>
      <c r="AL44" s="41"/>
      <c r="AM44" s="41"/>
    </row>
    <row r="45" spans="1:39">
      <c r="A45" s="41"/>
      <c r="B45" s="41"/>
      <c r="C45" s="41"/>
      <c r="D45" s="41"/>
      <c r="E45" s="41"/>
      <c r="F45" s="41"/>
      <c r="G45" s="41"/>
      <c r="H45" s="41"/>
      <c r="I45" s="41"/>
      <c r="J45" s="41"/>
      <c r="K45" s="41"/>
      <c r="L45" s="41"/>
      <c r="M45" s="41"/>
      <c r="N45" s="41"/>
      <c r="O45" s="41"/>
      <c r="P45" s="41"/>
      <c r="Q45" s="41"/>
      <c r="R45" s="41"/>
      <c r="S45" s="41"/>
      <c r="T45" s="41"/>
      <c r="U45" s="41"/>
      <c r="V45" s="41"/>
      <c r="W45" s="41"/>
      <c r="X45" s="41"/>
      <c r="Y45" s="41"/>
      <c r="Z45" s="41"/>
      <c r="AA45" s="41"/>
      <c r="AB45" s="41"/>
      <c r="AC45" s="41"/>
      <c r="AD45" s="41"/>
      <c r="AE45" s="41"/>
      <c r="AF45" s="41"/>
      <c r="AG45" s="41"/>
      <c r="AH45" s="41"/>
      <c r="AI45" s="41"/>
      <c r="AJ45" s="41"/>
      <c r="AK45" s="41"/>
      <c r="AL45" s="41"/>
      <c r="AM45" s="41"/>
    </row>
    <row r="46" spans="1:39">
      <c r="A46" s="41"/>
      <c r="B46" s="41"/>
      <c r="C46" s="41"/>
      <c r="D46" s="41"/>
      <c r="E46" s="41"/>
      <c r="F46" s="41"/>
      <c r="G46" s="41"/>
      <c r="H46" s="41"/>
      <c r="I46" s="41"/>
      <c r="J46" s="41"/>
      <c r="K46" s="41"/>
      <c r="L46" s="41"/>
      <c r="M46" s="41"/>
      <c r="N46" s="41"/>
      <c r="O46" s="41"/>
      <c r="P46" s="41"/>
      <c r="Q46" s="41"/>
      <c r="R46" s="41"/>
      <c r="S46" s="41"/>
      <c r="T46" s="41"/>
      <c r="U46" s="41"/>
      <c r="V46" s="41"/>
      <c r="W46" s="41"/>
      <c r="X46" s="41"/>
      <c r="Y46" s="41"/>
      <c r="Z46" s="41"/>
      <c r="AA46" s="41"/>
      <c r="AB46" s="41"/>
      <c r="AC46" s="41"/>
      <c r="AD46" s="41"/>
      <c r="AE46" s="41"/>
      <c r="AF46" s="41"/>
      <c r="AG46" s="41"/>
      <c r="AH46" s="41"/>
      <c r="AI46" s="41"/>
      <c r="AJ46" s="41"/>
      <c r="AK46" s="41"/>
      <c r="AL46" s="41"/>
      <c r="AM46" s="41"/>
    </row>
    <row r="47" spans="1:39">
      <c r="A47" s="41"/>
      <c r="B47" s="41"/>
      <c r="C47" s="41"/>
      <c r="D47" s="41"/>
      <c r="E47" s="41"/>
      <c r="F47" s="41"/>
      <c r="G47" s="37"/>
      <c r="H47" s="37"/>
      <c r="I47" s="37"/>
      <c r="J47" s="41"/>
      <c r="K47" s="41"/>
      <c r="L47" s="41"/>
      <c r="M47" s="41"/>
      <c r="N47" s="41"/>
      <c r="O47" s="41"/>
      <c r="P47" s="41"/>
      <c r="Q47" s="41"/>
      <c r="R47" s="41"/>
      <c r="S47" s="41"/>
      <c r="T47" s="41"/>
      <c r="U47" s="41"/>
      <c r="V47" s="41"/>
      <c r="W47" s="41"/>
      <c r="X47" s="41"/>
      <c r="Y47" s="41"/>
      <c r="Z47" s="41"/>
      <c r="AA47" s="41"/>
      <c r="AB47" s="41"/>
      <c r="AC47" s="41"/>
      <c r="AD47" s="41"/>
      <c r="AE47" s="41"/>
      <c r="AF47" s="41"/>
      <c r="AG47" s="41"/>
      <c r="AH47" s="41"/>
      <c r="AI47" s="41"/>
      <c r="AJ47" s="41"/>
      <c r="AK47" s="41"/>
      <c r="AL47" s="41"/>
      <c r="AM47" s="41"/>
    </row>
    <row r="48" spans="1:39">
      <c r="A48" s="41"/>
      <c r="B48" s="41"/>
      <c r="C48" s="41"/>
      <c r="D48" s="41"/>
      <c r="E48" s="41"/>
      <c r="F48" s="41"/>
      <c r="G48" s="37"/>
      <c r="H48" s="37"/>
      <c r="I48" s="37"/>
      <c r="J48" s="41"/>
      <c r="K48" s="41"/>
      <c r="L48" s="41"/>
      <c r="M48" s="41"/>
      <c r="N48" s="41"/>
      <c r="O48" s="41"/>
      <c r="P48" s="41"/>
      <c r="Q48" s="41"/>
      <c r="R48" s="41"/>
      <c r="S48" s="41"/>
      <c r="T48" s="41"/>
      <c r="U48" s="41"/>
      <c r="V48" s="41"/>
      <c r="W48" s="41"/>
      <c r="X48" s="41"/>
      <c r="Y48" s="41"/>
      <c r="Z48" s="41"/>
      <c r="AA48" s="41"/>
      <c r="AB48" s="41"/>
      <c r="AC48" s="41"/>
      <c r="AD48" s="41"/>
      <c r="AE48" s="41"/>
      <c r="AF48" s="41"/>
      <c r="AG48" s="41"/>
      <c r="AH48" s="41"/>
      <c r="AI48" s="41"/>
      <c r="AJ48" s="41"/>
      <c r="AK48" s="41"/>
      <c r="AL48" s="41"/>
      <c r="AM48" s="41"/>
    </row>
    <row r="49" spans="1:39">
      <c r="A49" s="41"/>
      <c r="B49" s="41"/>
      <c r="C49" s="41"/>
      <c r="D49" s="41"/>
      <c r="E49" s="41"/>
      <c r="F49" s="41"/>
      <c r="G49" s="37"/>
      <c r="H49" s="37"/>
      <c r="I49" s="37"/>
      <c r="J49" s="41"/>
      <c r="K49" s="41"/>
      <c r="L49" s="41"/>
      <c r="M49" s="41"/>
      <c r="N49" s="41"/>
      <c r="O49" s="41"/>
      <c r="P49" s="41"/>
      <c r="Q49" s="41"/>
      <c r="R49" s="41"/>
      <c r="S49" s="41"/>
      <c r="T49" s="41"/>
      <c r="U49" s="41"/>
      <c r="V49" s="41"/>
      <c r="W49" s="41"/>
      <c r="X49" s="41"/>
      <c r="Y49" s="41"/>
      <c r="Z49" s="41"/>
      <c r="AA49" s="41"/>
      <c r="AB49" s="41"/>
      <c r="AC49" s="41"/>
      <c r="AD49" s="41"/>
      <c r="AE49" s="41"/>
      <c r="AF49" s="41"/>
      <c r="AG49" s="41"/>
      <c r="AH49" s="41"/>
      <c r="AI49" s="41"/>
      <c r="AJ49" s="41"/>
      <c r="AK49" s="41"/>
      <c r="AL49" s="41"/>
      <c r="AM49" s="41"/>
    </row>
    <row r="50" spans="1:39">
      <c r="A50" s="41"/>
      <c r="B50" s="41"/>
      <c r="C50" s="41"/>
      <c r="D50" s="41"/>
      <c r="E50" s="41"/>
      <c r="F50" s="41"/>
      <c r="G50" s="37"/>
      <c r="H50" s="37"/>
      <c r="I50" s="37"/>
      <c r="J50" s="41"/>
      <c r="K50" s="41"/>
      <c r="L50" s="41"/>
      <c r="M50" s="41"/>
      <c r="N50" s="41"/>
      <c r="O50" s="41"/>
      <c r="P50" s="41"/>
      <c r="Q50" s="41"/>
      <c r="R50" s="41"/>
      <c r="S50" s="41"/>
      <c r="T50" s="41"/>
      <c r="U50" s="41"/>
      <c r="V50" s="41"/>
      <c r="W50" s="41"/>
      <c r="X50" s="41"/>
      <c r="Y50" s="41"/>
      <c r="Z50" s="41"/>
      <c r="AA50" s="41"/>
      <c r="AB50" s="41"/>
      <c r="AC50" s="41"/>
      <c r="AD50" s="41"/>
      <c r="AE50" s="41"/>
      <c r="AF50" s="41"/>
      <c r="AG50" s="41"/>
      <c r="AH50" s="41"/>
      <c r="AI50" s="41"/>
      <c r="AJ50" s="41"/>
      <c r="AK50" s="41"/>
      <c r="AL50" s="41"/>
      <c r="AM50" s="41"/>
    </row>
    <row r="51" spans="1:39">
      <c r="A51" s="41"/>
      <c r="B51" s="41"/>
      <c r="C51" s="41"/>
      <c r="D51" s="41"/>
      <c r="E51" s="41"/>
      <c r="F51" s="41"/>
      <c r="G51" s="37"/>
      <c r="H51" s="37"/>
      <c r="I51" s="37"/>
      <c r="J51" s="41"/>
      <c r="K51" s="41"/>
      <c r="L51" s="41"/>
      <c r="M51" s="41"/>
      <c r="N51" s="41"/>
      <c r="O51" s="41"/>
      <c r="P51" s="41"/>
      <c r="Q51" s="41"/>
      <c r="R51" s="41"/>
      <c r="S51" s="41"/>
      <c r="T51" s="41"/>
      <c r="U51" s="41"/>
      <c r="V51" s="41"/>
      <c r="W51" s="41"/>
      <c r="X51" s="41"/>
      <c r="Y51" s="41"/>
      <c r="Z51" s="41"/>
      <c r="AA51" s="41"/>
      <c r="AB51" s="41"/>
      <c r="AC51" s="41"/>
      <c r="AD51" s="41"/>
      <c r="AE51" s="41"/>
      <c r="AF51" s="41"/>
      <c r="AG51" s="41"/>
      <c r="AH51" s="41"/>
      <c r="AI51" s="41"/>
      <c r="AJ51" s="41"/>
      <c r="AK51" s="41"/>
      <c r="AL51" s="41"/>
      <c r="AM51" s="41"/>
    </row>
    <row r="52" spans="1:39">
      <c r="A52" s="41"/>
      <c r="B52" s="41"/>
      <c r="C52" s="41"/>
      <c r="D52" s="41"/>
      <c r="E52" s="41"/>
      <c r="F52" s="41"/>
      <c r="G52" s="37"/>
      <c r="H52" s="37"/>
      <c r="I52" s="37"/>
      <c r="J52" s="41"/>
      <c r="K52" s="41"/>
      <c r="L52" s="41"/>
      <c r="M52" s="41"/>
      <c r="N52" s="41"/>
      <c r="O52" s="41"/>
      <c r="P52" s="41"/>
      <c r="Q52" s="41"/>
      <c r="R52" s="41"/>
      <c r="S52" s="41"/>
      <c r="T52" s="41"/>
      <c r="U52" s="41"/>
      <c r="V52" s="41"/>
      <c r="W52" s="41"/>
      <c r="X52" s="41"/>
      <c r="Y52" s="41"/>
      <c r="Z52" s="41"/>
      <c r="AA52" s="41"/>
      <c r="AB52" s="41"/>
      <c r="AC52" s="41"/>
      <c r="AD52" s="41"/>
      <c r="AE52" s="41"/>
      <c r="AF52" s="41"/>
      <c r="AG52" s="41"/>
      <c r="AH52" s="41"/>
      <c r="AI52" s="41"/>
      <c r="AJ52" s="41"/>
      <c r="AK52" s="41"/>
      <c r="AL52" s="41"/>
      <c r="AM52" s="41"/>
    </row>
    <row r="53" spans="1:39">
      <c r="A53" s="41"/>
      <c r="B53" s="41"/>
      <c r="C53" s="41"/>
      <c r="D53" s="41"/>
      <c r="E53" s="41"/>
      <c r="F53" s="41"/>
      <c r="G53" s="37"/>
      <c r="H53" s="37"/>
      <c r="I53" s="37"/>
      <c r="J53" s="41"/>
      <c r="K53" s="41"/>
      <c r="L53" s="41"/>
      <c r="M53" s="41"/>
      <c r="N53" s="41"/>
      <c r="O53" s="41"/>
      <c r="P53" s="41"/>
      <c r="Q53" s="41"/>
      <c r="R53" s="41"/>
      <c r="S53" s="41"/>
      <c r="T53" s="41"/>
      <c r="U53" s="41"/>
      <c r="V53" s="41"/>
      <c r="W53" s="41"/>
      <c r="X53" s="41"/>
      <c r="Y53" s="41"/>
      <c r="Z53" s="41"/>
      <c r="AA53" s="41"/>
      <c r="AB53" s="41"/>
      <c r="AC53" s="41"/>
      <c r="AD53" s="41"/>
      <c r="AE53" s="41"/>
      <c r="AF53" s="41"/>
      <c r="AG53" s="41"/>
      <c r="AH53" s="41"/>
      <c r="AI53" s="41"/>
      <c r="AJ53" s="41"/>
      <c r="AK53" s="41"/>
      <c r="AL53" s="41"/>
      <c r="AM53" s="41"/>
    </row>
    <row r="54" spans="1:39">
      <c r="A54" s="41"/>
      <c r="B54" s="41"/>
      <c r="C54" s="41"/>
      <c r="D54" s="41"/>
      <c r="E54" s="41"/>
      <c r="F54" s="41"/>
      <c r="G54" s="37"/>
      <c r="H54" s="37"/>
      <c r="I54" s="37"/>
      <c r="J54" s="41"/>
      <c r="K54" s="41"/>
      <c r="L54" s="41"/>
      <c r="M54" s="41"/>
      <c r="N54" s="41"/>
      <c r="O54" s="41"/>
      <c r="P54" s="41"/>
      <c r="Q54" s="41"/>
      <c r="R54" s="41"/>
      <c r="S54" s="41"/>
      <c r="T54" s="41"/>
      <c r="U54" s="41"/>
      <c r="V54" s="41"/>
      <c r="W54" s="41"/>
      <c r="X54" s="41"/>
      <c r="Y54" s="41"/>
      <c r="Z54" s="41"/>
      <c r="AA54" s="41"/>
      <c r="AB54" s="41"/>
      <c r="AC54" s="41"/>
      <c r="AD54" s="41"/>
      <c r="AE54" s="41"/>
      <c r="AF54" s="41"/>
      <c r="AG54" s="41"/>
      <c r="AH54" s="41"/>
      <c r="AI54" s="41"/>
      <c r="AJ54" s="41"/>
      <c r="AK54" s="41"/>
      <c r="AL54" s="41"/>
      <c r="AM54" s="41"/>
    </row>
    <row r="55" spans="1:39">
      <c r="A55" s="41"/>
      <c r="B55" s="41"/>
      <c r="C55" s="41"/>
      <c r="D55" s="41"/>
      <c r="E55" s="41"/>
      <c r="F55" s="41"/>
      <c r="G55" s="37"/>
      <c r="H55" s="37"/>
      <c r="I55" s="37"/>
      <c r="J55" s="41"/>
      <c r="K55" s="41"/>
      <c r="L55" s="41"/>
      <c r="M55" s="41"/>
      <c r="N55" s="41"/>
      <c r="O55" s="41"/>
      <c r="P55" s="41"/>
      <c r="Q55" s="41"/>
      <c r="R55" s="41"/>
      <c r="S55" s="41"/>
      <c r="T55" s="41"/>
      <c r="U55" s="41"/>
      <c r="V55" s="41"/>
      <c r="W55" s="41"/>
      <c r="X55" s="41"/>
      <c r="Y55" s="41"/>
      <c r="Z55" s="41"/>
      <c r="AA55" s="41"/>
      <c r="AB55" s="41"/>
      <c r="AC55" s="41"/>
      <c r="AD55" s="41"/>
      <c r="AE55" s="41"/>
      <c r="AF55" s="41"/>
      <c r="AG55" s="41"/>
      <c r="AH55" s="41"/>
      <c r="AI55" s="41"/>
      <c r="AJ55" s="41"/>
      <c r="AK55" s="41"/>
      <c r="AL55" s="41"/>
      <c r="AM55" s="41"/>
    </row>
    <row r="56" spans="1:39">
      <c r="A56" s="41"/>
      <c r="B56" s="41"/>
      <c r="C56" s="41"/>
      <c r="D56" s="41"/>
      <c r="E56" s="41"/>
      <c r="F56" s="41"/>
      <c r="G56" s="37"/>
      <c r="H56" s="37"/>
      <c r="I56" s="37"/>
      <c r="J56" s="41"/>
      <c r="K56" s="41"/>
      <c r="L56" s="41"/>
      <c r="M56" s="41"/>
      <c r="N56" s="41"/>
      <c r="O56" s="41"/>
      <c r="P56" s="41"/>
      <c r="Q56" s="41"/>
      <c r="R56" s="41"/>
      <c r="S56" s="41"/>
      <c r="T56" s="41"/>
      <c r="U56" s="41"/>
      <c r="V56" s="41"/>
      <c r="W56" s="41"/>
      <c r="X56" s="41"/>
      <c r="Y56" s="41"/>
      <c r="Z56" s="41"/>
      <c r="AA56" s="41"/>
      <c r="AB56" s="41"/>
      <c r="AC56" s="41"/>
      <c r="AD56" s="41"/>
      <c r="AE56" s="41"/>
      <c r="AF56" s="41"/>
      <c r="AG56" s="41"/>
      <c r="AH56" s="41"/>
      <c r="AI56" s="41"/>
      <c r="AJ56" s="41"/>
      <c r="AK56" s="41"/>
      <c r="AL56" s="41"/>
      <c r="AM56" s="41"/>
    </row>
    <row r="57" spans="1:39">
      <c r="A57" s="41"/>
      <c r="B57" s="41"/>
      <c r="C57" s="41"/>
      <c r="D57" s="41"/>
      <c r="E57" s="41"/>
      <c r="F57" s="41"/>
      <c r="G57" s="37"/>
      <c r="H57" s="37"/>
      <c r="I57" s="37"/>
      <c r="J57" s="41"/>
      <c r="K57" s="41"/>
      <c r="L57" s="41"/>
      <c r="M57" s="41"/>
      <c r="N57" s="41"/>
      <c r="O57" s="41"/>
      <c r="P57" s="41"/>
      <c r="Q57" s="41"/>
      <c r="R57" s="41"/>
      <c r="S57" s="41"/>
      <c r="T57" s="41"/>
      <c r="U57" s="41"/>
      <c r="V57" s="41"/>
      <c r="W57" s="41"/>
      <c r="X57" s="41"/>
      <c r="Y57" s="41"/>
      <c r="Z57" s="41"/>
      <c r="AA57" s="41"/>
      <c r="AB57" s="41"/>
      <c r="AC57" s="41"/>
      <c r="AD57" s="41"/>
      <c r="AE57" s="41"/>
      <c r="AF57" s="41"/>
      <c r="AG57" s="41"/>
      <c r="AH57" s="41"/>
      <c r="AI57" s="41"/>
      <c r="AJ57" s="41"/>
      <c r="AK57" s="41"/>
      <c r="AL57" s="41"/>
      <c r="AM57" s="41"/>
    </row>
    <row r="58" spans="1:39">
      <c r="A58" s="41"/>
      <c r="B58" s="41"/>
      <c r="C58" s="41"/>
      <c r="D58" s="41"/>
      <c r="E58" s="41"/>
      <c r="F58" s="41"/>
      <c r="G58" s="37"/>
      <c r="H58" s="37"/>
      <c r="I58" s="37"/>
      <c r="J58" s="41"/>
      <c r="K58" s="41"/>
      <c r="L58" s="41"/>
      <c r="M58" s="41"/>
      <c r="N58" s="41"/>
      <c r="O58" s="41"/>
      <c r="P58" s="41"/>
      <c r="Q58" s="41"/>
      <c r="R58" s="41"/>
      <c r="S58" s="41"/>
      <c r="T58" s="41"/>
      <c r="U58" s="41"/>
      <c r="V58" s="41"/>
      <c r="W58" s="41"/>
      <c r="X58" s="41"/>
      <c r="Y58" s="41"/>
      <c r="Z58" s="41"/>
      <c r="AA58" s="41"/>
      <c r="AB58" s="41"/>
      <c r="AC58" s="41"/>
      <c r="AD58" s="41"/>
      <c r="AE58" s="41"/>
      <c r="AF58" s="41"/>
      <c r="AG58" s="41"/>
      <c r="AH58" s="41"/>
      <c r="AI58" s="41"/>
      <c r="AJ58" s="41"/>
      <c r="AK58" s="41"/>
      <c r="AL58" s="41"/>
      <c r="AM58" s="41"/>
    </row>
    <row r="59" spans="1:39">
      <c r="A59" s="41"/>
      <c r="B59" s="41"/>
      <c r="C59" s="41"/>
      <c r="D59" s="41"/>
      <c r="E59" s="41"/>
      <c r="F59" s="41"/>
      <c r="G59" s="37"/>
      <c r="H59" s="37"/>
      <c r="I59" s="37"/>
      <c r="J59" s="41"/>
      <c r="K59" s="41"/>
      <c r="L59" s="41"/>
      <c r="M59" s="41"/>
      <c r="N59" s="41"/>
      <c r="O59" s="41"/>
      <c r="P59" s="41"/>
      <c r="Q59" s="41"/>
      <c r="R59" s="41"/>
      <c r="S59" s="41"/>
      <c r="T59" s="41"/>
      <c r="U59" s="41"/>
      <c r="V59" s="41"/>
      <c r="W59" s="41"/>
      <c r="X59" s="41"/>
      <c r="Y59" s="41"/>
      <c r="Z59" s="41"/>
      <c r="AA59" s="41"/>
      <c r="AB59" s="41"/>
      <c r="AC59" s="41"/>
      <c r="AD59" s="41"/>
      <c r="AE59" s="41"/>
      <c r="AF59" s="41"/>
      <c r="AG59" s="41"/>
      <c r="AH59" s="41"/>
      <c r="AI59" s="41"/>
      <c r="AJ59" s="41"/>
      <c r="AK59" s="41"/>
      <c r="AL59" s="41"/>
      <c r="AM59" s="41"/>
    </row>
    <row r="60" spans="1:39">
      <c r="A60" s="41"/>
      <c r="B60" s="41"/>
      <c r="C60" s="41"/>
      <c r="D60" s="41"/>
      <c r="E60" s="41"/>
      <c r="F60" s="41"/>
      <c r="G60" s="41"/>
      <c r="H60" s="41"/>
      <c r="I60" s="41"/>
      <c r="J60" s="41"/>
      <c r="K60" s="41"/>
      <c r="L60" s="41"/>
      <c r="M60" s="41"/>
      <c r="N60" s="41"/>
      <c r="O60" s="41"/>
      <c r="P60" s="41"/>
      <c r="Q60" s="41"/>
      <c r="R60" s="41"/>
      <c r="S60" s="41"/>
      <c r="T60" s="41"/>
      <c r="U60" s="41"/>
      <c r="V60" s="41"/>
      <c r="W60" s="41"/>
      <c r="X60" s="41"/>
      <c r="Y60" s="41"/>
      <c r="Z60" s="41"/>
      <c r="AA60" s="41"/>
      <c r="AB60" s="41"/>
      <c r="AC60" s="41"/>
      <c r="AD60" s="41"/>
      <c r="AE60" s="41"/>
      <c r="AF60" s="41"/>
      <c r="AG60" s="41"/>
      <c r="AH60" s="41"/>
      <c r="AI60" s="41"/>
      <c r="AJ60" s="41"/>
      <c r="AK60" s="41"/>
      <c r="AL60" s="41"/>
      <c r="AM60" s="41"/>
    </row>
    <row r="61" spans="1:39">
      <c r="A61" s="41"/>
      <c r="B61" s="41"/>
      <c r="C61" s="41"/>
      <c r="D61" s="41"/>
      <c r="E61" s="41"/>
      <c r="F61" s="41"/>
      <c r="G61" s="41"/>
      <c r="H61" s="41"/>
      <c r="I61" s="41"/>
      <c r="J61" s="41"/>
      <c r="K61" s="41"/>
      <c r="L61" s="41"/>
      <c r="M61" s="41"/>
      <c r="N61" s="41"/>
      <c r="O61" s="41"/>
      <c r="P61" s="41"/>
      <c r="Q61" s="41"/>
      <c r="R61" s="41"/>
      <c r="S61" s="41"/>
      <c r="T61" s="41"/>
      <c r="U61" s="41"/>
      <c r="V61" s="41"/>
      <c r="W61" s="41"/>
      <c r="X61" s="41"/>
      <c r="Y61" s="41"/>
      <c r="Z61" s="41"/>
      <c r="AA61" s="41"/>
      <c r="AB61" s="41"/>
      <c r="AC61" s="41"/>
      <c r="AD61" s="41"/>
      <c r="AE61" s="41"/>
      <c r="AF61" s="41"/>
      <c r="AG61" s="41"/>
      <c r="AH61" s="41"/>
      <c r="AI61" s="41"/>
      <c r="AJ61" s="41"/>
      <c r="AK61" s="41"/>
      <c r="AL61" s="41"/>
      <c r="AM61" s="41"/>
    </row>
    <row r="62" spans="1:39">
      <c r="A62" s="41"/>
      <c r="B62" s="41"/>
      <c r="C62" s="41"/>
      <c r="D62" s="41"/>
      <c r="E62" s="41"/>
      <c r="F62" s="41"/>
      <c r="G62" s="41"/>
      <c r="H62" s="41"/>
      <c r="I62" s="41"/>
      <c r="J62" s="41"/>
      <c r="K62" s="41"/>
      <c r="L62" s="41"/>
      <c r="M62" s="41"/>
      <c r="N62" s="41"/>
      <c r="O62" s="41"/>
      <c r="P62" s="41"/>
      <c r="Q62" s="41"/>
      <c r="R62" s="41"/>
      <c r="S62" s="41"/>
      <c r="T62" s="41"/>
      <c r="U62" s="41"/>
      <c r="V62" s="41"/>
      <c r="W62" s="41"/>
      <c r="X62" s="41"/>
      <c r="Y62" s="41"/>
      <c r="Z62" s="41"/>
      <c r="AA62" s="41"/>
      <c r="AB62" s="41"/>
      <c r="AC62" s="41"/>
      <c r="AD62" s="41"/>
      <c r="AE62" s="41"/>
      <c r="AF62" s="41"/>
      <c r="AG62" s="41"/>
      <c r="AH62" s="41"/>
      <c r="AI62" s="41"/>
      <c r="AJ62" s="41"/>
      <c r="AK62" s="41"/>
      <c r="AL62" s="41"/>
      <c r="AM62" s="41"/>
    </row>
    <row r="63" spans="1:39">
      <c r="A63" s="41"/>
      <c r="B63" s="41"/>
      <c r="C63" s="41"/>
      <c r="D63" s="41"/>
      <c r="E63" s="41"/>
      <c r="F63" s="41"/>
      <c r="G63" s="41"/>
      <c r="H63" s="41"/>
      <c r="I63" s="41"/>
      <c r="J63" s="41"/>
      <c r="K63" s="41"/>
      <c r="L63" s="41"/>
      <c r="M63" s="41"/>
      <c r="N63" s="41"/>
      <c r="O63" s="41"/>
      <c r="P63" s="41"/>
      <c r="Q63" s="41"/>
      <c r="R63" s="41"/>
      <c r="S63" s="41"/>
      <c r="T63" s="41"/>
      <c r="U63" s="41"/>
      <c r="V63" s="41"/>
      <c r="W63" s="41"/>
      <c r="X63" s="41"/>
      <c r="Y63" s="41"/>
      <c r="Z63" s="41"/>
      <c r="AA63" s="41"/>
      <c r="AB63" s="41"/>
      <c r="AC63" s="41"/>
      <c r="AD63" s="41"/>
      <c r="AE63" s="41"/>
      <c r="AF63" s="41"/>
      <c r="AG63" s="41"/>
      <c r="AH63" s="41"/>
      <c r="AI63" s="41"/>
      <c r="AJ63" s="41"/>
      <c r="AK63" s="41"/>
      <c r="AL63" s="41"/>
      <c r="AM63" s="41"/>
    </row>
    <row r="64" spans="1:39">
      <c r="A64" s="41"/>
      <c r="B64" s="41"/>
      <c r="C64" s="41"/>
      <c r="D64" s="41"/>
      <c r="E64" s="41"/>
      <c r="F64" s="41"/>
      <c r="G64" s="41"/>
      <c r="H64" s="41"/>
      <c r="I64" s="41"/>
      <c r="J64" s="41"/>
      <c r="K64" s="41"/>
      <c r="L64" s="41"/>
      <c r="M64" s="41"/>
      <c r="N64" s="41"/>
      <c r="O64" s="41"/>
      <c r="P64" s="41"/>
      <c r="Q64" s="41"/>
      <c r="R64" s="41"/>
      <c r="S64" s="41"/>
      <c r="T64" s="41"/>
      <c r="U64" s="41"/>
      <c r="V64" s="41"/>
      <c r="W64" s="41"/>
      <c r="X64" s="41"/>
      <c r="Y64" s="41"/>
      <c r="Z64" s="41"/>
      <c r="AA64" s="41"/>
      <c r="AB64" s="41"/>
      <c r="AC64" s="41"/>
      <c r="AD64" s="41"/>
      <c r="AE64" s="41"/>
      <c r="AF64" s="41"/>
      <c r="AG64" s="41"/>
      <c r="AH64" s="41"/>
      <c r="AI64" s="41"/>
      <c r="AJ64" s="41"/>
      <c r="AK64" s="41"/>
      <c r="AL64" s="41"/>
      <c r="AM64" s="41"/>
    </row>
    <row r="65" spans="1:39">
      <c r="A65" s="41"/>
      <c r="B65" s="41"/>
      <c r="C65" s="41"/>
      <c r="D65" s="41"/>
      <c r="E65" s="41"/>
      <c r="F65" s="41"/>
      <c r="G65" s="41"/>
      <c r="H65" s="41"/>
      <c r="I65" s="41"/>
      <c r="J65" s="41"/>
      <c r="K65" s="41"/>
      <c r="L65" s="41"/>
      <c r="M65" s="41"/>
      <c r="N65" s="41"/>
      <c r="O65" s="41"/>
      <c r="P65" s="41"/>
      <c r="Q65" s="41"/>
      <c r="R65" s="41"/>
      <c r="S65" s="41"/>
      <c r="T65" s="41"/>
      <c r="U65" s="41"/>
      <c r="V65" s="41"/>
      <c r="W65" s="41"/>
      <c r="X65" s="41"/>
      <c r="Y65" s="41"/>
      <c r="Z65" s="41"/>
      <c r="AA65" s="41"/>
      <c r="AB65" s="41"/>
      <c r="AC65" s="41"/>
      <c r="AD65" s="41"/>
      <c r="AE65" s="41"/>
      <c r="AF65" s="41"/>
      <c r="AG65" s="41"/>
      <c r="AH65" s="41"/>
      <c r="AI65" s="41"/>
      <c r="AJ65" s="41"/>
      <c r="AK65" s="41"/>
      <c r="AL65" s="41"/>
      <c r="AM65" s="41"/>
    </row>
    <row r="66" spans="1:39">
      <c r="A66" s="41"/>
      <c r="B66" s="41"/>
      <c r="C66" s="41"/>
      <c r="D66" s="41"/>
      <c r="E66" s="41"/>
      <c r="F66" s="41"/>
      <c r="G66" s="41"/>
      <c r="H66" s="41"/>
      <c r="I66" s="41"/>
      <c r="J66" s="41"/>
      <c r="K66" s="41"/>
      <c r="L66" s="41"/>
      <c r="M66" s="41"/>
      <c r="N66" s="41"/>
      <c r="O66" s="41"/>
      <c r="P66" s="41"/>
      <c r="Q66" s="41"/>
      <c r="R66" s="41"/>
      <c r="S66" s="41"/>
      <c r="T66" s="41"/>
      <c r="U66" s="41"/>
      <c r="V66" s="41"/>
      <c r="W66" s="41"/>
      <c r="X66" s="41"/>
      <c r="Y66" s="41"/>
      <c r="Z66" s="41"/>
      <c r="AA66" s="41"/>
      <c r="AB66" s="41"/>
      <c r="AC66" s="41"/>
      <c r="AD66" s="41"/>
      <c r="AE66" s="41"/>
      <c r="AF66" s="41"/>
      <c r="AG66" s="41"/>
      <c r="AH66" s="41"/>
      <c r="AI66" s="41"/>
      <c r="AJ66" s="41"/>
      <c r="AK66" s="41"/>
      <c r="AL66" s="41"/>
      <c r="AM66" s="41"/>
    </row>
    <row r="67" spans="1:39">
      <c r="A67" s="41"/>
      <c r="B67" s="41"/>
      <c r="C67" s="41"/>
      <c r="D67" s="41"/>
      <c r="E67" s="41"/>
      <c r="F67" s="41"/>
      <c r="G67" s="41"/>
      <c r="H67" s="41"/>
      <c r="I67" s="41"/>
      <c r="J67" s="41"/>
      <c r="K67" s="41"/>
      <c r="L67" s="41"/>
      <c r="M67" s="41"/>
      <c r="N67" s="41"/>
      <c r="O67" s="41"/>
      <c r="P67" s="41"/>
      <c r="Q67" s="41"/>
      <c r="R67" s="41"/>
      <c r="S67" s="41"/>
      <c r="T67" s="41"/>
      <c r="U67" s="41"/>
      <c r="V67" s="41"/>
      <c r="W67" s="41"/>
      <c r="X67" s="41"/>
      <c r="Y67" s="41"/>
      <c r="Z67" s="41"/>
      <c r="AA67" s="41"/>
      <c r="AB67" s="41"/>
      <c r="AC67" s="41"/>
      <c r="AD67" s="41"/>
      <c r="AE67" s="41"/>
      <c r="AF67" s="41"/>
      <c r="AG67" s="41"/>
      <c r="AH67" s="41"/>
      <c r="AI67" s="41"/>
      <c r="AJ67" s="41"/>
      <c r="AK67" s="41"/>
      <c r="AL67" s="41"/>
      <c r="AM67" s="41"/>
    </row>
    <row r="68" spans="1:39">
      <c r="A68" s="41"/>
      <c r="B68" s="41"/>
      <c r="C68" s="41"/>
      <c r="D68" s="41"/>
      <c r="E68" s="41"/>
      <c r="F68" s="41"/>
      <c r="G68" s="41"/>
      <c r="H68" s="41"/>
      <c r="I68" s="41"/>
      <c r="J68" s="41"/>
      <c r="K68" s="41"/>
      <c r="L68" s="41"/>
      <c r="M68" s="41"/>
      <c r="N68" s="41"/>
      <c r="O68" s="41"/>
      <c r="P68" s="41"/>
      <c r="Q68" s="41"/>
      <c r="R68" s="41"/>
      <c r="S68" s="41"/>
      <c r="T68" s="41"/>
      <c r="U68" s="41"/>
      <c r="V68" s="41"/>
      <c r="W68" s="41"/>
      <c r="X68" s="41"/>
      <c r="Y68" s="41"/>
      <c r="Z68" s="41"/>
      <c r="AA68" s="41"/>
      <c r="AB68" s="41"/>
      <c r="AC68" s="41"/>
      <c r="AD68" s="41"/>
      <c r="AE68" s="41"/>
      <c r="AF68" s="41"/>
      <c r="AG68" s="41"/>
      <c r="AH68" s="41"/>
      <c r="AI68" s="41"/>
      <c r="AJ68" s="41"/>
      <c r="AK68" s="41"/>
      <c r="AL68" s="41"/>
      <c r="AM68" s="41"/>
    </row>
    <row r="69" spans="1:39">
      <c r="A69" s="41"/>
      <c r="B69" s="41"/>
      <c r="C69" s="41"/>
      <c r="D69" s="41"/>
      <c r="E69" s="41"/>
      <c r="F69" s="41"/>
      <c r="G69" s="41"/>
      <c r="H69" s="41"/>
      <c r="I69" s="41"/>
      <c r="J69" s="41"/>
      <c r="K69" s="41"/>
      <c r="L69" s="41"/>
      <c r="M69" s="41"/>
      <c r="N69" s="41"/>
      <c r="O69" s="41"/>
      <c r="P69" s="41"/>
      <c r="Q69" s="41"/>
      <c r="R69" s="41"/>
      <c r="S69" s="41"/>
      <c r="T69" s="41"/>
      <c r="U69" s="41"/>
      <c r="V69" s="41"/>
      <c r="W69" s="41"/>
      <c r="X69" s="41"/>
      <c r="Y69" s="41"/>
      <c r="Z69" s="41"/>
      <c r="AA69" s="41"/>
      <c r="AB69" s="41"/>
      <c r="AC69" s="41"/>
      <c r="AD69" s="41"/>
      <c r="AE69" s="41"/>
      <c r="AF69" s="41"/>
      <c r="AG69" s="41"/>
      <c r="AH69" s="41"/>
      <c r="AI69" s="41"/>
      <c r="AJ69" s="41"/>
      <c r="AK69" s="41"/>
      <c r="AL69" s="41"/>
      <c r="AM69" s="41"/>
    </row>
    <row r="70" spans="1:39">
      <c r="A70" s="41"/>
      <c r="B70" s="41"/>
      <c r="C70" s="41"/>
      <c r="D70" s="41"/>
      <c r="E70" s="41"/>
      <c r="F70" s="41"/>
      <c r="G70" s="41"/>
      <c r="H70" s="41"/>
      <c r="I70" s="41"/>
      <c r="J70" s="41"/>
      <c r="K70" s="41"/>
      <c r="L70" s="41"/>
      <c r="M70" s="41"/>
      <c r="N70" s="41"/>
      <c r="O70" s="41"/>
      <c r="P70" s="41"/>
      <c r="Q70" s="41"/>
      <c r="R70" s="41"/>
      <c r="S70" s="41"/>
      <c r="T70" s="41"/>
      <c r="U70" s="41"/>
      <c r="V70" s="41"/>
      <c r="W70" s="41"/>
      <c r="X70" s="41"/>
      <c r="Y70" s="41"/>
      <c r="Z70" s="41"/>
      <c r="AA70" s="41"/>
      <c r="AB70" s="41"/>
      <c r="AC70" s="41"/>
      <c r="AD70" s="41"/>
      <c r="AE70" s="41"/>
      <c r="AF70" s="41"/>
      <c r="AG70" s="41"/>
      <c r="AH70" s="41"/>
      <c r="AI70" s="41"/>
      <c r="AJ70" s="41"/>
      <c r="AK70" s="41"/>
      <c r="AL70" s="41"/>
      <c r="AM70" s="41"/>
    </row>
    <row r="71" spans="1:39">
      <c r="A71" s="41"/>
      <c r="B71" s="41"/>
      <c r="C71" s="41"/>
      <c r="D71" s="41"/>
      <c r="E71" s="41"/>
      <c r="F71" s="41"/>
      <c r="G71" s="41"/>
      <c r="H71" s="41"/>
      <c r="I71" s="41"/>
      <c r="J71" s="41"/>
      <c r="K71" s="41"/>
      <c r="L71" s="41"/>
      <c r="M71" s="41"/>
      <c r="N71" s="41"/>
      <c r="O71" s="41"/>
      <c r="P71" s="41"/>
      <c r="Q71" s="41"/>
      <c r="R71" s="41"/>
      <c r="S71" s="41"/>
      <c r="T71" s="41"/>
      <c r="U71" s="41"/>
      <c r="V71" s="41"/>
      <c r="W71" s="41"/>
      <c r="X71" s="41"/>
      <c r="Y71" s="41"/>
      <c r="Z71" s="41"/>
      <c r="AA71" s="41"/>
      <c r="AB71" s="41"/>
      <c r="AC71" s="41"/>
      <c r="AD71" s="41"/>
      <c r="AE71" s="41"/>
      <c r="AF71" s="41"/>
      <c r="AG71" s="41"/>
      <c r="AH71" s="41"/>
      <c r="AI71" s="41"/>
      <c r="AJ71" s="41"/>
      <c r="AK71" s="41"/>
      <c r="AL71" s="41"/>
      <c r="AM71" s="41"/>
    </row>
    <row r="72" spans="1:39">
      <c r="A72" s="41"/>
      <c r="B72" s="41"/>
      <c r="C72" s="41"/>
      <c r="D72" s="41"/>
      <c r="E72" s="41"/>
      <c r="F72" s="41"/>
      <c r="G72" s="41"/>
      <c r="H72" s="41"/>
      <c r="I72" s="41"/>
      <c r="J72" s="41"/>
      <c r="K72" s="41"/>
      <c r="L72" s="41"/>
      <c r="M72" s="41"/>
      <c r="N72" s="41"/>
      <c r="O72" s="41"/>
      <c r="P72" s="41"/>
      <c r="Q72" s="41"/>
      <c r="R72" s="41"/>
      <c r="S72" s="41"/>
      <c r="T72" s="41"/>
      <c r="U72" s="41"/>
      <c r="V72" s="41"/>
      <c r="W72" s="41"/>
      <c r="X72" s="41"/>
      <c r="Y72" s="41"/>
      <c r="Z72" s="41"/>
      <c r="AA72" s="41"/>
      <c r="AB72" s="41"/>
      <c r="AC72" s="41"/>
      <c r="AD72" s="41"/>
      <c r="AE72" s="41"/>
      <c r="AF72" s="41"/>
      <c r="AG72" s="41"/>
      <c r="AH72" s="41"/>
      <c r="AI72" s="41"/>
      <c r="AJ72" s="41"/>
      <c r="AK72" s="41"/>
      <c r="AL72" s="41"/>
      <c r="AM72" s="41"/>
    </row>
    <row r="73" spans="1:39">
      <c r="A73" s="41"/>
      <c r="B73" s="41"/>
      <c r="C73" s="41"/>
      <c r="D73" s="41"/>
      <c r="E73" s="41"/>
      <c r="F73" s="41"/>
      <c r="G73" s="41"/>
      <c r="H73" s="41"/>
      <c r="I73" s="41"/>
      <c r="J73" s="41"/>
      <c r="K73" s="41"/>
      <c r="L73" s="41"/>
      <c r="M73" s="41"/>
      <c r="N73" s="41"/>
      <c r="O73" s="41"/>
      <c r="P73" s="41"/>
      <c r="Q73" s="41"/>
      <c r="R73" s="41"/>
      <c r="S73" s="41"/>
      <c r="T73" s="41"/>
      <c r="U73" s="41"/>
      <c r="V73" s="41"/>
      <c r="W73" s="41"/>
      <c r="X73" s="41"/>
      <c r="Y73" s="41"/>
      <c r="Z73" s="41"/>
      <c r="AA73" s="41"/>
      <c r="AB73" s="41"/>
      <c r="AC73" s="41"/>
      <c r="AD73" s="41"/>
      <c r="AE73" s="41"/>
      <c r="AF73" s="41"/>
      <c r="AG73" s="41"/>
      <c r="AH73" s="41"/>
      <c r="AI73" s="41"/>
      <c r="AJ73" s="41"/>
      <c r="AK73" s="41"/>
      <c r="AL73" s="41"/>
      <c r="AM73" s="41"/>
    </row>
    <row r="74" spans="1:39">
      <c r="A74" s="41"/>
      <c r="B74" s="41"/>
      <c r="C74" s="41"/>
      <c r="D74" s="41"/>
      <c r="E74" s="41"/>
      <c r="F74" s="41"/>
      <c r="G74" s="41"/>
      <c r="H74" s="41"/>
      <c r="I74" s="41"/>
      <c r="J74" s="41"/>
      <c r="K74" s="41"/>
      <c r="L74" s="41"/>
      <c r="M74" s="41"/>
      <c r="N74" s="41"/>
      <c r="O74" s="41"/>
      <c r="P74" s="41"/>
      <c r="Q74" s="41"/>
      <c r="R74" s="41"/>
      <c r="S74" s="41"/>
      <c r="T74" s="41"/>
      <c r="U74" s="41"/>
      <c r="V74" s="41"/>
      <c r="W74" s="41"/>
      <c r="X74" s="41"/>
      <c r="Y74" s="41"/>
      <c r="Z74" s="41"/>
      <c r="AA74" s="41"/>
      <c r="AB74" s="41"/>
      <c r="AC74" s="41"/>
      <c r="AD74" s="41"/>
      <c r="AE74" s="41"/>
      <c r="AF74" s="41"/>
      <c r="AG74" s="41"/>
      <c r="AH74" s="41"/>
      <c r="AI74" s="41"/>
      <c r="AJ74" s="41"/>
      <c r="AK74" s="41"/>
      <c r="AL74" s="41"/>
      <c r="AM74" s="41"/>
    </row>
    <row r="75" spans="1:39">
      <c r="A75" s="41"/>
      <c r="B75" s="41"/>
      <c r="C75" s="41"/>
      <c r="D75" s="41"/>
      <c r="E75" s="41"/>
      <c r="F75" s="41"/>
      <c r="G75" s="41"/>
      <c r="H75" s="41"/>
      <c r="I75" s="41"/>
      <c r="J75" s="41"/>
      <c r="K75" s="41"/>
      <c r="L75" s="41"/>
      <c r="M75" s="41"/>
      <c r="N75" s="41"/>
      <c r="O75" s="41"/>
      <c r="P75" s="41"/>
      <c r="Q75" s="41"/>
      <c r="R75" s="41"/>
      <c r="S75" s="41"/>
      <c r="T75" s="41"/>
      <c r="U75" s="41"/>
      <c r="V75" s="41"/>
      <c r="W75" s="41"/>
      <c r="X75" s="41"/>
      <c r="Y75" s="41"/>
      <c r="Z75" s="41"/>
      <c r="AA75" s="41"/>
      <c r="AB75" s="41"/>
      <c r="AC75" s="41"/>
      <c r="AD75" s="41"/>
      <c r="AE75" s="41"/>
      <c r="AF75" s="41"/>
      <c r="AG75" s="41"/>
      <c r="AH75" s="41"/>
      <c r="AI75" s="41"/>
      <c r="AJ75" s="41"/>
      <c r="AK75" s="41"/>
      <c r="AL75" s="41"/>
      <c r="AM75" s="41"/>
    </row>
    <row r="76" spans="1:39">
      <c r="A76" s="41"/>
      <c r="B76" s="41"/>
      <c r="C76" s="41"/>
      <c r="D76" s="41"/>
      <c r="E76" s="41"/>
      <c r="F76" s="41"/>
      <c r="G76" s="41"/>
      <c r="H76" s="41"/>
      <c r="I76" s="41"/>
      <c r="J76" s="41"/>
      <c r="K76" s="41"/>
      <c r="L76" s="41"/>
      <c r="M76" s="41"/>
      <c r="N76" s="41"/>
      <c r="O76" s="41"/>
      <c r="P76" s="41"/>
      <c r="Q76" s="41"/>
      <c r="R76" s="41"/>
      <c r="S76" s="41"/>
      <c r="T76" s="41"/>
      <c r="U76" s="41"/>
      <c r="V76" s="41"/>
      <c r="W76" s="41"/>
      <c r="X76" s="41"/>
      <c r="Y76" s="41"/>
      <c r="Z76" s="41"/>
      <c r="AA76" s="41"/>
      <c r="AB76" s="41"/>
      <c r="AC76" s="41"/>
      <c r="AD76" s="41"/>
      <c r="AE76" s="41"/>
      <c r="AF76" s="41"/>
      <c r="AG76" s="41"/>
      <c r="AH76" s="41"/>
      <c r="AI76" s="41"/>
      <c r="AJ76" s="41"/>
      <c r="AK76" s="41"/>
      <c r="AL76" s="41"/>
      <c r="AM76" s="41"/>
    </row>
    <row r="77" spans="1:39">
      <c r="A77" s="41"/>
      <c r="B77" s="41"/>
      <c r="C77" s="41"/>
      <c r="D77" s="41"/>
      <c r="E77" s="41"/>
      <c r="F77" s="41"/>
      <c r="G77" s="41"/>
      <c r="H77" s="41"/>
      <c r="I77" s="41"/>
      <c r="J77" s="41"/>
      <c r="K77" s="41"/>
      <c r="L77" s="41"/>
      <c r="M77" s="41"/>
      <c r="N77" s="41"/>
      <c r="O77" s="41"/>
      <c r="P77" s="41"/>
      <c r="Q77" s="41"/>
      <c r="R77" s="41"/>
      <c r="S77" s="41"/>
      <c r="T77" s="41"/>
      <c r="U77" s="41"/>
      <c r="V77" s="41"/>
      <c r="W77" s="41"/>
      <c r="X77" s="41"/>
      <c r="Y77" s="41"/>
      <c r="Z77" s="41"/>
      <c r="AA77" s="41"/>
      <c r="AB77" s="41"/>
      <c r="AC77" s="41"/>
      <c r="AD77" s="41"/>
      <c r="AE77" s="41"/>
      <c r="AF77" s="41"/>
      <c r="AG77" s="41"/>
      <c r="AH77" s="41"/>
      <c r="AI77" s="41"/>
      <c r="AJ77" s="41"/>
      <c r="AK77" s="41"/>
      <c r="AL77" s="41"/>
      <c r="AM77" s="41"/>
    </row>
    <row r="78" spans="1:39">
      <c r="A78" s="41"/>
      <c r="B78" s="41"/>
      <c r="C78" s="41"/>
      <c r="D78" s="41"/>
      <c r="E78" s="41"/>
      <c r="F78" s="41"/>
      <c r="G78" s="41"/>
      <c r="H78" s="41"/>
      <c r="I78" s="41"/>
      <c r="J78" s="41"/>
      <c r="K78" s="41"/>
      <c r="L78" s="41"/>
      <c r="M78" s="41"/>
      <c r="N78" s="41"/>
      <c r="O78" s="41"/>
      <c r="P78" s="41"/>
      <c r="Q78" s="41"/>
      <c r="R78" s="41"/>
      <c r="S78" s="41"/>
      <c r="T78" s="41"/>
      <c r="U78" s="41"/>
      <c r="V78" s="41"/>
      <c r="W78" s="41"/>
      <c r="X78" s="41"/>
      <c r="Y78" s="41"/>
      <c r="Z78" s="41"/>
      <c r="AA78" s="41"/>
      <c r="AB78" s="41"/>
      <c r="AC78" s="41"/>
      <c r="AD78" s="41"/>
      <c r="AE78" s="41"/>
      <c r="AF78" s="41"/>
      <c r="AG78" s="41"/>
      <c r="AH78" s="41"/>
      <c r="AI78" s="41"/>
      <c r="AJ78" s="41"/>
      <c r="AK78" s="41"/>
      <c r="AL78" s="41"/>
      <c r="AM78" s="41"/>
    </row>
    <row r="79" spans="1:39">
      <c r="A79" s="41"/>
      <c r="B79" s="41"/>
      <c r="C79" s="41"/>
      <c r="D79" s="41"/>
      <c r="E79" s="41"/>
      <c r="F79" s="41"/>
      <c r="G79" s="41"/>
      <c r="H79" s="41"/>
      <c r="I79" s="41"/>
      <c r="J79" s="41"/>
      <c r="K79" s="41"/>
      <c r="L79" s="41"/>
      <c r="M79" s="41"/>
      <c r="N79" s="41"/>
      <c r="O79" s="41"/>
      <c r="P79" s="41"/>
      <c r="Q79" s="41"/>
      <c r="R79" s="41"/>
      <c r="S79" s="41"/>
      <c r="T79" s="41"/>
      <c r="U79" s="41"/>
      <c r="V79" s="41"/>
      <c r="W79" s="41"/>
      <c r="X79" s="41"/>
      <c r="Y79" s="41"/>
      <c r="Z79" s="41"/>
      <c r="AA79" s="41"/>
      <c r="AB79" s="41"/>
      <c r="AC79" s="41"/>
      <c r="AD79" s="41"/>
      <c r="AE79" s="41"/>
      <c r="AF79" s="41"/>
      <c r="AG79" s="41"/>
      <c r="AH79" s="41"/>
      <c r="AI79" s="41"/>
      <c r="AJ79" s="41"/>
      <c r="AK79" s="41"/>
      <c r="AL79" s="41"/>
      <c r="AM79" s="41"/>
    </row>
    <row r="80" spans="1:39">
      <c r="A80" s="41"/>
      <c r="B80" s="41"/>
      <c r="C80" s="41"/>
      <c r="D80" s="41"/>
      <c r="E80" s="41"/>
      <c r="F80" s="41"/>
      <c r="G80" s="41"/>
      <c r="H80" s="41"/>
      <c r="I80" s="41"/>
      <c r="J80" s="41"/>
      <c r="K80" s="41"/>
      <c r="L80" s="41"/>
      <c r="M80" s="41"/>
      <c r="N80" s="41"/>
      <c r="O80" s="41"/>
      <c r="P80" s="41"/>
      <c r="Q80" s="41"/>
      <c r="R80" s="41"/>
      <c r="S80" s="41"/>
      <c r="T80" s="41"/>
      <c r="U80" s="41"/>
      <c r="V80" s="41"/>
      <c r="W80" s="41"/>
      <c r="X80" s="41"/>
      <c r="Y80" s="41"/>
      <c r="Z80" s="41"/>
      <c r="AA80" s="41"/>
      <c r="AB80" s="41"/>
      <c r="AC80" s="41"/>
      <c r="AD80" s="41"/>
      <c r="AE80" s="41"/>
      <c r="AF80" s="41"/>
      <c r="AG80" s="41"/>
      <c r="AH80" s="41"/>
      <c r="AI80" s="41"/>
      <c r="AJ80" s="41"/>
      <c r="AK80" s="41"/>
      <c r="AL80" s="41"/>
      <c r="AM80" s="41"/>
    </row>
    <row r="81" spans="1:39">
      <c r="A81" s="41"/>
      <c r="B81" s="41"/>
      <c r="C81" s="41"/>
      <c r="D81" s="41"/>
      <c r="E81" s="41"/>
      <c r="F81" s="41"/>
      <c r="G81" s="41"/>
      <c r="H81" s="41"/>
      <c r="I81" s="41"/>
      <c r="J81" s="41"/>
      <c r="K81" s="41"/>
      <c r="L81" s="41"/>
      <c r="M81" s="41"/>
      <c r="N81" s="41"/>
      <c r="O81" s="41"/>
      <c r="P81" s="41"/>
      <c r="Q81" s="41"/>
      <c r="R81" s="41"/>
      <c r="S81" s="41"/>
      <c r="T81" s="41"/>
      <c r="U81" s="41"/>
      <c r="V81" s="41"/>
      <c r="W81" s="41"/>
      <c r="X81" s="41"/>
      <c r="Y81" s="41"/>
      <c r="Z81" s="41"/>
      <c r="AA81" s="41"/>
      <c r="AB81" s="41"/>
      <c r="AC81" s="41"/>
      <c r="AD81" s="41"/>
      <c r="AE81" s="41"/>
      <c r="AF81" s="41"/>
      <c r="AG81" s="41"/>
      <c r="AH81" s="41"/>
      <c r="AI81" s="41"/>
      <c r="AJ81" s="41"/>
      <c r="AK81" s="41"/>
      <c r="AL81" s="41"/>
      <c r="AM81" s="41"/>
    </row>
    <row r="82" spans="1:39">
      <c r="A82" s="41"/>
      <c r="B82" s="41"/>
      <c r="C82" s="41"/>
      <c r="D82" s="41"/>
      <c r="E82" s="41"/>
      <c r="F82" s="41"/>
      <c r="G82" s="41"/>
      <c r="H82" s="41"/>
      <c r="I82" s="41"/>
      <c r="J82" s="41"/>
      <c r="K82" s="41"/>
      <c r="L82" s="41"/>
      <c r="M82" s="41"/>
      <c r="N82" s="41"/>
      <c r="O82" s="41"/>
      <c r="P82" s="41"/>
      <c r="Q82" s="41"/>
      <c r="R82" s="41"/>
      <c r="S82" s="41"/>
      <c r="T82" s="41"/>
      <c r="U82" s="41"/>
      <c r="V82" s="41"/>
      <c r="W82" s="41"/>
      <c r="X82" s="41"/>
      <c r="Y82" s="41"/>
      <c r="Z82" s="41"/>
      <c r="AA82" s="41"/>
      <c r="AB82" s="41"/>
      <c r="AC82" s="41"/>
      <c r="AD82" s="41"/>
      <c r="AE82" s="41"/>
      <c r="AF82" s="41"/>
      <c r="AG82" s="41"/>
      <c r="AH82" s="41"/>
      <c r="AI82" s="41"/>
      <c r="AJ82" s="41"/>
      <c r="AK82" s="41"/>
      <c r="AL82" s="41"/>
      <c r="AM82" s="41"/>
    </row>
    <row r="83" spans="1:39">
      <c r="A83" s="41"/>
      <c r="B83" s="41"/>
      <c r="C83" s="41"/>
      <c r="D83" s="41"/>
      <c r="E83" s="41"/>
      <c r="F83" s="41"/>
      <c r="G83" s="41"/>
      <c r="H83" s="41"/>
      <c r="I83" s="41"/>
      <c r="J83" s="41"/>
      <c r="K83" s="41"/>
      <c r="L83" s="41"/>
      <c r="M83" s="41"/>
      <c r="N83" s="41"/>
      <c r="O83" s="41"/>
      <c r="P83" s="41"/>
      <c r="Q83" s="41"/>
      <c r="R83" s="41"/>
      <c r="S83" s="41"/>
      <c r="T83" s="41"/>
      <c r="U83" s="41"/>
      <c r="V83" s="41"/>
      <c r="W83" s="41"/>
      <c r="X83" s="41"/>
      <c r="Y83" s="41"/>
      <c r="Z83" s="41"/>
      <c r="AA83" s="41"/>
      <c r="AB83" s="41"/>
      <c r="AC83" s="41"/>
      <c r="AD83" s="41"/>
      <c r="AE83" s="41"/>
      <c r="AF83" s="41"/>
      <c r="AG83" s="41"/>
      <c r="AH83" s="41"/>
      <c r="AI83" s="41"/>
      <c r="AJ83" s="41"/>
      <c r="AK83" s="41"/>
      <c r="AL83" s="41"/>
      <c r="AM83" s="41"/>
    </row>
    <row r="84" spans="1:39">
      <c r="A84" s="41"/>
      <c r="B84" s="41"/>
      <c r="C84" s="41"/>
      <c r="D84" s="41"/>
      <c r="E84" s="41"/>
      <c r="F84" s="41"/>
      <c r="G84" s="41"/>
      <c r="H84" s="41"/>
      <c r="I84" s="41"/>
      <c r="J84" s="41"/>
      <c r="K84" s="41"/>
      <c r="L84" s="41"/>
      <c r="M84" s="41"/>
      <c r="N84" s="41"/>
      <c r="O84" s="41"/>
      <c r="P84" s="41"/>
      <c r="Q84" s="41"/>
      <c r="R84" s="41"/>
      <c r="S84" s="41"/>
      <c r="T84" s="41"/>
      <c r="U84" s="41"/>
      <c r="V84" s="41"/>
      <c r="W84" s="41"/>
      <c r="X84" s="41"/>
      <c r="Y84" s="41"/>
      <c r="Z84" s="41"/>
      <c r="AA84" s="41"/>
      <c r="AB84" s="41"/>
      <c r="AC84" s="41"/>
      <c r="AD84" s="41"/>
      <c r="AE84" s="41"/>
      <c r="AF84" s="41"/>
      <c r="AG84" s="41"/>
      <c r="AH84" s="41"/>
      <c r="AI84" s="41"/>
      <c r="AJ84" s="41"/>
      <c r="AK84" s="41"/>
      <c r="AL84" s="41"/>
      <c r="AM84" s="41"/>
    </row>
    <row r="85" spans="1:39">
      <c r="A85" s="41"/>
      <c r="B85" s="41"/>
      <c r="C85" s="41"/>
      <c r="D85" s="41"/>
      <c r="E85" s="41"/>
      <c r="F85" s="41"/>
      <c r="G85" s="41"/>
      <c r="H85" s="41"/>
      <c r="I85" s="41"/>
      <c r="J85" s="41"/>
      <c r="K85" s="41"/>
      <c r="L85" s="41"/>
      <c r="M85" s="41"/>
      <c r="N85" s="41"/>
      <c r="O85" s="41"/>
      <c r="P85" s="41"/>
      <c r="Q85" s="41"/>
      <c r="R85" s="41"/>
      <c r="S85" s="41"/>
      <c r="T85" s="41"/>
      <c r="U85" s="41"/>
      <c r="V85" s="41"/>
      <c r="W85" s="41"/>
      <c r="X85" s="41"/>
      <c r="Y85" s="41"/>
      <c r="Z85" s="41"/>
      <c r="AA85" s="41"/>
      <c r="AB85" s="41"/>
      <c r="AC85" s="41"/>
      <c r="AD85" s="41"/>
      <c r="AE85" s="41"/>
      <c r="AF85" s="41"/>
      <c r="AG85" s="41"/>
      <c r="AH85" s="41"/>
      <c r="AI85" s="41"/>
      <c r="AJ85" s="41"/>
      <c r="AK85" s="41"/>
      <c r="AL85" s="41"/>
      <c r="AM85" s="41"/>
    </row>
    <row r="86" spans="1:39">
      <c r="A86" s="41"/>
      <c r="B86" s="41"/>
      <c r="C86" s="41"/>
      <c r="D86" s="41"/>
      <c r="E86" s="41"/>
      <c r="F86" s="41"/>
      <c r="G86" s="41"/>
      <c r="H86" s="41"/>
      <c r="I86" s="41"/>
      <c r="J86" s="41"/>
      <c r="K86" s="41"/>
      <c r="L86" s="41"/>
      <c r="M86" s="41"/>
      <c r="N86" s="41"/>
      <c r="O86" s="41"/>
      <c r="P86" s="41"/>
      <c r="Q86" s="41"/>
      <c r="R86" s="41"/>
      <c r="S86" s="41"/>
      <c r="T86" s="41"/>
      <c r="U86" s="41"/>
      <c r="V86" s="41"/>
      <c r="W86" s="41"/>
      <c r="X86" s="41"/>
      <c r="Y86" s="41"/>
      <c r="Z86" s="41"/>
      <c r="AA86" s="41"/>
      <c r="AB86" s="41"/>
      <c r="AC86" s="41"/>
      <c r="AD86" s="41"/>
      <c r="AE86" s="41"/>
      <c r="AF86" s="41"/>
      <c r="AG86" s="41"/>
      <c r="AH86" s="41"/>
      <c r="AI86" s="41"/>
      <c r="AJ86" s="41"/>
      <c r="AK86" s="41"/>
      <c r="AL86" s="41"/>
      <c r="AM86" s="41"/>
    </row>
    <row r="87" spans="1:39">
      <c r="A87" s="41"/>
      <c r="B87" s="41"/>
      <c r="C87" s="41"/>
      <c r="D87" s="41"/>
      <c r="E87" s="41"/>
      <c r="F87" s="41"/>
      <c r="G87" s="41"/>
      <c r="H87" s="41"/>
      <c r="I87" s="41"/>
      <c r="J87" s="41"/>
      <c r="K87" s="41"/>
      <c r="L87" s="41"/>
      <c r="M87" s="41"/>
      <c r="N87" s="41"/>
      <c r="O87" s="41"/>
      <c r="P87" s="41"/>
      <c r="Q87" s="41"/>
      <c r="R87" s="41"/>
      <c r="S87" s="41"/>
      <c r="T87" s="41"/>
      <c r="U87" s="41"/>
      <c r="V87" s="41"/>
      <c r="W87" s="41"/>
      <c r="X87" s="41"/>
      <c r="Y87" s="41"/>
      <c r="Z87" s="41"/>
      <c r="AA87" s="41"/>
      <c r="AB87" s="41"/>
      <c r="AC87" s="41"/>
      <c r="AD87" s="41"/>
      <c r="AE87" s="41"/>
      <c r="AF87" s="41"/>
      <c r="AG87" s="41"/>
      <c r="AH87" s="41"/>
      <c r="AI87" s="41"/>
      <c r="AJ87" s="41"/>
      <c r="AK87" s="41"/>
      <c r="AL87" s="41"/>
      <c r="AM87" s="41"/>
    </row>
    <row r="88" spans="1:39">
      <c r="A88" s="41"/>
      <c r="B88" s="41"/>
      <c r="C88" s="41"/>
      <c r="D88" s="41"/>
      <c r="E88" s="41"/>
      <c r="F88" s="41"/>
      <c r="G88" s="41"/>
      <c r="H88" s="41"/>
      <c r="I88" s="41"/>
      <c r="J88" s="41"/>
      <c r="K88" s="41"/>
      <c r="L88" s="41"/>
      <c r="M88" s="41"/>
      <c r="N88" s="41"/>
      <c r="O88" s="41"/>
      <c r="P88" s="41"/>
      <c r="Q88" s="41"/>
      <c r="R88" s="41"/>
      <c r="S88" s="41"/>
      <c r="T88" s="41"/>
      <c r="U88" s="41"/>
      <c r="V88" s="41"/>
      <c r="W88" s="41"/>
      <c r="X88" s="41"/>
      <c r="Y88" s="41"/>
      <c r="Z88" s="41"/>
      <c r="AA88" s="41"/>
      <c r="AB88" s="41"/>
      <c r="AC88" s="41"/>
      <c r="AD88" s="41"/>
      <c r="AE88" s="41"/>
      <c r="AF88" s="41"/>
      <c r="AG88" s="41"/>
      <c r="AH88" s="41"/>
      <c r="AI88" s="41"/>
      <c r="AJ88" s="41"/>
      <c r="AK88" s="41"/>
      <c r="AL88" s="41"/>
      <c r="AM88" s="41"/>
    </row>
    <row r="89" spans="1:39">
      <c r="A89" s="41"/>
      <c r="B89" s="41"/>
      <c r="C89" s="41"/>
      <c r="D89" s="41"/>
      <c r="E89" s="41"/>
      <c r="F89" s="41"/>
      <c r="G89" s="41"/>
      <c r="H89" s="41"/>
      <c r="I89" s="41"/>
      <c r="J89" s="41"/>
      <c r="K89" s="41"/>
      <c r="L89" s="41"/>
      <c r="M89" s="41"/>
      <c r="N89" s="41"/>
      <c r="O89" s="41"/>
      <c r="P89" s="41"/>
      <c r="Q89" s="41"/>
      <c r="R89" s="41"/>
      <c r="S89" s="41"/>
      <c r="T89" s="41"/>
      <c r="U89" s="41"/>
      <c r="V89" s="41"/>
      <c r="W89" s="41"/>
      <c r="X89" s="41"/>
      <c r="Y89" s="41"/>
      <c r="Z89" s="41"/>
      <c r="AA89" s="41"/>
      <c r="AB89" s="41"/>
      <c r="AC89" s="41"/>
      <c r="AD89" s="41"/>
      <c r="AE89" s="41"/>
      <c r="AF89" s="41"/>
      <c r="AG89" s="41"/>
      <c r="AH89" s="41"/>
      <c r="AI89" s="41"/>
      <c r="AJ89" s="41"/>
      <c r="AK89" s="41"/>
      <c r="AL89" s="41"/>
      <c r="AM89" s="41"/>
    </row>
    <row r="90" spans="1:39">
      <c r="A90" s="41"/>
      <c r="B90" s="41"/>
      <c r="C90" s="41"/>
      <c r="D90" s="41"/>
      <c r="E90" s="41"/>
      <c r="F90" s="41"/>
      <c r="G90" s="41"/>
      <c r="H90" s="41"/>
      <c r="I90" s="41"/>
      <c r="J90" s="41"/>
      <c r="K90" s="41"/>
      <c r="L90" s="41"/>
      <c r="M90" s="41"/>
      <c r="N90" s="41"/>
      <c r="O90" s="41"/>
      <c r="P90" s="41"/>
      <c r="Q90" s="41"/>
      <c r="R90" s="41"/>
      <c r="S90" s="41"/>
      <c r="T90" s="41"/>
      <c r="U90" s="41"/>
      <c r="V90" s="41"/>
      <c r="W90" s="41"/>
      <c r="X90" s="41"/>
      <c r="Y90" s="41"/>
      <c r="Z90" s="41"/>
      <c r="AA90" s="41"/>
      <c r="AB90" s="41"/>
      <c r="AC90" s="41"/>
      <c r="AD90" s="41"/>
      <c r="AE90" s="41"/>
      <c r="AF90" s="41"/>
      <c r="AG90" s="41"/>
      <c r="AH90" s="41"/>
      <c r="AI90" s="41"/>
      <c r="AJ90" s="41"/>
      <c r="AK90" s="41"/>
      <c r="AL90" s="41"/>
      <c r="AM90" s="41"/>
    </row>
    <row r="91" spans="1:39">
      <c r="A91" s="41"/>
      <c r="B91" s="41"/>
      <c r="C91" s="41"/>
      <c r="D91" s="41"/>
      <c r="E91" s="41"/>
      <c r="F91" s="41"/>
      <c r="G91" s="41"/>
      <c r="H91" s="41"/>
      <c r="I91" s="41"/>
      <c r="J91" s="41"/>
      <c r="K91" s="41"/>
      <c r="L91" s="41"/>
      <c r="M91" s="41"/>
      <c r="N91" s="41"/>
      <c r="O91" s="41"/>
      <c r="P91" s="41"/>
      <c r="Q91" s="41"/>
      <c r="R91" s="41"/>
      <c r="S91" s="41"/>
      <c r="T91" s="41"/>
      <c r="U91" s="41"/>
      <c r="V91" s="41"/>
      <c r="W91" s="41"/>
      <c r="X91" s="41"/>
      <c r="Y91" s="41"/>
      <c r="Z91" s="41"/>
      <c r="AA91" s="41"/>
      <c r="AB91" s="41"/>
      <c r="AC91" s="41"/>
      <c r="AD91" s="41"/>
      <c r="AE91" s="41"/>
      <c r="AF91" s="41"/>
      <c r="AG91" s="41"/>
      <c r="AH91" s="41"/>
      <c r="AI91" s="41"/>
      <c r="AJ91" s="41"/>
      <c r="AK91" s="41"/>
      <c r="AL91" s="41"/>
      <c r="AM91" s="41"/>
    </row>
    <row r="92" spans="1:39">
      <c r="A92" s="41"/>
      <c r="B92" s="41"/>
      <c r="C92" s="41"/>
      <c r="D92" s="41"/>
      <c r="E92" s="41"/>
      <c r="F92" s="41"/>
      <c r="G92" s="41"/>
      <c r="H92" s="41"/>
      <c r="I92" s="41"/>
      <c r="J92" s="41"/>
      <c r="K92" s="41"/>
      <c r="L92" s="41"/>
      <c r="M92" s="41"/>
      <c r="N92" s="41"/>
      <c r="O92" s="41"/>
      <c r="P92" s="41"/>
      <c r="Q92" s="41"/>
      <c r="R92" s="41"/>
      <c r="S92" s="41"/>
      <c r="T92" s="41"/>
      <c r="U92" s="41"/>
      <c r="V92" s="41"/>
      <c r="W92" s="41"/>
      <c r="X92" s="41"/>
      <c r="Y92" s="41"/>
      <c r="Z92" s="41"/>
      <c r="AA92" s="41"/>
      <c r="AB92" s="41"/>
      <c r="AC92" s="41"/>
      <c r="AD92" s="41"/>
      <c r="AE92" s="41"/>
      <c r="AF92" s="41"/>
      <c r="AG92" s="41"/>
      <c r="AH92" s="41"/>
      <c r="AI92" s="41"/>
      <c r="AJ92" s="41"/>
      <c r="AK92" s="41"/>
      <c r="AL92" s="41"/>
      <c r="AM92" s="41"/>
    </row>
    <row r="93" spans="1:39">
      <c r="A93" s="41"/>
      <c r="B93" s="41"/>
      <c r="C93" s="41"/>
      <c r="D93" s="41"/>
      <c r="E93" s="41"/>
      <c r="F93" s="41"/>
      <c r="G93" s="41"/>
      <c r="H93" s="41"/>
      <c r="I93" s="41"/>
      <c r="J93" s="41"/>
      <c r="K93" s="41"/>
      <c r="L93" s="41"/>
      <c r="M93" s="41"/>
      <c r="N93" s="41"/>
      <c r="O93" s="41"/>
      <c r="P93" s="41"/>
      <c r="Q93" s="41"/>
      <c r="R93" s="41"/>
      <c r="S93" s="41"/>
      <c r="T93" s="41"/>
      <c r="U93" s="41"/>
      <c r="V93" s="41"/>
      <c r="W93" s="41"/>
      <c r="X93" s="41"/>
      <c r="Y93" s="41"/>
      <c r="Z93" s="41"/>
      <c r="AA93" s="41"/>
      <c r="AB93" s="41"/>
      <c r="AC93" s="41"/>
      <c r="AD93" s="41"/>
      <c r="AE93" s="41"/>
      <c r="AF93" s="41"/>
      <c r="AG93" s="41"/>
      <c r="AH93" s="41"/>
      <c r="AI93" s="41"/>
      <c r="AJ93" s="41"/>
      <c r="AK93" s="41"/>
      <c r="AL93" s="41"/>
      <c r="AM93" s="41"/>
    </row>
    <row r="94" spans="1:39">
      <c r="A94" s="41"/>
      <c r="B94" s="41"/>
      <c r="C94" s="41"/>
      <c r="D94" s="41"/>
      <c r="E94" s="41"/>
      <c r="F94" s="41"/>
      <c r="G94" s="41"/>
      <c r="H94" s="41"/>
      <c r="I94" s="41"/>
      <c r="J94" s="41"/>
      <c r="K94" s="41"/>
      <c r="L94" s="41"/>
      <c r="M94" s="41"/>
      <c r="N94" s="41"/>
      <c r="O94" s="41"/>
      <c r="P94" s="41"/>
      <c r="Q94" s="41"/>
      <c r="R94" s="41"/>
      <c r="S94" s="41"/>
      <c r="T94" s="41"/>
      <c r="U94" s="41"/>
      <c r="V94" s="41"/>
      <c r="W94" s="41"/>
      <c r="X94" s="41"/>
      <c r="Y94" s="41"/>
      <c r="Z94" s="41"/>
      <c r="AA94" s="41"/>
      <c r="AB94" s="41"/>
      <c r="AC94" s="41"/>
      <c r="AD94" s="41"/>
      <c r="AE94" s="41"/>
      <c r="AF94" s="41"/>
      <c r="AG94" s="41"/>
      <c r="AH94" s="41"/>
      <c r="AI94" s="41"/>
      <c r="AJ94" s="41"/>
      <c r="AK94" s="41"/>
      <c r="AL94" s="41"/>
      <c r="AM94" s="41"/>
    </row>
    <row r="95" spans="1:39">
      <c r="A95" s="41"/>
      <c r="B95" s="41"/>
      <c r="C95" s="41"/>
      <c r="D95" s="41"/>
      <c r="E95" s="41"/>
      <c r="F95" s="41"/>
      <c r="G95" s="41"/>
      <c r="H95" s="41"/>
      <c r="I95" s="41"/>
      <c r="J95" s="41"/>
      <c r="K95" s="41"/>
      <c r="L95" s="41"/>
      <c r="M95" s="41"/>
      <c r="N95" s="41"/>
      <c r="O95" s="41"/>
      <c r="P95" s="41"/>
      <c r="Q95" s="41"/>
      <c r="R95" s="41"/>
      <c r="S95" s="41"/>
      <c r="T95" s="41"/>
      <c r="U95" s="41"/>
      <c r="V95" s="41"/>
      <c r="W95" s="41"/>
      <c r="X95" s="41"/>
      <c r="Y95" s="41"/>
      <c r="Z95" s="41"/>
      <c r="AA95" s="41"/>
      <c r="AB95" s="41"/>
      <c r="AC95" s="41"/>
      <c r="AD95" s="41"/>
      <c r="AE95" s="41"/>
      <c r="AF95" s="41"/>
      <c r="AG95" s="41"/>
      <c r="AH95" s="41"/>
      <c r="AI95" s="41"/>
      <c r="AJ95" s="41"/>
      <c r="AK95" s="41"/>
      <c r="AL95" s="41"/>
      <c r="AM95" s="41"/>
    </row>
    <row r="96" spans="1:39">
      <c r="A96" s="41"/>
      <c r="B96" s="41"/>
      <c r="C96" s="41"/>
      <c r="D96" s="41"/>
      <c r="E96" s="41"/>
      <c r="F96" s="41"/>
      <c r="G96" s="41"/>
      <c r="H96" s="41"/>
      <c r="I96" s="41"/>
      <c r="J96" s="41"/>
      <c r="K96" s="41"/>
      <c r="L96" s="41"/>
      <c r="M96" s="41"/>
      <c r="N96" s="41"/>
      <c r="O96" s="41"/>
      <c r="P96" s="41"/>
      <c r="Q96" s="41"/>
      <c r="R96" s="41"/>
      <c r="S96" s="41"/>
      <c r="T96" s="41"/>
      <c r="U96" s="41"/>
      <c r="V96" s="41"/>
      <c r="W96" s="41"/>
      <c r="X96" s="41"/>
      <c r="Y96" s="41"/>
      <c r="Z96" s="41"/>
      <c r="AA96" s="41"/>
      <c r="AB96" s="41"/>
      <c r="AC96" s="41"/>
      <c r="AD96" s="41"/>
      <c r="AE96" s="41"/>
      <c r="AF96" s="41"/>
      <c r="AG96" s="41"/>
      <c r="AH96" s="41"/>
      <c r="AI96" s="41"/>
      <c r="AJ96" s="41"/>
      <c r="AK96" s="41"/>
      <c r="AL96" s="41"/>
      <c r="AM96" s="41"/>
    </row>
    <row r="97" spans="1:39">
      <c r="A97" s="41"/>
      <c r="B97" s="41"/>
      <c r="C97" s="41"/>
      <c r="D97" s="41"/>
      <c r="E97" s="41"/>
      <c r="F97" s="41"/>
      <c r="G97" s="41"/>
      <c r="H97" s="41"/>
      <c r="I97" s="41"/>
      <c r="J97" s="41"/>
      <c r="K97" s="41"/>
      <c r="L97" s="41"/>
      <c r="M97" s="41"/>
      <c r="N97" s="41"/>
      <c r="O97" s="41"/>
      <c r="P97" s="41"/>
      <c r="Q97" s="41"/>
      <c r="R97" s="41"/>
      <c r="S97" s="41"/>
      <c r="T97" s="41"/>
      <c r="U97" s="41"/>
      <c r="V97" s="41"/>
      <c r="W97" s="41"/>
      <c r="X97" s="41"/>
      <c r="Y97" s="41"/>
      <c r="Z97" s="41"/>
      <c r="AA97" s="41"/>
      <c r="AB97" s="41"/>
      <c r="AC97" s="41"/>
      <c r="AD97" s="41"/>
      <c r="AE97" s="41"/>
      <c r="AF97" s="41"/>
      <c r="AG97" s="41"/>
      <c r="AH97" s="41"/>
      <c r="AI97" s="41"/>
      <c r="AJ97" s="41"/>
      <c r="AK97" s="41"/>
      <c r="AL97" s="41"/>
      <c r="AM97" s="41"/>
    </row>
    <row r="98" spans="1:39">
      <c r="A98" s="41"/>
      <c r="B98" s="41"/>
      <c r="C98" s="41"/>
      <c r="D98" s="41"/>
      <c r="E98" s="41"/>
      <c r="F98" s="41"/>
      <c r="G98" s="41"/>
      <c r="H98" s="41"/>
      <c r="I98" s="41"/>
      <c r="J98" s="41"/>
      <c r="K98" s="41"/>
      <c r="L98" s="41"/>
      <c r="M98" s="41"/>
      <c r="N98" s="41"/>
      <c r="O98" s="41"/>
      <c r="P98" s="41"/>
      <c r="Q98" s="41"/>
      <c r="R98" s="41"/>
      <c r="S98" s="41"/>
      <c r="T98" s="41"/>
      <c r="U98" s="41"/>
      <c r="V98" s="41"/>
      <c r="W98" s="41"/>
      <c r="X98" s="41"/>
      <c r="Y98" s="41"/>
      <c r="Z98" s="41"/>
      <c r="AA98" s="41"/>
      <c r="AB98" s="41"/>
      <c r="AC98" s="41"/>
      <c r="AD98" s="41"/>
      <c r="AE98" s="41"/>
      <c r="AF98" s="41"/>
      <c r="AG98" s="41"/>
      <c r="AH98" s="41"/>
      <c r="AI98" s="41"/>
      <c r="AJ98" s="41"/>
      <c r="AK98" s="41"/>
      <c r="AL98" s="41"/>
      <c r="AM98" s="41"/>
    </row>
    <row r="99" spans="1:39">
      <c r="A99" s="41"/>
      <c r="B99" s="41"/>
      <c r="C99" s="41"/>
      <c r="D99" s="41"/>
      <c r="E99" s="41"/>
      <c r="F99" s="41"/>
      <c r="G99" s="41"/>
      <c r="H99" s="41"/>
      <c r="I99" s="41"/>
      <c r="J99" s="41"/>
      <c r="K99" s="41"/>
      <c r="L99" s="41"/>
      <c r="M99" s="41"/>
      <c r="N99" s="41"/>
      <c r="O99" s="41"/>
      <c r="P99" s="41"/>
      <c r="Q99" s="41"/>
      <c r="R99" s="41"/>
      <c r="S99" s="41"/>
      <c r="T99" s="41"/>
      <c r="U99" s="41"/>
      <c r="V99" s="41"/>
      <c r="W99" s="41"/>
      <c r="X99" s="41"/>
      <c r="Y99" s="41"/>
      <c r="Z99" s="41"/>
      <c r="AA99" s="41"/>
      <c r="AB99" s="41"/>
      <c r="AC99" s="41"/>
      <c r="AD99" s="41"/>
      <c r="AE99" s="41"/>
      <c r="AF99" s="41"/>
      <c r="AG99" s="41"/>
      <c r="AH99" s="41"/>
      <c r="AI99" s="41"/>
      <c r="AJ99" s="41"/>
      <c r="AK99" s="41"/>
      <c r="AL99" s="41"/>
      <c r="AM99" s="41"/>
    </row>
    <row r="100" spans="1:39">
      <c r="A100" s="41"/>
      <c r="B100" s="41"/>
      <c r="C100" s="41"/>
      <c r="D100" s="41"/>
      <c r="E100" s="41"/>
      <c r="F100" s="41"/>
      <c r="G100" s="41"/>
      <c r="H100" s="41"/>
      <c r="I100" s="41"/>
      <c r="J100" s="41"/>
      <c r="K100" s="41"/>
      <c r="L100" s="41"/>
      <c r="M100" s="41"/>
      <c r="N100" s="41"/>
      <c r="O100" s="41"/>
      <c r="P100" s="41"/>
      <c r="Q100" s="41"/>
      <c r="R100" s="41"/>
      <c r="S100" s="41"/>
      <c r="T100" s="41"/>
      <c r="U100" s="41"/>
      <c r="V100" s="41"/>
      <c r="W100" s="41"/>
      <c r="X100" s="41"/>
      <c r="Y100" s="41"/>
      <c r="Z100" s="41"/>
      <c r="AA100" s="41"/>
      <c r="AB100" s="41"/>
      <c r="AC100" s="41"/>
      <c r="AD100" s="41"/>
      <c r="AE100" s="41"/>
      <c r="AF100" s="41"/>
      <c r="AG100" s="41"/>
      <c r="AH100" s="41"/>
      <c r="AI100" s="41"/>
      <c r="AJ100" s="41"/>
      <c r="AK100" s="41"/>
      <c r="AL100" s="41"/>
      <c r="AM100" s="41"/>
    </row>
  </sheetData>
  <mergeCells count="4">
    <mergeCell ref="A1:M1"/>
    <mergeCell ref="C2:F2"/>
    <mergeCell ref="G2:J2"/>
    <mergeCell ref="K2:N2"/>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K199"/>
  <sheetViews>
    <sheetView workbookViewId="0">
      <selection activeCell="A1" sqref="A1:M1"/>
    </sheetView>
  </sheetViews>
  <sheetFormatPr defaultColWidth="9" defaultRowHeight="15"/>
  <cols>
    <col min="1" max="1" width="29.375" style="30" customWidth="1"/>
    <col min="2" max="6" width="13.75" style="30"/>
    <col min="7" max="7" width="13.75" style="31"/>
    <col min="8" max="9" width="12.625" style="30"/>
    <col min="10" max="10" width="9" style="30"/>
    <col min="11" max="11" width="13.75" style="31"/>
    <col min="12" max="13" width="12.625" style="30"/>
    <col min="14" max="16384" width="9" style="30"/>
  </cols>
  <sheetData>
    <row r="1" ht="15.75" spans="1:13">
      <c r="A1" s="32" t="s">
        <v>599</v>
      </c>
      <c r="B1" s="32"/>
      <c r="C1" s="32"/>
      <c r="D1" s="32"/>
      <c r="E1" s="32"/>
      <c r="F1" s="32"/>
      <c r="G1" s="33"/>
      <c r="H1" s="32"/>
      <c r="I1" s="32"/>
      <c r="J1" s="32"/>
      <c r="K1" s="33"/>
      <c r="L1" s="32"/>
      <c r="M1" s="32"/>
    </row>
    <row r="2" ht="15.75" spans="1:23">
      <c r="A2" s="7"/>
      <c r="B2" s="7"/>
      <c r="C2" s="8" t="s">
        <v>35</v>
      </c>
      <c r="D2" s="8"/>
      <c r="E2" s="8"/>
      <c r="F2" s="8"/>
      <c r="G2" s="9" t="s">
        <v>36</v>
      </c>
      <c r="H2" s="22"/>
      <c r="I2" s="22"/>
      <c r="J2" s="22"/>
      <c r="K2" s="23" t="s">
        <v>37</v>
      </c>
      <c r="L2" s="24"/>
      <c r="M2" s="24"/>
      <c r="N2" s="24"/>
      <c r="O2" s="5"/>
      <c r="P2" s="5"/>
      <c r="Q2" s="5"/>
      <c r="R2" s="5"/>
      <c r="S2" s="5"/>
      <c r="T2" s="5"/>
      <c r="U2" s="5"/>
      <c r="V2" s="5"/>
      <c r="W2" s="5"/>
    </row>
    <row r="3" ht="15.75" spans="1:23">
      <c r="A3" s="7" t="s">
        <v>38</v>
      </c>
      <c r="B3" s="7" t="s">
        <v>39</v>
      </c>
      <c r="C3" s="7" t="s">
        <v>40</v>
      </c>
      <c r="D3" s="7" t="s">
        <v>41</v>
      </c>
      <c r="E3" s="7" t="s">
        <v>42</v>
      </c>
      <c r="F3" s="7" t="s">
        <v>43</v>
      </c>
      <c r="G3" s="11" t="s">
        <v>40</v>
      </c>
      <c r="H3" s="7" t="s">
        <v>41</v>
      </c>
      <c r="I3" s="7" t="s">
        <v>42</v>
      </c>
      <c r="J3" s="7" t="s">
        <v>43</v>
      </c>
      <c r="K3" s="11" t="s">
        <v>40</v>
      </c>
      <c r="L3" s="7" t="s">
        <v>41</v>
      </c>
      <c r="M3" s="7" t="s">
        <v>42</v>
      </c>
      <c r="N3" s="7" t="s">
        <v>43</v>
      </c>
      <c r="O3" s="7" t="s">
        <v>44</v>
      </c>
      <c r="P3" s="7" t="s">
        <v>45</v>
      </c>
      <c r="Q3" s="7" t="s">
        <v>46</v>
      </c>
      <c r="R3" s="7" t="s">
        <v>47</v>
      </c>
      <c r="S3" s="7" t="s">
        <v>48</v>
      </c>
      <c r="T3" s="7" t="s">
        <v>49</v>
      </c>
      <c r="U3" s="7" t="s">
        <v>50</v>
      </c>
      <c r="V3" s="7" t="s">
        <v>51</v>
      </c>
      <c r="W3" s="7" t="s">
        <v>52</v>
      </c>
    </row>
    <row r="4" spans="1:23">
      <c r="A4" s="34" t="s">
        <v>600</v>
      </c>
      <c r="B4" s="34" t="s">
        <v>601</v>
      </c>
      <c r="C4" s="34">
        <v>-1.22554641242</v>
      </c>
      <c r="D4" s="35">
        <v>8.65359439871e-7</v>
      </c>
      <c r="E4" s="35">
        <v>5.58333345328e-6</v>
      </c>
      <c r="F4" s="34" t="s">
        <v>55</v>
      </c>
      <c r="G4" s="36">
        <v>0.585467694</v>
      </c>
      <c r="H4" s="34">
        <v>0.006364972</v>
      </c>
      <c r="I4" s="34">
        <v>0.038065531</v>
      </c>
      <c r="J4" s="34" t="s">
        <v>56</v>
      </c>
      <c r="K4" s="36">
        <v>0.547822504</v>
      </c>
      <c r="L4" s="34">
        <v>0.020918623</v>
      </c>
      <c r="M4" s="34">
        <v>0.119121629</v>
      </c>
      <c r="N4" s="34" t="s">
        <v>56</v>
      </c>
      <c r="O4" s="34" t="s">
        <v>602</v>
      </c>
      <c r="P4" s="34" t="s">
        <v>603</v>
      </c>
      <c r="Q4" s="34" t="s">
        <v>604</v>
      </c>
      <c r="R4" s="34" t="s">
        <v>605</v>
      </c>
      <c r="S4" s="34" t="s">
        <v>606</v>
      </c>
      <c r="T4" s="34" t="s">
        <v>607</v>
      </c>
      <c r="U4" s="34" t="s">
        <v>608</v>
      </c>
      <c r="V4" s="34" t="s">
        <v>609</v>
      </c>
      <c r="W4" s="34" t="s">
        <v>610</v>
      </c>
    </row>
    <row r="5" spans="1:23">
      <c r="A5" s="34" t="s">
        <v>19</v>
      </c>
      <c r="B5" s="34" t="s">
        <v>611</v>
      </c>
      <c r="C5" s="34">
        <v>-3.44657337577</v>
      </c>
      <c r="D5" s="35">
        <v>4.66623654763e-5</v>
      </c>
      <c r="E5" s="34">
        <v>0.000226955426309</v>
      </c>
      <c r="F5" s="34" t="s">
        <v>55</v>
      </c>
      <c r="G5" s="36">
        <v>1.180779484</v>
      </c>
      <c r="H5" s="34">
        <v>0.011178308</v>
      </c>
      <c r="I5" s="34">
        <v>0.059194099</v>
      </c>
      <c r="J5" s="34" t="s">
        <v>56</v>
      </c>
      <c r="K5" s="36">
        <v>2.086160584</v>
      </c>
      <c r="L5" s="34">
        <v>0.043546467</v>
      </c>
      <c r="M5" s="34">
        <v>0.198491716</v>
      </c>
      <c r="N5" s="34" t="s">
        <v>56</v>
      </c>
      <c r="O5" s="34" t="s">
        <v>612</v>
      </c>
      <c r="P5" s="34" t="s">
        <v>603</v>
      </c>
      <c r="Q5" s="34" t="s">
        <v>604</v>
      </c>
      <c r="R5" s="34" t="s">
        <v>605</v>
      </c>
      <c r="S5" s="34" t="s">
        <v>606</v>
      </c>
      <c r="T5" s="34" t="s">
        <v>613</v>
      </c>
      <c r="U5" s="34" t="s">
        <v>614</v>
      </c>
      <c r="V5" s="34" t="s">
        <v>609</v>
      </c>
      <c r="W5" s="34" t="s">
        <v>615</v>
      </c>
    </row>
    <row r="6" spans="1:23">
      <c r="A6" s="34" t="s">
        <v>616</v>
      </c>
      <c r="B6" s="34" t="s">
        <v>611</v>
      </c>
      <c r="C6" s="34">
        <v>-1.38582865757</v>
      </c>
      <c r="D6" s="35">
        <v>1.16660054707e-8</v>
      </c>
      <c r="E6" s="35">
        <v>9.74880147084e-8</v>
      </c>
      <c r="F6" s="34" t="s">
        <v>55</v>
      </c>
      <c r="G6" s="36">
        <v>0.062985401</v>
      </c>
      <c r="H6" s="34">
        <v>0.752594912</v>
      </c>
      <c r="I6" s="34">
        <v>0.902766762</v>
      </c>
      <c r="J6" s="34" t="s">
        <v>56</v>
      </c>
      <c r="K6" s="36">
        <v>0.378872512</v>
      </c>
      <c r="L6" s="34">
        <v>0.07806464</v>
      </c>
      <c r="M6" s="34">
        <v>0.289040186</v>
      </c>
      <c r="N6" s="34" t="s">
        <v>56</v>
      </c>
      <c r="O6" s="34" t="s">
        <v>617</v>
      </c>
      <c r="P6" s="34" t="s">
        <v>603</v>
      </c>
      <c r="Q6" s="34" t="s">
        <v>604</v>
      </c>
      <c r="R6" s="34" t="s">
        <v>605</v>
      </c>
      <c r="S6" s="34" t="s">
        <v>606</v>
      </c>
      <c r="T6" s="34" t="s">
        <v>618</v>
      </c>
      <c r="U6" s="34" t="s">
        <v>619</v>
      </c>
      <c r="V6" s="34" t="s">
        <v>609</v>
      </c>
      <c r="W6" s="34" t="s">
        <v>620</v>
      </c>
    </row>
    <row r="7" spans="1:23">
      <c r="A7" s="34" t="s">
        <v>621</v>
      </c>
      <c r="B7" s="34" t="s">
        <v>622</v>
      </c>
      <c r="C7" s="34">
        <v>-1.61939763195</v>
      </c>
      <c r="D7" s="35">
        <v>5.50533747412e-5</v>
      </c>
      <c r="E7" s="34">
        <v>0.000263766835427</v>
      </c>
      <c r="F7" s="34" t="s">
        <v>55</v>
      </c>
      <c r="G7" s="36">
        <v>-0.702757029</v>
      </c>
      <c r="H7" s="34">
        <v>0.044299369</v>
      </c>
      <c r="I7" s="34">
        <v>0.168674809</v>
      </c>
      <c r="J7" s="34" t="s">
        <v>56</v>
      </c>
      <c r="K7" s="36">
        <v>-0.6815735</v>
      </c>
      <c r="L7" s="34">
        <v>0.110897406</v>
      </c>
      <c r="M7" s="34">
        <v>0.35895039</v>
      </c>
      <c r="N7" s="34" t="s">
        <v>56</v>
      </c>
      <c r="O7" s="34" t="s">
        <v>623</v>
      </c>
      <c r="P7" s="34" t="s">
        <v>603</v>
      </c>
      <c r="Q7" s="34" t="s">
        <v>604</v>
      </c>
      <c r="R7" s="34" t="s">
        <v>605</v>
      </c>
      <c r="S7" s="34" t="s">
        <v>606</v>
      </c>
      <c r="T7" s="34" t="s">
        <v>618</v>
      </c>
      <c r="U7" s="34" t="s">
        <v>619</v>
      </c>
      <c r="V7" s="34" t="s">
        <v>609</v>
      </c>
      <c r="W7" s="34" t="s">
        <v>624</v>
      </c>
    </row>
    <row r="8" spans="1:23">
      <c r="A8" s="34" t="s">
        <v>625</v>
      </c>
      <c r="B8" s="34" t="s">
        <v>601</v>
      </c>
      <c r="C8" s="34">
        <v>-3.21342350057</v>
      </c>
      <c r="D8" s="34">
        <v>0.000315277981262</v>
      </c>
      <c r="E8" s="34">
        <v>0.0013077204561</v>
      </c>
      <c r="F8" s="34" t="s">
        <v>55</v>
      </c>
      <c r="G8" s="36">
        <v>-0.565353248</v>
      </c>
      <c r="H8" s="34">
        <v>0.334363114</v>
      </c>
      <c r="I8" s="34">
        <v>0.619187934</v>
      </c>
      <c r="J8" s="34" t="s">
        <v>56</v>
      </c>
      <c r="K8" s="36">
        <v>0.025636628</v>
      </c>
      <c r="L8" s="37">
        <v>0.96562365</v>
      </c>
      <c r="M8" s="37">
        <v>0.990519604</v>
      </c>
      <c r="N8" s="37" t="s">
        <v>56</v>
      </c>
      <c r="O8" s="34" t="s">
        <v>626</v>
      </c>
      <c r="P8" s="34" t="s">
        <v>603</v>
      </c>
      <c r="Q8" s="34" t="s">
        <v>604</v>
      </c>
      <c r="R8" s="34" t="s">
        <v>605</v>
      </c>
      <c r="S8" s="34" t="s">
        <v>606</v>
      </c>
      <c r="T8" s="34" t="s">
        <v>613</v>
      </c>
      <c r="U8" s="34" t="s">
        <v>627</v>
      </c>
      <c r="V8" s="34" t="s">
        <v>609</v>
      </c>
      <c r="W8" s="34" t="s">
        <v>610</v>
      </c>
    </row>
    <row r="9" spans="1:23">
      <c r="A9" s="34" t="s">
        <v>628</v>
      </c>
      <c r="B9" s="34" t="s">
        <v>629</v>
      </c>
      <c r="C9" s="34">
        <v>-1.6306006377</v>
      </c>
      <c r="D9" s="35">
        <v>5.71421440158e-16</v>
      </c>
      <c r="E9" s="35">
        <v>9.4883290939e-15</v>
      </c>
      <c r="F9" s="34" t="s">
        <v>55</v>
      </c>
      <c r="G9" s="36">
        <v>-0.063772055</v>
      </c>
      <c r="H9" s="34">
        <v>0.749028882</v>
      </c>
      <c r="I9" s="34">
        <v>0.900893361</v>
      </c>
      <c r="J9" s="34" t="s">
        <v>56</v>
      </c>
      <c r="K9" s="36">
        <v>0.230586622</v>
      </c>
      <c r="L9" s="37">
        <v>0.360729753</v>
      </c>
      <c r="M9" s="37">
        <v>0.678682849</v>
      </c>
      <c r="N9" s="37" t="s">
        <v>56</v>
      </c>
      <c r="O9" s="34" t="s">
        <v>630</v>
      </c>
      <c r="P9" s="34" t="s">
        <v>603</v>
      </c>
      <c r="Q9" s="34" t="s">
        <v>604</v>
      </c>
      <c r="R9" s="34" t="s">
        <v>605</v>
      </c>
      <c r="S9" s="34" t="s">
        <v>606</v>
      </c>
      <c r="T9" s="34" t="s">
        <v>631</v>
      </c>
      <c r="U9" s="34" t="s">
        <v>632</v>
      </c>
      <c r="V9" s="34" t="s">
        <v>609</v>
      </c>
      <c r="W9" s="34" t="s">
        <v>633</v>
      </c>
    </row>
    <row r="10" spans="1:24">
      <c r="A10" s="34" t="s">
        <v>634</v>
      </c>
      <c r="B10" s="34" t="s">
        <v>635</v>
      </c>
      <c r="C10" s="34">
        <v>3.15990682069</v>
      </c>
      <c r="D10" s="35">
        <v>5.85802435192e-35</v>
      </c>
      <c r="E10" s="35">
        <v>2.88076962247e-33</v>
      </c>
      <c r="F10" s="34" t="s">
        <v>55</v>
      </c>
      <c r="G10" s="36">
        <v>0.865075721</v>
      </c>
      <c r="H10" s="34">
        <v>0.014466937</v>
      </c>
      <c r="I10" s="34">
        <v>0.07248284</v>
      </c>
      <c r="J10" s="34" t="s">
        <v>56</v>
      </c>
      <c r="K10" s="36">
        <v>1.069665888</v>
      </c>
      <c r="L10" s="34">
        <v>0.001393929</v>
      </c>
      <c r="M10" s="34">
        <v>0.014698451</v>
      </c>
      <c r="N10" s="34" t="s">
        <v>55</v>
      </c>
      <c r="O10" s="34" t="s">
        <v>636</v>
      </c>
      <c r="P10" s="34" t="s">
        <v>637</v>
      </c>
      <c r="Q10" s="34" t="s">
        <v>638</v>
      </c>
      <c r="R10" s="34" t="s">
        <v>639</v>
      </c>
      <c r="S10" s="34" t="s">
        <v>606</v>
      </c>
      <c r="T10" s="34" t="s">
        <v>640</v>
      </c>
      <c r="U10" s="34" t="s">
        <v>641</v>
      </c>
      <c r="V10" s="34" t="s">
        <v>642</v>
      </c>
      <c r="W10" s="34" t="s">
        <v>643</v>
      </c>
      <c r="X10" s="34"/>
    </row>
    <row r="11" spans="1:24">
      <c r="A11" s="34" t="s">
        <v>644</v>
      </c>
      <c r="B11" s="34" t="s">
        <v>645</v>
      </c>
      <c r="C11" s="34">
        <v>2.45742803632</v>
      </c>
      <c r="D11" s="35">
        <v>1.88465865035e-26</v>
      </c>
      <c r="E11" s="35">
        <v>5.95703371549e-25</v>
      </c>
      <c r="F11" s="34" t="s">
        <v>55</v>
      </c>
      <c r="G11" s="36">
        <v>0.675120937</v>
      </c>
      <c r="H11" s="34">
        <v>0.017761704</v>
      </c>
      <c r="I11" s="34">
        <v>0.084776475</v>
      </c>
      <c r="J11" s="34" t="s">
        <v>56</v>
      </c>
      <c r="K11" s="36">
        <v>0.233646204</v>
      </c>
      <c r="L11" s="34">
        <v>0.454508791</v>
      </c>
      <c r="M11" s="34">
        <v>0.752428481</v>
      </c>
      <c r="N11" s="34" t="s">
        <v>56</v>
      </c>
      <c r="O11" s="34" t="s">
        <v>646</v>
      </c>
      <c r="P11" s="34" t="s">
        <v>647</v>
      </c>
      <c r="Q11" s="34" t="s">
        <v>638</v>
      </c>
      <c r="R11" s="34" t="s">
        <v>639</v>
      </c>
      <c r="S11" s="34" t="s">
        <v>606</v>
      </c>
      <c r="T11" s="34" t="s">
        <v>648</v>
      </c>
      <c r="U11" s="34" t="s">
        <v>649</v>
      </c>
      <c r="V11" s="34" t="s">
        <v>642</v>
      </c>
      <c r="W11" s="34" t="s">
        <v>650</v>
      </c>
      <c r="X11" s="34"/>
    </row>
    <row r="12" spans="1:24">
      <c r="A12" s="34" t="s">
        <v>651</v>
      </c>
      <c r="B12" s="34" t="s">
        <v>652</v>
      </c>
      <c r="C12" s="34">
        <v>-0.422731218426</v>
      </c>
      <c r="D12" s="34">
        <v>0.0151610409777</v>
      </c>
      <c r="E12" s="34">
        <v>0.0406823583525</v>
      </c>
      <c r="F12" s="34" t="s">
        <v>56</v>
      </c>
      <c r="G12" s="36">
        <v>-0.711177031</v>
      </c>
      <c r="H12" s="34">
        <v>0.001884563</v>
      </c>
      <c r="I12" s="34">
        <v>0.013879754</v>
      </c>
      <c r="J12" s="34" t="s">
        <v>56</v>
      </c>
      <c r="K12" s="36">
        <v>-1.136958705</v>
      </c>
      <c r="L12" s="35">
        <v>1.41e-7</v>
      </c>
      <c r="M12" s="35">
        <v>4.5e-6</v>
      </c>
      <c r="N12" s="34" t="s">
        <v>55</v>
      </c>
      <c r="O12" s="34" t="s">
        <v>653</v>
      </c>
      <c r="P12" s="34" t="s">
        <v>637</v>
      </c>
      <c r="Q12" s="34" t="s">
        <v>638</v>
      </c>
      <c r="R12" s="34" t="s">
        <v>639</v>
      </c>
      <c r="S12" s="34" t="s">
        <v>606</v>
      </c>
      <c r="T12" s="34" t="s">
        <v>654</v>
      </c>
      <c r="U12" s="34" t="s">
        <v>655</v>
      </c>
      <c r="V12" s="34" t="s">
        <v>642</v>
      </c>
      <c r="W12" s="34" t="s">
        <v>656</v>
      </c>
      <c r="X12" s="34"/>
    </row>
    <row r="13" spans="1:24">
      <c r="A13" s="34" t="s">
        <v>657</v>
      </c>
      <c r="B13" s="34" t="s">
        <v>635</v>
      </c>
      <c r="C13" s="34">
        <v>3.65904030236</v>
      </c>
      <c r="D13" s="35">
        <v>6.28141079468e-22</v>
      </c>
      <c r="E13" s="35">
        <v>1.5575769479e-20</v>
      </c>
      <c r="F13" s="34" t="s">
        <v>55</v>
      </c>
      <c r="G13" s="36">
        <v>2.172765207</v>
      </c>
      <c r="H13" s="35">
        <v>1.81e-6</v>
      </c>
      <c r="I13" s="35">
        <v>3.01e-5</v>
      </c>
      <c r="J13" s="34" t="s">
        <v>55</v>
      </c>
      <c r="K13" s="36">
        <v>2.218778831</v>
      </c>
      <c r="L13" s="35">
        <v>1.73e-5</v>
      </c>
      <c r="M13" s="34">
        <v>0.000333366</v>
      </c>
      <c r="N13" s="34" t="s">
        <v>55</v>
      </c>
      <c r="O13" s="34" t="s">
        <v>658</v>
      </c>
      <c r="P13" s="34" t="s">
        <v>637</v>
      </c>
      <c r="Q13" s="34" t="s">
        <v>638</v>
      </c>
      <c r="R13" s="34" t="s">
        <v>639</v>
      </c>
      <c r="S13" s="34" t="s">
        <v>606</v>
      </c>
      <c r="T13" s="34" t="s">
        <v>659</v>
      </c>
      <c r="U13" s="34" t="s">
        <v>660</v>
      </c>
      <c r="V13" s="34" t="s">
        <v>642</v>
      </c>
      <c r="W13" s="34" t="s">
        <v>643</v>
      </c>
      <c r="X13" s="34"/>
    </row>
    <row r="14" spans="1:24">
      <c r="A14" s="34" t="s">
        <v>661</v>
      </c>
      <c r="B14" s="34" t="s">
        <v>662</v>
      </c>
      <c r="C14" s="34">
        <v>2.54354066726</v>
      </c>
      <c r="D14" s="35">
        <v>4.81421876199e-39</v>
      </c>
      <c r="E14" s="35">
        <v>2.76204001914e-37</v>
      </c>
      <c r="F14" s="34" t="s">
        <v>55</v>
      </c>
      <c r="G14" s="36">
        <v>1.274950605</v>
      </c>
      <c r="H14" s="35">
        <v>6.5e-7</v>
      </c>
      <c r="I14" s="35">
        <v>1.19e-5</v>
      </c>
      <c r="J14" s="34" t="s">
        <v>55</v>
      </c>
      <c r="K14" s="36">
        <v>1.426786187</v>
      </c>
      <c r="L14" s="35">
        <v>1.12e-8</v>
      </c>
      <c r="M14" s="35">
        <v>4.42e-7</v>
      </c>
      <c r="N14" s="34" t="s">
        <v>55</v>
      </c>
      <c r="O14" s="34" t="s">
        <v>663</v>
      </c>
      <c r="P14" s="34" t="s">
        <v>637</v>
      </c>
      <c r="Q14" s="34" t="s">
        <v>638</v>
      </c>
      <c r="R14" s="34" t="s">
        <v>639</v>
      </c>
      <c r="S14" s="34" t="s">
        <v>606</v>
      </c>
      <c r="T14" s="34" t="s">
        <v>664</v>
      </c>
      <c r="U14" s="34" t="s">
        <v>665</v>
      </c>
      <c r="V14" s="34" t="s">
        <v>642</v>
      </c>
      <c r="W14" s="34" t="s">
        <v>666</v>
      </c>
      <c r="X14" s="34"/>
    </row>
    <row r="15" spans="1:24">
      <c r="A15" s="34" t="s">
        <v>667</v>
      </c>
      <c r="B15" s="34" t="s">
        <v>668</v>
      </c>
      <c r="C15" s="34">
        <v>1.77818656728</v>
      </c>
      <c r="D15" s="35">
        <v>1.39687069746e-6</v>
      </c>
      <c r="E15" s="35">
        <v>8.72410599951e-6</v>
      </c>
      <c r="F15" s="34" t="s">
        <v>55</v>
      </c>
      <c r="G15" s="36">
        <v>1.105009969</v>
      </c>
      <c r="H15" s="34">
        <v>0.006880617</v>
      </c>
      <c r="I15" s="34">
        <v>0.040515152</v>
      </c>
      <c r="J15" s="34" t="s">
        <v>55</v>
      </c>
      <c r="K15" s="36">
        <v>0.943290006</v>
      </c>
      <c r="L15" s="34">
        <v>0.033959881</v>
      </c>
      <c r="M15" s="34">
        <v>0.167634854</v>
      </c>
      <c r="N15" s="34" t="s">
        <v>56</v>
      </c>
      <c r="O15" s="34" t="s">
        <v>669</v>
      </c>
      <c r="P15" s="34" t="s">
        <v>637</v>
      </c>
      <c r="Q15" s="34" t="s">
        <v>638</v>
      </c>
      <c r="R15" s="34" t="s">
        <v>639</v>
      </c>
      <c r="S15" s="34" t="s">
        <v>606</v>
      </c>
      <c r="T15" s="34" t="s">
        <v>670</v>
      </c>
      <c r="U15" s="34" t="s">
        <v>671</v>
      </c>
      <c r="V15" s="34" t="s">
        <v>642</v>
      </c>
      <c r="W15" s="34" t="s">
        <v>672</v>
      </c>
      <c r="X15" s="34"/>
    </row>
    <row r="16" spans="1:24">
      <c r="A16" s="34" t="s">
        <v>673</v>
      </c>
      <c r="B16" s="34" t="s">
        <v>674</v>
      </c>
      <c r="C16" s="34">
        <v>-1.20583549946</v>
      </c>
      <c r="D16" s="35">
        <v>8.39715483375e-7</v>
      </c>
      <c r="E16" s="35">
        <v>5.43156561834e-6</v>
      </c>
      <c r="F16" s="34" t="s">
        <v>55</v>
      </c>
      <c r="G16" s="36">
        <v>-2.613112743</v>
      </c>
      <c r="H16" s="35">
        <v>1.02e-18</v>
      </c>
      <c r="I16" s="35">
        <v>7.98e-17</v>
      </c>
      <c r="J16" s="34" t="s">
        <v>55</v>
      </c>
      <c r="K16" s="36">
        <v>-2.021933164</v>
      </c>
      <c r="L16" s="35">
        <v>1.25e-7</v>
      </c>
      <c r="M16" s="35">
        <v>4.02e-6</v>
      </c>
      <c r="N16" s="34" t="s">
        <v>55</v>
      </c>
      <c r="O16" s="34" t="s">
        <v>675</v>
      </c>
      <c r="P16" s="34" t="s">
        <v>637</v>
      </c>
      <c r="Q16" s="34" t="s">
        <v>638</v>
      </c>
      <c r="R16" s="34" t="s">
        <v>639</v>
      </c>
      <c r="S16" s="34" t="s">
        <v>606</v>
      </c>
      <c r="T16" s="34" t="s">
        <v>676</v>
      </c>
      <c r="U16" s="34" t="s">
        <v>677</v>
      </c>
      <c r="V16" s="34" t="s">
        <v>642</v>
      </c>
      <c r="W16" s="34" t="s">
        <v>678</v>
      </c>
      <c r="X16" s="34"/>
    </row>
    <row r="17" spans="1:24">
      <c r="A17" s="34" t="s">
        <v>679</v>
      </c>
      <c r="B17" s="34" t="s">
        <v>680</v>
      </c>
      <c r="C17" s="34">
        <v>2.55038549971</v>
      </c>
      <c r="D17" s="34">
        <v>0.000158352920372</v>
      </c>
      <c r="E17" s="34">
        <v>0.000698027443251</v>
      </c>
      <c r="F17" s="34" t="s">
        <v>55</v>
      </c>
      <c r="G17" s="36">
        <v>1.346206437</v>
      </c>
      <c r="H17" s="34">
        <v>0.106289143</v>
      </c>
      <c r="I17" s="34">
        <v>0.311082041</v>
      </c>
      <c r="J17" s="34" t="s">
        <v>56</v>
      </c>
      <c r="K17" s="36">
        <v>1.652870832</v>
      </c>
      <c r="L17" s="34">
        <v>0.034923146</v>
      </c>
      <c r="M17" s="34">
        <v>0.171072678</v>
      </c>
      <c r="N17" s="34" t="s">
        <v>56</v>
      </c>
      <c r="O17" s="34" t="s">
        <v>681</v>
      </c>
      <c r="P17" s="34" t="s">
        <v>637</v>
      </c>
      <c r="Q17" s="34" t="s">
        <v>638</v>
      </c>
      <c r="R17" s="34" t="s">
        <v>639</v>
      </c>
      <c r="S17" s="34" t="s">
        <v>606</v>
      </c>
      <c r="T17" s="34" t="s">
        <v>682</v>
      </c>
      <c r="U17" s="34" t="s">
        <v>683</v>
      </c>
      <c r="V17" s="34" t="s">
        <v>642</v>
      </c>
      <c r="W17" s="34" t="s">
        <v>684</v>
      </c>
      <c r="X17" s="34"/>
    </row>
    <row r="18" spans="1:24">
      <c r="A18" s="34" t="s">
        <v>685</v>
      </c>
      <c r="B18" s="34" t="s">
        <v>635</v>
      </c>
      <c r="C18" s="34">
        <v>2.62590724051</v>
      </c>
      <c r="D18" s="34">
        <v>0.00826283529798</v>
      </c>
      <c r="E18" s="34">
        <v>0.0240927315216</v>
      </c>
      <c r="F18" s="34" t="s">
        <v>55</v>
      </c>
      <c r="G18" s="36">
        <v>0.809058916</v>
      </c>
      <c r="H18" s="34">
        <v>0.555591856</v>
      </c>
      <c r="I18" s="34">
        <v>0.796098788</v>
      </c>
      <c r="J18" s="34" t="s">
        <v>56</v>
      </c>
      <c r="K18" s="36">
        <v>1.648627284</v>
      </c>
      <c r="L18" s="34">
        <v>0.155082396</v>
      </c>
      <c r="M18" s="34">
        <v>0.43893997</v>
      </c>
      <c r="N18" s="34" t="s">
        <v>56</v>
      </c>
      <c r="O18" s="34" t="s">
        <v>686</v>
      </c>
      <c r="P18" s="34" t="s">
        <v>637</v>
      </c>
      <c r="Q18" s="34" t="s">
        <v>638</v>
      </c>
      <c r="R18" s="34" t="s">
        <v>639</v>
      </c>
      <c r="S18" s="34" t="s">
        <v>606</v>
      </c>
      <c r="T18" s="34" t="s">
        <v>687</v>
      </c>
      <c r="U18" s="34" t="s">
        <v>688</v>
      </c>
      <c r="V18" s="34" t="s">
        <v>642</v>
      </c>
      <c r="W18" s="34" t="s">
        <v>689</v>
      </c>
      <c r="X18" s="34"/>
    </row>
    <row r="19" spans="1:24">
      <c r="A19" s="34" t="s">
        <v>690</v>
      </c>
      <c r="B19" s="34" t="s">
        <v>662</v>
      </c>
      <c r="C19" s="34">
        <v>1.41461105238</v>
      </c>
      <c r="D19" s="35">
        <v>2.7461636762e-17</v>
      </c>
      <c r="E19" s="35">
        <v>5.08331897116e-16</v>
      </c>
      <c r="F19" s="34" t="s">
        <v>55</v>
      </c>
      <c r="G19" s="36">
        <v>0.137553459</v>
      </c>
      <c r="H19" s="34">
        <v>0.52121533</v>
      </c>
      <c r="I19" s="34">
        <v>0.772955069</v>
      </c>
      <c r="J19" s="34" t="s">
        <v>56</v>
      </c>
      <c r="K19" s="36">
        <v>0.275521051</v>
      </c>
      <c r="L19" s="34">
        <v>0.2319823</v>
      </c>
      <c r="M19" s="34">
        <v>0.546894351</v>
      </c>
      <c r="N19" s="34" t="s">
        <v>56</v>
      </c>
      <c r="O19" s="34" t="s">
        <v>691</v>
      </c>
      <c r="P19" s="34" t="s">
        <v>637</v>
      </c>
      <c r="Q19" s="34" t="s">
        <v>638</v>
      </c>
      <c r="R19" s="34" t="s">
        <v>639</v>
      </c>
      <c r="S19" s="34" t="s">
        <v>606</v>
      </c>
      <c r="T19" s="34" t="s">
        <v>664</v>
      </c>
      <c r="U19" s="34" t="s">
        <v>665</v>
      </c>
      <c r="V19" s="34" t="s">
        <v>642</v>
      </c>
      <c r="W19" s="34" t="s">
        <v>666</v>
      </c>
      <c r="X19" s="34"/>
    </row>
    <row r="20" spans="1:24">
      <c r="A20" s="34" t="s">
        <v>22</v>
      </c>
      <c r="B20" s="34" t="s">
        <v>692</v>
      </c>
      <c r="C20" s="34">
        <v>3.0962220765</v>
      </c>
      <c r="D20" s="35">
        <v>5.12215621684e-24</v>
      </c>
      <c r="E20" s="35">
        <v>1.43420374072e-22</v>
      </c>
      <c r="F20" s="34" t="s">
        <v>55</v>
      </c>
      <c r="G20" s="36">
        <v>1.512363877</v>
      </c>
      <c r="H20" s="34">
        <v>0.000143607</v>
      </c>
      <c r="I20" s="34">
        <v>0.001496776</v>
      </c>
      <c r="J20" s="34" t="s">
        <v>55</v>
      </c>
      <c r="K20" s="36">
        <v>1.029671985</v>
      </c>
      <c r="L20" s="34">
        <v>0.020665948</v>
      </c>
      <c r="M20" s="34">
        <v>0.117923141</v>
      </c>
      <c r="N20" s="34" t="s">
        <v>56</v>
      </c>
      <c r="O20" s="34" t="s">
        <v>693</v>
      </c>
      <c r="P20" s="34" t="s">
        <v>694</v>
      </c>
      <c r="Q20" s="34" t="s">
        <v>638</v>
      </c>
      <c r="R20" s="34" t="s">
        <v>639</v>
      </c>
      <c r="S20" s="34" t="s">
        <v>606</v>
      </c>
      <c r="T20" s="34" t="s">
        <v>695</v>
      </c>
      <c r="U20" s="34" t="s">
        <v>696</v>
      </c>
      <c r="V20" s="34" t="s">
        <v>642</v>
      </c>
      <c r="W20" s="34" t="s">
        <v>697</v>
      </c>
      <c r="X20" s="34"/>
    </row>
    <row r="21" spans="1:31">
      <c r="A21" s="34" t="s">
        <v>698</v>
      </c>
      <c r="B21" s="34" t="s">
        <v>674</v>
      </c>
      <c r="C21" s="34">
        <v>-2.8624393949</v>
      </c>
      <c r="D21" s="35">
        <v>2.18906002192e-21</v>
      </c>
      <c r="E21" s="35">
        <v>5.27176100753e-20</v>
      </c>
      <c r="F21" s="34" t="s">
        <v>55</v>
      </c>
      <c r="G21" s="36">
        <v>-3.325966549</v>
      </c>
      <c r="H21" s="35">
        <v>1.17e-23</v>
      </c>
      <c r="I21" s="35">
        <v>1.38e-21</v>
      </c>
      <c r="J21" s="34" t="s">
        <v>55</v>
      </c>
      <c r="K21" s="36">
        <v>-1.974397081</v>
      </c>
      <c r="L21" s="39">
        <v>2.27e-7</v>
      </c>
      <c r="M21" s="39">
        <v>6.92e-6</v>
      </c>
      <c r="N21" s="37" t="s">
        <v>55</v>
      </c>
      <c r="O21" s="37" t="s">
        <v>699</v>
      </c>
      <c r="P21" s="37" t="s">
        <v>637</v>
      </c>
      <c r="Q21" s="37" t="s">
        <v>638</v>
      </c>
      <c r="R21" s="37" t="s">
        <v>639</v>
      </c>
      <c r="S21" s="37" t="s">
        <v>606</v>
      </c>
      <c r="T21" s="37" t="s">
        <v>676</v>
      </c>
      <c r="U21" s="37" t="s">
        <v>677</v>
      </c>
      <c r="V21" s="37" t="s">
        <v>642</v>
      </c>
      <c r="W21" s="37" t="s">
        <v>678</v>
      </c>
      <c r="X21" s="37"/>
      <c r="Y21" s="41"/>
      <c r="Z21" s="41"/>
      <c r="AA21" s="41"/>
      <c r="AB21" s="41"/>
      <c r="AC21" s="41"/>
      <c r="AD21" s="41"/>
      <c r="AE21" s="41"/>
    </row>
    <row r="22" spans="1:31">
      <c r="A22" s="34" t="s">
        <v>700</v>
      </c>
      <c r="B22" s="34" t="s">
        <v>701</v>
      </c>
      <c r="C22" s="34">
        <v>-1.94764275644</v>
      </c>
      <c r="D22" s="34">
        <v>0.000503814504509</v>
      </c>
      <c r="E22" s="34">
        <v>0.00199557700277</v>
      </c>
      <c r="F22" s="34" t="s">
        <v>55</v>
      </c>
      <c r="G22" s="36">
        <v>-0.345301802</v>
      </c>
      <c r="H22" s="34">
        <v>0.079473491</v>
      </c>
      <c r="I22" s="34">
        <v>0.25470415</v>
      </c>
      <c r="J22" s="34" t="s">
        <v>56</v>
      </c>
      <c r="K22" s="36">
        <v>0.322416757</v>
      </c>
      <c r="L22" s="37">
        <v>0.217152361</v>
      </c>
      <c r="M22" s="37">
        <v>0.527340677</v>
      </c>
      <c r="N22" s="37" t="s">
        <v>56</v>
      </c>
      <c r="O22" s="37" t="s">
        <v>702</v>
      </c>
      <c r="P22" s="37" t="s">
        <v>637</v>
      </c>
      <c r="Q22" s="37" t="s">
        <v>638</v>
      </c>
      <c r="R22" s="37" t="s">
        <v>639</v>
      </c>
      <c r="S22" s="37" t="s">
        <v>606</v>
      </c>
      <c r="T22" s="37" t="s">
        <v>648</v>
      </c>
      <c r="U22" s="37" t="s">
        <v>649</v>
      </c>
      <c r="V22" s="37" t="s">
        <v>642</v>
      </c>
      <c r="W22" s="37" t="s">
        <v>703</v>
      </c>
      <c r="X22" s="37"/>
      <c r="Y22" s="41"/>
      <c r="Z22" s="41"/>
      <c r="AA22" s="41"/>
      <c r="AB22" s="41"/>
      <c r="AC22" s="41"/>
      <c r="AD22" s="41"/>
      <c r="AE22" s="41"/>
    </row>
    <row r="23" spans="1:31">
      <c r="A23" s="34" t="s">
        <v>704</v>
      </c>
      <c r="B23" s="34" t="s">
        <v>705</v>
      </c>
      <c r="C23" s="34">
        <v>0.386992681</v>
      </c>
      <c r="D23" s="35">
        <v>8.07400840039e-7</v>
      </c>
      <c r="E23" s="35">
        <v>5.2291490927e-6</v>
      </c>
      <c r="F23" s="34" t="s">
        <v>56</v>
      </c>
      <c r="G23" s="36">
        <v>0.288673952</v>
      </c>
      <c r="H23" s="34">
        <v>0.207493321</v>
      </c>
      <c r="I23" s="34">
        <v>0.473547022</v>
      </c>
      <c r="J23" s="34" t="s">
        <v>56</v>
      </c>
      <c r="K23" s="36">
        <v>1.0215762593</v>
      </c>
      <c r="L23" s="37">
        <v>0.112292639</v>
      </c>
      <c r="M23" s="37">
        <v>0.361819503</v>
      </c>
      <c r="N23" s="37" t="s">
        <v>55</v>
      </c>
      <c r="O23" s="37" t="s">
        <v>706</v>
      </c>
      <c r="P23" s="37" t="s">
        <v>707</v>
      </c>
      <c r="Q23" s="37" t="s">
        <v>708</v>
      </c>
      <c r="R23" s="37" t="s">
        <v>709</v>
      </c>
      <c r="S23" s="37" t="s">
        <v>606</v>
      </c>
      <c r="T23" s="37" t="s">
        <v>710</v>
      </c>
      <c r="U23" s="37" t="s">
        <v>711</v>
      </c>
      <c r="V23" s="37" t="s">
        <v>712</v>
      </c>
      <c r="W23" s="37" t="s">
        <v>713</v>
      </c>
      <c r="X23" s="37"/>
      <c r="Y23" s="37"/>
      <c r="Z23" s="41"/>
      <c r="AA23" s="41"/>
      <c r="AB23" s="41"/>
      <c r="AC23" s="41"/>
      <c r="AD23" s="41"/>
      <c r="AE23" s="41"/>
    </row>
    <row r="24" spans="1:31">
      <c r="A24" s="34" t="s">
        <v>714</v>
      </c>
      <c r="B24" s="34" t="s">
        <v>705</v>
      </c>
      <c r="C24" s="34">
        <v>1.78696463585</v>
      </c>
      <c r="D24" s="35">
        <v>8.65087897565e-18</v>
      </c>
      <c r="E24" s="35">
        <v>1.66451200732e-16</v>
      </c>
      <c r="F24" s="34" t="s">
        <v>55</v>
      </c>
      <c r="G24" s="36">
        <v>1.456236265</v>
      </c>
      <c r="H24" s="35">
        <v>1.8e-10</v>
      </c>
      <c r="I24" s="35">
        <v>5.89e-9</v>
      </c>
      <c r="J24" s="34" t="s">
        <v>55</v>
      </c>
      <c r="K24" s="36">
        <v>1.381576152</v>
      </c>
      <c r="L24" s="39">
        <v>1.49e-8</v>
      </c>
      <c r="M24" s="39">
        <v>5.76e-7</v>
      </c>
      <c r="N24" s="37" t="s">
        <v>55</v>
      </c>
      <c r="O24" s="37" t="s">
        <v>715</v>
      </c>
      <c r="P24" s="37" t="s">
        <v>716</v>
      </c>
      <c r="Q24" s="37" t="s">
        <v>708</v>
      </c>
      <c r="R24" s="37" t="s">
        <v>709</v>
      </c>
      <c r="S24" s="37" t="s">
        <v>606</v>
      </c>
      <c r="T24" s="37" t="s">
        <v>710</v>
      </c>
      <c r="U24" s="37" t="s">
        <v>711</v>
      </c>
      <c r="V24" s="37" t="s">
        <v>712</v>
      </c>
      <c r="W24" s="37" t="s">
        <v>713</v>
      </c>
      <c r="X24" s="37"/>
      <c r="Y24" s="37"/>
      <c r="Z24" s="41"/>
      <c r="AA24" s="41"/>
      <c r="AB24" s="41"/>
      <c r="AC24" s="41"/>
      <c r="AD24" s="41"/>
      <c r="AE24" s="41"/>
    </row>
    <row r="25" spans="1:31">
      <c r="A25" s="34" t="s">
        <v>717</v>
      </c>
      <c r="B25" s="34" t="s">
        <v>718</v>
      </c>
      <c r="C25" s="37">
        <v>0.208985304</v>
      </c>
      <c r="D25" s="35">
        <v>2.98376499265e-12</v>
      </c>
      <c r="E25" s="35">
        <v>3.6507451959e-11</v>
      </c>
      <c r="F25" s="34" t="s">
        <v>56</v>
      </c>
      <c r="G25" s="36">
        <v>0.526129929</v>
      </c>
      <c r="H25" s="34">
        <v>0.005229386</v>
      </c>
      <c r="I25" s="34">
        <v>0.032555441</v>
      </c>
      <c r="J25" s="34" t="s">
        <v>56</v>
      </c>
      <c r="K25" s="36">
        <v>1.20663564974</v>
      </c>
      <c r="L25" s="37">
        <v>0.372089883</v>
      </c>
      <c r="M25" s="37">
        <v>0.68900314</v>
      </c>
      <c r="N25" s="37" t="s">
        <v>55</v>
      </c>
      <c r="O25" s="37" t="s">
        <v>719</v>
      </c>
      <c r="P25" s="37" t="s">
        <v>720</v>
      </c>
      <c r="Q25" s="37" t="s">
        <v>708</v>
      </c>
      <c r="R25" s="37" t="s">
        <v>709</v>
      </c>
      <c r="S25" s="37" t="s">
        <v>606</v>
      </c>
      <c r="T25" s="37" t="s">
        <v>721</v>
      </c>
      <c r="U25" s="37" t="s">
        <v>722</v>
      </c>
      <c r="V25" s="37" t="s">
        <v>723</v>
      </c>
      <c r="W25" s="37" t="s">
        <v>724</v>
      </c>
      <c r="X25" s="37"/>
      <c r="Y25" s="37"/>
      <c r="Z25" s="41"/>
      <c r="AA25" s="41"/>
      <c r="AB25" s="41"/>
      <c r="AC25" s="41"/>
      <c r="AD25" s="41"/>
      <c r="AE25" s="41"/>
    </row>
    <row r="26" spans="1:31">
      <c r="A26" s="34" t="s">
        <v>725</v>
      </c>
      <c r="B26" s="34" t="s">
        <v>726</v>
      </c>
      <c r="C26" s="34">
        <v>1.65548489683</v>
      </c>
      <c r="D26" s="34">
        <v>0.000588790015797</v>
      </c>
      <c r="E26" s="34">
        <v>0.00230386801099</v>
      </c>
      <c r="F26" s="34" t="s">
        <v>55</v>
      </c>
      <c r="G26" s="36">
        <v>1.430413191</v>
      </c>
      <c r="H26" s="34">
        <v>0.003328622</v>
      </c>
      <c r="I26" s="34">
        <v>0.022405086</v>
      </c>
      <c r="J26" s="34" t="s">
        <v>55</v>
      </c>
      <c r="K26" s="36">
        <v>1.378508025</v>
      </c>
      <c r="L26" s="37">
        <v>0.009310538</v>
      </c>
      <c r="M26" s="37">
        <v>0.066354078</v>
      </c>
      <c r="N26" s="37" t="s">
        <v>56</v>
      </c>
      <c r="O26" s="37" t="s">
        <v>727</v>
      </c>
      <c r="P26" s="37" t="s">
        <v>728</v>
      </c>
      <c r="Q26" s="37" t="s">
        <v>729</v>
      </c>
      <c r="R26" s="37" t="s">
        <v>730</v>
      </c>
      <c r="S26" s="37" t="s">
        <v>606</v>
      </c>
      <c r="T26" s="37" t="s">
        <v>731</v>
      </c>
      <c r="U26" s="37" t="s">
        <v>732</v>
      </c>
      <c r="V26" s="37" t="s">
        <v>733</v>
      </c>
      <c r="W26" s="37" t="s">
        <v>734</v>
      </c>
      <c r="X26" s="37"/>
      <c r="Y26" s="37"/>
      <c r="Z26" s="41"/>
      <c r="AA26" s="41"/>
      <c r="AB26" s="41"/>
      <c r="AC26" s="41"/>
      <c r="AD26" s="41"/>
      <c r="AE26" s="41"/>
    </row>
    <row r="27" spans="1:31">
      <c r="A27" s="34" t="s">
        <v>735</v>
      </c>
      <c r="B27" s="34" t="s">
        <v>736</v>
      </c>
      <c r="C27" s="38">
        <v>0.705423542339</v>
      </c>
      <c r="D27" s="34">
        <v>0.219312012</v>
      </c>
      <c r="E27" s="34">
        <v>0.530346429</v>
      </c>
      <c r="F27" s="34" t="s">
        <v>56</v>
      </c>
      <c r="G27" s="36">
        <v>2.462590846</v>
      </c>
      <c r="H27" s="35">
        <v>3.4e-9</v>
      </c>
      <c r="I27" s="35">
        <v>9.1e-8</v>
      </c>
      <c r="J27" s="34" t="s">
        <v>55</v>
      </c>
      <c r="K27" s="40">
        <v>3.91111202815</v>
      </c>
      <c r="L27" s="39">
        <v>1.75010265191e-34</v>
      </c>
      <c r="M27" s="39">
        <v>8.39475468767e-33</v>
      </c>
      <c r="N27" s="37" t="s">
        <v>55</v>
      </c>
      <c r="O27" s="37" t="s">
        <v>737</v>
      </c>
      <c r="P27" s="37" t="s">
        <v>738</v>
      </c>
      <c r="Q27" s="37" t="s">
        <v>729</v>
      </c>
      <c r="R27" s="37" t="s">
        <v>730</v>
      </c>
      <c r="S27" s="37" t="s">
        <v>606</v>
      </c>
      <c r="T27" s="37" t="s">
        <v>739</v>
      </c>
      <c r="U27" s="37" t="s">
        <v>740</v>
      </c>
      <c r="V27" s="37" t="s">
        <v>733</v>
      </c>
      <c r="W27" s="37" t="s">
        <v>741</v>
      </c>
      <c r="X27" s="37"/>
      <c r="Y27" s="37"/>
      <c r="Z27" s="41"/>
      <c r="AA27" s="41"/>
      <c r="AB27" s="41"/>
      <c r="AC27" s="41"/>
      <c r="AD27" s="41"/>
      <c r="AE27" s="41"/>
    </row>
    <row r="28" spans="1:31">
      <c r="A28" s="34" t="s">
        <v>742</v>
      </c>
      <c r="B28" s="34" t="s">
        <v>736</v>
      </c>
      <c r="C28" s="38">
        <v>-0.162042385309</v>
      </c>
      <c r="D28" s="34">
        <v>0.554624497593</v>
      </c>
      <c r="E28" s="34">
        <v>0.6959820463</v>
      </c>
      <c r="F28" s="34" t="s">
        <v>56</v>
      </c>
      <c r="G28" s="36">
        <v>-1.58503834</v>
      </c>
      <c r="H28" s="35">
        <v>3.41e-7</v>
      </c>
      <c r="I28" s="35">
        <v>6.63e-6</v>
      </c>
      <c r="J28" s="34" t="s">
        <v>55</v>
      </c>
      <c r="K28" s="36">
        <v>-0.584447024</v>
      </c>
      <c r="L28" s="37">
        <v>0.504850435</v>
      </c>
      <c r="M28" s="37">
        <v>0.787143219</v>
      </c>
      <c r="N28" s="37" t="s">
        <v>56</v>
      </c>
      <c r="O28" s="37" t="s">
        <v>743</v>
      </c>
      <c r="P28" s="37" t="s">
        <v>738</v>
      </c>
      <c r="Q28" s="37" t="s">
        <v>729</v>
      </c>
      <c r="R28" s="37" t="s">
        <v>730</v>
      </c>
      <c r="S28" s="37" t="s">
        <v>606</v>
      </c>
      <c r="T28" s="37" t="s">
        <v>739</v>
      </c>
      <c r="U28" s="37" t="s">
        <v>740</v>
      </c>
      <c r="V28" s="37" t="s">
        <v>733</v>
      </c>
      <c r="W28" s="37" t="s">
        <v>741</v>
      </c>
      <c r="X28" s="37"/>
      <c r="Y28" s="37"/>
      <c r="Z28" s="41"/>
      <c r="AA28" s="41"/>
      <c r="AB28" s="41"/>
      <c r="AC28" s="41"/>
      <c r="AD28" s="41"/>
      <c r="AE28" s="41"/>
    </row>
    <row r="29" spans="1:31">
      <c r="A29" s="34" t="s">
        <v>744</v>
      </c>
      <c r="B29" s="34" t="s">
        <v>745</v>
      </c>
      <c r="C29" s="38">
        <v>-3.15389303294</v>
      </c>
      <c r="D29" s="34">
        <v>0.00647833257719</v>
      </c>
      <c r="E29" s="34">
        <v>0.0194773149132</v>
      </c>
      <c r="F29" s="34" t="s">
        <v>55</v>
      </c>
      <c r="G29" s="36">
        <v>-0.678822061</v>
      </c>
      <c r="H29" s="34">
        <v>0.392360057</v>
      </c>
      <c r="I29" s="34">
        <v>0.673872267</v>
      </c>
      <c r="J29" s="34" t="s">
        <v>56</v>
      </c>
      <c r="K29" s="36">
        <v>-1.184120337</v>
      </c>
      <c r="L29" s="37">
        <v>0.193947846</v>
      </c>
      <c r="M29" s="37">
        <v>0.496322729</v>
      </c>
      <c r="N29" s="37" t="s">
        <v>56</v>
      </c>
      <c r="O29" s="37" t="s">
        <v>746</v>
      </c>
      <c r="P29" s="37" t="s">
        <v>738</v>
      </c>
      <c r="Q29" s="37" t="s">
        <v>729</v>
      </c>
      <c r="R29" s="37" t="s">
        <v>730</v>
      </c>
      <c r="S29" s="37" t="s">
        <v>606</v>
      </c>
      <c r="T29" s="37" t="s">
        <v>739</v>
      </c>
      <c r="U29" s="37" t="s">
        <v>740</v>
      </c>
      <c r="V29" s="37" t="s">
        <v>733</v>
      </c>
      <c r="W29" s="37" t="s">
        <v>734</v>
      </c>
      <c r="X29" s="37"/>
      <c r="Y29" s="37"/>
      <c r="Z29" s="41"/>
      <c r="AA29" s="41"/>
      <c r="AB29" s="41"/>
      <c r="AC29" s="41"/>
      <c r="AD29" s="41"/>
      <c r="AE29" s="41"/>
    </row>
    <row r="30" spans="1:31">
      <c r="A30" s="34" t="s">
        <v>747</v>
      </c>
      <c r="B30" s="34" t="s">
        <v>748</v>
      </c>
      <c r="C30" s="38">
        <v>0.927771292598</v>
      </c>
      <c r="D30" s="34">
        <v>0.475795137</v>
      </c>
      <c r="E30" s="34">
        <v>0.767576118</v>
      </c>
      <c r="F30" s="34" t="s">
        <v>56</v>
      </c>
      <c r="G30" s="36">
        <v>1.783260336</v>
      </c>
      <c r="H30" s="34">
        <v>0.13920272</v>
      </c>
      <c r="I30" s="34">
        <v>0.371475787</v>
      </c>
      <c r="J30" s="34" t="s">
        <v>56</v>
      </c>
      <c r="K30" s="40">
        <v>3.99721647518</v>
      </c>
      <c r="L30" s="39">
        <v>2.95061567461e-8</v>
      </c>
      <c r="M30" s="39">
        <v>2.32619361999e-7</v>
      </c>
      <c r="N30" s="37" t="s">
        <v>55</v>
      </c>
      <c r="O30" s="37" t="s">
        <v>749</v>
      </c>
      <c r="P30" s="37" t="s">
        <v>738</v>
      </c>
      <c r="Q30" s="37" t="s">
        <v>729</v>
      </c>
      <c r="R30" s="37" t="s">
        <v>730</v>
      </c>
      <c r="S30" s="37" t="s">
        <v>606</v>
      </c>
      <c r="T30" s="37" t="s">
        <v>750</v>
      </c>
      <c r="U30" s="37" t="s">
        <v>751</v>
      </c>
      <c r="V30" s="37" t="s">
        <v>733</v>
      </c>
      <c r="W30" s="37" t="s">
        <v>752</v>
      </c>
      <c r="X30" s="37"/>
      <c r="Y30" s="37"/>
      <c r="Z30" s="41"/>
      <c r="AA30" s="41"/>
      <c r="AB30" s="41"/>
      <c r="AC30" s="41"/>
      <c r="AD30" s="41"/>
      <c r="AE30" s="41"/>
    </row>
    <row r="31" spans="1:31">
      <c r="A31" s="34" t="s">
        <v>753</v>
      </c>
      <c r="B31" s="34" t="s">
        <v>726</v>
      </c>
      <c r="C31" s="38">
        <v>-1.28804884535</v>
      </c>
      <c r="D31" s="35">
        <v>3.25583489574e-12</v>
      </c>
      <c r="E31" s="35">
        <v>3.97176952558e-11</v>
      </c>
      <c r="F31" s="34" t="s">
        <v>55</v>
      </c>
      <c r="G31" s="36">
        <v>-1.044179486</v>
      </c>
      <c r="H31" s="35">
        <v>9.03e-7</v>
      </c>
      <c r="I31" s="35">
        <v>1.6e-5</v>
      </c>
      <c r="J31" s="34" t="s">
        <v>55</v>
      </c>
      <c r="K31" s="36">
        <v>-0.96593857</v>
      </c>
      <c r="L31" s="39">
        <v>6.46e-5</v>
      </c>
      <c r="M31" s="37">
        <v>0.001070799</v>
      </c>
      <c r="N31" s="37" t="s">
        <v>56</v>
      </c>
      <c r="O31" s="37" t="s">
        <v>754</v>
      </c>
      <c r="P31" s="37" t="s">
        <v>755</v>
      </c>
      <c r="Q31" s="37" t="s">
        <v>729</v>
      </c>
      <c r="R31" s="37" t="s">
        <v>730</v>
      </c>
      <c r="S31" s="37" t="s">
        <v>606</v>
      </c>
      <c r="T31" s="37" t="s">
        <v>731</v>
      </c>
      <c r="U31" s="37" t="s">
        <v>732</v>
      </c>
      <c r="V31" s="37" t="s">
        <v>733</v>
      </c>
      <c r="W31" s="37" t="s">
        <v>734</v>
      </c>
      <c r="X31" s="37"/>
      <c r="Y31" s="37"/>
      <c r="Z31" s="41"/>
      <c r="AA31" s="41"/>
      <c r="AB31" s="41"/>
      <c r="AC31" s="41"/>
      <c r="AD31" s="41"/>
      <c r="AE31" s="41"/>
    </row>
    <row r="32" spans="1:31">
      <c r="A32" s="34" t="s">
        <v>756</v>
      </c>
      <c r="B32" s="34" t="s">
        <v>748</v>
      </c>
      <c r="C32" s="38">
        <v>-2.09744440533</v>
      </c>
      <c r="D32" s="34">
        <v>0.0143660561631</v>
      </c>
      <c r="E32" s="34">
        <v>0.0388211421325</v>
      </c>
      <c r="F32" s="34" t="s">
        <v>55</v>
      </c>
      <c r="G32" s="36">
        <v>-1.657879242</v>
      </c>
      <c r="H32" s="34">
        <v>0.001219463</v>
      </c>
      <c r="I32" s="34">
        <v>0.009609349</v>
      </c>
      <c r="J32" s="34" t="s">
        <v>55</v>
      </c>
      <c r="K32" s="40">
        <v>-1.22194811098</v>
      </c>
      <c r="L32" s="37">
        <v>0.000133284</v>
      </c>
      <c r="M32" s="37">
        <v>0.002024369</v>
      </c>
      <c r="N32" s="37" t="s">
        <v>55</v>
      </c>
      <c r="O32" s="37" t="s">
        <v>757</v>
      </c>
      <c r="P32" s="37" t="s">
        <v>738</v>
      </c>
      <c r="Q32" s="37" t="s">
        <v>729</v>
      </c>
      <c r="R32" s="37" t="s">
        <v>730</v>
      </c>
      <c r="S32" s="37" t="s">
        <v>606</v>
      </c>
      <c r="T32" s="37" t="s">
        <v>750</v>
      </c>
      <c r="U32" s="37" t="s">
        <v>751</v>
      </c>
      <c r="V32" s="37" t="s">
        <v>733</v>
      </c>
      <c r="W32" s="37" t="s">
        <v>752</v>
      </c>
      <c r="X32" s="37"/>
      <c r="Y32" s="37"/>
      <c r="Z32" s="41"/>
      <c r="AA32" s="41"/>
      <c r="AB32" s="41"/>
      <c r="AC32" s="41"/>
      <c r="AD32" s="41"/>
      <c r="AE32" s="41"/>
    </row>
    <row r="33" spans="1:31">
      <c r="A33" s="34" t="s">
        <v>758</v>
      </c>
      <c r="B33" s="34" t="s">
        <v>736</v>
      </c>
      <c r="C33" s="38">
        <v>1.8497945307</v>
      </c>
      <c r="D33" s="34">
        <v>0.000233939865663</v>
      </c>
      <c r="E33" s="34">
        <v>0.000994408286504</v>
      </c>
      <c r="F33" s="34" t="s">
        <v>55</v>
      </c>
      <c r="G33" s="36">
        <v>0.907527932</v>
      </c>
      <c r="H33" s="34">
        <v>0.141204634</v>
      </c>
      <c r="I33" s="34">
        <v>0.374526037</v>
      </c>
      <c r="J33" s="34" t="s">
        <v>56</v>
      </c>
      <c r="K33" s="36">
        <v>-0.222062351</v>
      </c>
      <c r="L33" s="37">
        <v>0.748616829</v>
      </c>
      <c r="M33" s="37">
        <v>0.914703773</v>
      </c>
      <c r="N33" s="37" t="s">
        <v>56</v>
      </c>
      <c r="O33" s="37" t="s">
        <v>759</v>
      </c>
      <c r="P33" s="37" t="s">
        <v>738</v>
      </c>
      <c r="Q33" s="37" t="s">
        <v>729</v>
      </c>
      <c r="R33" s="37" t="s">
        <v>730</v>
      </c>
      <c r="S33" s="37" t="s">
        <v>606</v>
      </c>
      <c r="T33" s="37" t="s">
        <v>739</v>
      </c>
      <c r="U33" s="37" t="s">
        <v>740</v>
      </c>
      <c r="V33" s="37" t="s">
        <v>733</v>
      </c>
      <c r="W33" s="37" t="s">
        <v>741</v>
      </c>
      <c r="X33" s="37"/>
      <c r="Y33" s="37"/>
      <c r="Z33" s="41"/>
      <c r="AA33" s="41"/>
      <c r="AB33" s="41"/>
      <c r="AC33" s="41"/>
      <c r="AD33" s="41"/>
      <c r="AE33" s="41"/>
    </row>
    <row r="34" spans="1:31">
      <c r="A34" s="34" t="s">
        <v>25</v>
      </c>
      <c r="B34" s="34" t="s">
        <v>726</v>
      </c>
      <c r="C34" s="38">
        <v>-2.37464007975</v>
      </c>
      <c r="D34" s="35">
        <v>4.12706012538e-48</v>
      </c>
      <c r="E34" s="35">
        <v>3.36105151046e-46</v>
      </c>
      <c r="F34" s="34" t="s">
        <v>55</v>
      </c>
      <c r="G34" s="36">
        <v>-2.050519279</v>
      </c>
      <c r="H34" s="35">
        <v>1.82e-32</v>
      </c>
      <c r="I34" s="35">
        <v>4.02e-30</v>
      </c>
      <c r="J34" s="34" t="s">
        <v>55</v>
      </c>
      <c r="K34" s="36">
        <v>-1.881512081</v>
      </c>
      <c r="L34" s="39">
        <v>7.39e-22</v>
      </c>
      <c r="M34" s="39">
        <v>1.47e-19</v>
      </c>
      <c r="N34" s="37" t="s">
        <v>55</v>
      </c>
      <c r="O34" s="37" t="s">
        <v>760</v>
      </c>
      <c r="P34" s="37" t="s">
        <v>755</v>
      </c>
      <c r="Q34" s="37" t="s">
        <v>729</v>
      </c>
      <c r="R34" s="37" t="s">
        <v>730</v>
      </c>
      <c r="S34" s="37" t="s">
        <v>606</v>
      </c>
      <c r="T34" s="37" t="s">
        <v>761</v>
      </c>
      <c r="U34" s="37" t="s">
        <v>762</v>
      </c>
      <c r="V34" s="37" t="s">
        <v>733</v>
      </c>
      <c r="W34" s="37" t="s">
        <v>734</v>
      </c>
      <c r="X34" s="37"/>
      <c r="Y34" s="37"/>
      <c r="Z34" s="41"/>
      <c r="AA34" s="41"/>
      <c r="AB34" s="41"/>
      <c r="AC34" s="41"/>
      <c r="AD34" s="41"/>
      <c r="AE34" s="41"/>
    </row>
    <row r="35" spans="1:31">
      <c r="A35" s="34" t="s">
        <v>763</v>
      </c>
      <c r="B35" s="34" t="s">
        <v>736</v>
      </c>
      <c r="C35" s="38">
        <v>-4.4145203719</v>
      </c>
      <c r="D35" s="34">
        <v>0.00226208324411</v>
      </c>
      <c r="E35" s="34">
        <v>0.00769954117257</v>
      </c>
      <c r="F35" s="34" t="s">
        <v>55</v>
      </c>
      <c r="G35" s="36">
        <v>-1.697114482</v>
      </c>
      <c r="H35" s="34">
        <v>0.06881229</v>
      </c>
      <c r="I35" s="34">
        <v>0.230448505</v>
      </c>
      <c r="J35" s="34" t="s">
        <v>56</v>
      </c>
      <c r="K35" s="36">
        <v>-0.639095114</v>
      </c>
      <c r="L35" s="37">
        <v>0.47430424</v>
      </c>
      <c r="M35" s="37">
        <v>0.766462411</v>
      </c>
      <c r="N35" s="37" t="s">
        <v>56</v>
      </c>
      <c r="O35" s="37" t="s">
        <v>764</v>
      </c>
      <c r="P35" s="37" t="s">
        <v>738</v>
      </c>
      <c r="Q35" s="37" t="s">
        <v>729</v>
      </c>
      <c r="R35" s="37" t="s">
        <v>730</v>
      </c>
      <c r="S35" s="37" t="s">
        <v>606</v>
      </c>
      <c r="T35" s="37" t="s">
        <v>765</v>
      </c>
      <c r="U35" s="37" t="s">
        <v>766</v>
      </c>
      <c r="V35" s="37" t="s">
        <v>733</v>
      </c>
      <c r="W35" s="37" t="s">
        <v>734</v>
      </c>
      <c r="X35" s="37"/>
      <c r="Y35" s="37"/>
      <c r="Z35" s="41"/>
      <c r="AA35" s="41"/>
      <c r="AB35" s="41"/>
      <c r="AC35" s="41"/>
      <c r="AD35" s="41"/>
      <c r="AE35" s="41"/>
    </row>
    <row r="36" spans="1:31">
      <c r="A36" s="34" t="s">
        <v>767</v>
      </c>
      <c r="B36" s="34" t="s">
        <v>736</v>
      </c>
      <c r="C36" s="38">
        <v>-3.43010035121</v>
      </c>
      <c r="D36" s="34">
        <v>0.0177060097385</v>
      </c>
      <c r="E36" s="34">
        <v>0.0464446817534</v>
      </c>
      <c r="F36" s="34" t="s">
        <v>55</v>
      </c>
      <c r="G36" s="36">
        <v>-1.334221443</v>
      </c>
      <c r="H36" s="34">
        <v>0.228781508</v>
      </c>
      <c r="I36" s="34">
        <v>0.501531572</v>
      </c>
      <c r="J36" s="34" t="s">
        <v>56</v>
      </c>
      <c r="K36" s="36">
        <v>-0.769041296</v>
      </c>
      <c r="L36" s="37">
        <v>0.520666372</v>
      </c>
      <c r="M36" s="37">
        <v>0.797371047</v>
      </c>
      <c r="N36" s="37" t="s">
        <v>56</v>
      </c>
      <c r="O36" s="37" t="s">
        <v>768</v>
      </c>
      <c r="P36" s="37" t="s">
        <v>738</v>
      </c>
      <c r="Q36" s="37" t="s">
        <v>729</v>
      </c>
      <c r="R36" s="37" t="s">
        <v>730</v>
      </c>
      <c r="S36" s="37" t="s">
        <v>606</v>
      </c>
      <c r="T36" s="37" t="s">
        <v>765</v>
      </c>
      <c r="U36" s="37" t="s">
        <v>769</v>
      </c>
      <c r="V36" s="37" t="s">
        <v>733</v>
      </c>
      <c r="W36" s="37" t="s">
        <v>734</v>
      </c>
      <c r="X36" s="37"/>
      <c r="Y36" s="37"/>
      <c r="Z36" s="41"/>
      <c r="AA36" s="41"/>
      <c r="AB36" s="41"/>
      <c r="AC36" s="41"/>
      <c r="AD36" s="41"/>
      <c r="AE36" s="41"/>
    </row>
    <row r="37" spans="1:31">
      <c r="A37" s="34" t="s">
        <v>770</v>
      </c>
      <c r="B37" s="34" t="s">
        <v>771</v>
      </c>
      <c r="C37" s="38">
        <v>1.19304041321</v>
      </c>
      <c r="D37" s="37">
        <v>0.196614713</v>
      </c>
      <c r="E37" s="37">
        <v>0.499779112</v>
      </c>
      <c r="F37" s="34" t="s">
        <v>56</v>
      </c>
      <c r="G37" s="36">
        <v>0.419175946</v>
      </c>
      <c r="H37" s="34">
        <v>0.166433996</v>
      </c>
      <c r="I37" s="34">
        <v>0.416105735</v>
      </c>
      <c r="J37" s="34" t="s">
        <v>56</v>
      </c>
      <c r="K37" s="40">
        <v>2.33192958211</v>
      </c>
      <c r="L37" s="39">
        <v>1.83750730186e-19</v>
      </c>
      <c r="M37" s="39">
        <v>3.94505498498e-18</v>
      </c>
      <c r="N37" s="37" t="s">
        <v>55</v>
      </c>
      <c r="O37" s="37" t="s">
        <v>772</v>
      </c>
      <c r="P37" s="37" t="s">
        <v>738</v>
      </c>
      <c r="Q37" s="37" t="s">
        <v>729</v>
      </c>
      <c r="R37" s="37" t="s">
        <v>730</v>
      </c>
      <c r="S37" s="37" t="s">
        <v>606</v>
      </c>
      <c r="T37" s="37" t="s">
        <v>739</v>
      </c>
      <c r="U37" s="37" t="s">
        <v>773</v>
      </c>
      <c r="V37" s="37" t="s">
        <v>733</v>
      </c>
      <c r="W37" s="37" t="s">
        <v>741</v>
      </c>
      <c r="X37" s="37"/>
      <c r="Y37" s="37"/>
      <c r="Z37" s="41"/>
      <c r="AA37" s="41"/>
      <c r="AB37" s="41"/>
      <c r="AC37" s="41"/>
      <c r="AD37" s="41"/>
      <c r="AE37" s="41"/>
    </row>
    <row r="38" spans="1:25">
      <c r="A38" s="34" t="s">
        <v>774</v>
      </c>
      <c r="B38" s="34" t="s">
        <v>775</v>
      </c>
      <c r="C38" s="34">
        <v>-1.43174545791</v>
      </c>
      <c r="D38" s="35">
        <v>4.58725294847e-9</v>
      </c>
      <c r="E38" s="35">
        <v>4.01693522405e-8</v>
      </c>
      <c r="F38" s="34" t="s">
        <v>55</v>
      </c>
      <c r="G38" s="36">
        <v>-1.083477992</v>
      </c>
      <c r="H38" s="35">
        <v>2.69e-6</v>
      </c>
      <c r="I38" s="35">
        <v>4.3e-5</v>
      </c>
      <c r="J38" s="34" t="s">
        <v>55</v>
      </c>
      <c r="K38" s="36">
        <v>1.494751751</v>
      </c>
      <c r="L38" s="35">
        <v>1.66e-6</v>
      </c>
      <c r="M38" s="35">
        <v>4.17e-5</v>
      </c>
      <c r="N38" s="34" t="s">
        <v>55</v>
      </c>
      <c r="O38" s="34" t="s">
        <v>776</v>
      </c>
      <c r="P38" s="34" t="s">
        <v>777</v>
      </c>
      <c r="Q38" s="34" t="s">
        <v>778</v>
      </c>
      <c r="R38" s="34" t="s">
        <v>779</v>
      </c>
      <c r="S38" s="34" t="s">
        <v>606</v>
      </c>
      <c r="T38" s="34" t="s">
        <v>780</v>
      </c>
      <c r="U38" s="34" t="s">
        <v>781</v>
      </c>
      <c r="V38" s="34" t="s">
        <v>782</v>
      </c>
      <c r="W38" s="34" t="s">
        <v>783</v>
      </c>
      <c r="X38" s="34"/>
      <c r="Y38" s="34"/>
    </row>
    <row r="39" spans="1:25">
      <c r="A39" s="34" t="s">
        <v>784</v>
      </c>
      <c r="B39" s="34" t="s">
        <v>785</v>
      </c>
      <c r="C39" s="34">
        <v>-5.8295300069</v>
      </c>
      <c r="D39" s="34">
        <v>0.000493320743006</v>
      </c>
      <c r="E39" s="34">
        <v>0.00195685009359</v>
      </c>
      <c r="F39" s="34" t="s">
        <v>55</v>
      </c>
      <c r="G39" s="36">
        <v>-0.974952275</v>
      </c>
      <c r="H39" s="34">
        <v>0.170604842</v>
      </c>
      <c r="I39" s="34">
        <v>0.422010343</v>
      </c>
      <c r="J39" s="34" t="s">
        <v>56</v>
      </c>
      <c r="K39" s="36">
        <v>1.261105955</v>
      </c>
      <c r="L39" s="35">
        <v>2.64675163731e-7</v>
      </c>
      <c r="M39" s="35">
        <v>7.96878033373e-6</v>
      </c>
      <c r="N39" s="34" t="s">
        <v>55</v>
      </c>
      <c r="O39" s="34" t="s">
        <v>786</v>
      </c>
      <c r="P39" s="34" t="s">
        <v>777</v>
      </c>
      <c r="Q39" s="34" t="s">
        <v>778</v>
      </c>
      <c r="R39" s="34" t="s">
        <v>779</v>
      </c>
      <c r="S39" s="34" t="s">
        <v>606</v>
      </c>
      <c r="T39" s="34" t="s">
        <v>787</v>
      </c>
      <c r="U39" s="34" t="s">
        <v>788</v>
      </c>
      <c r="V39" s="34" t="s">
        <v>782</v>
      </c>
      <c r="W39" s="34" t="s">
        <v>789</v>
      </c>
      <c r="X39" s="34"/>
      <c r="Y39" s="34"/>
    </row>
    <row r="40" spans="1:25">
      <c r="A40" s="34" t="s">
        <v>790</v>
      </c>
      <c r="B40" s="34" t="s">
        <v>775</v>
      </c>
      <c r="C40" s="34">
        <v>-2.02847784265</v>
      </c>
      <c r="D40" s="35">
        <v>1.78127374829e-10</v>
      </c>
      <c r="E40" s="35">
        <v>1.84076936995e-9</v>
      </c>
      <c r="F40" s="34" t="s">
        <v>55</v>
      </c>
      <c r="G40" s="36">
        <v>-0.38420147</v>
      </c>
      <c r="H40" s="34">
        <v>0.164857348</v>
      </c>
      <c r="I40" s="34">
        <v>0.413564906</v>
      </c>
      <c r="J40" s="34" t="s">
        <v>56</v>
      </c>
      <c r="K40" s="36">
        <v>-0.401972786</v>
      </c>
      <c r="L40" s="34">
        <v>0.163903822</v>
      </c>
      <c r="M40" s="34">
        <v>0.452543486</v>
      </c>
      <c r="N40" s="34" t="s">
        <v>56</v>
      </c>
      <c r="O40" s="34" t="s">
        <v>791</v>
      </c>
      <c r="P40" s="34" t="s">
        <v>777</v>
      </c>
      <c r="Q40" s="34" t="s">
        <v>778</v>
      </c>
      <c r="R40" s="34" t="s">
        <v>779</v>
      </c>
      <c r="S40" s="34" t="s">
        <v>606</v>
      </c>
      <c r="T40" s="34" t="s">
        <v>792</v>
      </c>
      <c r="U40" s="34" t="s">
        <v>793</v>
      </c>
      <c r="V40" s="34" t="s">
        <v>782</v>
      </c>
      <c r="W40" s="34" t="s">
        <v>794</v>
      </c>
      <c r="X40" s="34"/>
      <c r="Y40" s="34"/>
    </row>
    <row r="41" spans="1:25">
      <c r="A41" s="34" t="s">
        <v>795</v>
      </c>
      <c r="B41" s="34" t="s">
        <v>775</v>
      </c>
      <c r="C41" s="34">
        <v>-1.10283113267</v>
      </c>
      <c r="D41" s="35">
        <v>2.31637924774e-5</v>
      </c>
      <c r="E41" s="34">
        <v>0.000118684377116</v>
      </c>
      <c r="F41" s="34" t="s">
        <v>55</v>
      </c>
      <c r="G41" s="36">
        <v>0.357759827</v>
      </c>
      <c r="H41" s="34">
        <v>0.128023049</v>
      </c>
      <c r="I41" s="34">
        <v>0.352164501</v>
      </c>
      <c r="J41" s="34" t="s">
        <v>56</v>
      </c>
      <c r="K41" s="36">
        <v>-0.271442678</v>
      </c>
      <c r="L41" s="34">
        <v>0.308485184</v>
      </c>
      <c r="M41" s="34">
        <v>0.630413604</v>
      </c>
      <c r="N41" s="34" t="s">
        <v>56</v>
      </c>
      <c r="O41" s="34" t="s">
        <v>796</v>
      </c>
      <c r="P41" s="34" t="s">
        <v>777</v>
      </c>
      <c r="Q41" s="34" t="s">
        <v>778</v>
      </c>
      <c r="R41" s="34" t="s">
        <v>779</v>
      </c>
      <c r="S41" s="34" t="s">
        <v>606</v>
      </c>
      <c r="T41" s="34"/>
      <c r="U41" s="34"/>
      <c r="V41" s="34" t="s">
        <v>782</v>
      </c>
      <c r="W41" s="34" t="s">
        <v>797</v>
      </c>
      <c r="X41" s="34"/>
      <c r="Y41" s="34"/>
    </row>
    <row r="42" spans="1:25">
      <c r="A42" s="34" t="s">
        <v>798</v>
      </c>
      <c r="B42" s="34" t="s">
        <v>775</v>
      </c>
      <c r="C42" s="34">
        <v>-0.008877731</v>
      </c>
      <c r="D42" s="34">
        <v>0.980930907</v>
      </c>
      <c r="E42" s="34">
        <v>0.994316801</v>
      </c>
      <c r="F42" s="34" t="s">
        <v>56</v>
      </c>
      <c r="G42" s="36">
        <v>0.458844892</v>
      </c>
      <c r="H42" s="34">
        <v>0.171759235</v>
      </c>
      <c r="I42" s="34">
        <v>0.423764346</v>
      </c>
      <c r="J42" s="34" t="s">
        <v>56</v>
      </c>
      <c r="K42" s="36">
        <v>1.18118602738</v>
      </c>
      <c r="L42" s="34">
        <v>0.000105624086614</v>
      </c>
      <c r="M42" s="34">
        <v>0.000480860756175</v>
      </c>
      <c r="N42" s="34" t="s">
        <v>55</v>
      </c>
      <c r="O42" s="34" t="s">
        <v>799</v>
      </c>
      <c r="P42" s="34" t="s">
        <v>777</v>
      </c>
      <c r="Q42" s="34" t="s">
        <v>778</v>
      </c>
      <c r="R42" s="34" t="s">
        <v>779</v>
      </c>
      <c r="S42" s="34" t="s">
        <v>606</v>
      </c>
      <c r="T42" s="34" t="s">
        <v>800</v>
      </c>
      <c r="U42" s="34" t="s">
        <v>801</v>
      </c>
      <c r="V42" s="34" t="s">
        <v>782</v>
      </c>
      <c r="W42" s="34" t="s">
        <v>797</v>
      </c>
      <c r="X42" s="34"/>
      <c r="Y42" s="34"/>
    </row>
    <row r="43" spans="1:25">
      <c r="A43" s="34" t="s">
        <v>802</v>
      </c>
      <c r="B43" s="34" t="s">
        <v>775</v>
      </c>
      <c r="C43" s="34">
        <v>0.180604807</v>
      </c>
      <c r="D43" s="34">
        <v>0.502525577</v>
      </c>
      <c r="E43" s="34">
        <v>0.785397031</v>
      </c>
      <c r="F43" s="34" t="s">
        <v>56</v>
      </c>
      <c r="G43" s="36">
        <v>-0.215702522</v>
      </c>
      <c r="H43" s="34">
        <v>0.410263263</v>
      </c>
      <c r="I43" s="34">
        <v>0.688763882</v>
      </c>
      <c r="J43" s="34" t="s">
        <v>56</v>
      </c>
      <c r="K43" s="36">
        <v>1.31654766844</v>
      </c>
      <c r="L43" s="35">
        <v>2.48870234221e-10</v>
      </c>
      <c r="M43" s="35">
        <v>2.52782550822e-9</v>
      </c>
      <c r="N43" s="34" t="s">
        <v>55</v>
      </c>
      <c r="O43" s="34" t="s">
        <v>803</v>
      </c>
      <c r="P43" s="34" t="s">
        <v>777</v>
      </c>
      <c r="Q43" s="34" t="s">
        <v>778</v>
      </c>
      <c r="R43" s="34" t="s">
        <v>779</v>
      </c>
      <c r="S43" s="34" t="s">
        <v>606</v>
      </c>
      <c r="T43" s="34" t="s">
        <v>804</v>
      </c>
      <c r="U43" s="34" t="s">
        <v>805</v>
      </c>
      <c r="V43" s="34" t="s">
        <v>782</v>
      </c>
      <c r="W43" s="34" t="s">
        <v>806</v>
      </c>
      <c r="X43" s="34"/>
      <c r="Y43" s="34"/>
    </row>
    <row r="44" spans="1:25">
      <c r="A44" s="37" t="s">
        <v>807</v>
      </c>
      <c r="B44" s="34" t="s">
        <v>775</v>
      </c>
      <c r="C44" s="34">
        <v>-8.5664591172</v>
      </c>
      <c r="D44" s="35">
        <v>5.04600709606e-8</v>
      </c>
      <c r="E44" s="35">
        <v>3.85642975155e-7</v>
      </c>
      <c r="F44" s="34" t="s">
        <v>55</v>
      </c>
      <c r="G44" s="36">
        <v>-4.156417591</v>
      </c>
      <c r="H44" s="34">
        <v>0.047420036</v>
      </c>
      <c r="I44" s="34">
        <v>0.176946291</v>
      </c>
      <c r="J44" s="34" t="s">
        <v>56</v>
      </c>
      <c r="K44" s="36">
        <v>-3.04578763</v>
      </c>
      <c r="L44" s="35">
        <v>5.14e-5</v>
      </c>
      <c r="M44" s="34">
        <v>0.000875477</v>
      </c>
      <c r="N44" s="34" t="s">
        <v>55</v>
      </c>
      <c r="O44" s="34" t="s">
        <v>808</v>
      </c>
      <c r="P44" s="34" t="s">
        <v>777</v>
      </c>
      <c r="Q44" s="34" t="s">
        <v>778</v>
      </c>
      <c r="R44" s="34" t="s">
        <v>779</v>
      </c>
      <c r="S44" s="34" t="s">
        <v>606</v>
      </c>
      <c r="T44" s="34" t="s">
        <v>809</v>
      </c>
      <c r="U44" s="34" t="s">
        <v>810</v>
      </c>
      <c r="V44" s="34" t="s">
        <v>782</v>
      </c>
      <c r="W44" s="34" t="s">
        <v>783</v>
      </c>
      <c r="X44" s="34"/>
      <c r="Y44" s="34"/>
    </row>
    <row r="45" spans="1:25">
      <c r="A45" s="34" t="s">
        <v>811</v>
      </c>
      <c r="B45" s="34" t="s">
        <v>775</v>
      </c>
      <c r="C45" s="34">
        <v>1.36256672453</v>
      </c>
      <c r="D45" s="35">
        <v>6.85218292988e-5</v>
      </c>
      <c r="E45" s="34">
        <v>0.000323155447317</v>
      </c>
      <c r="F45" s="34" t="s">
        <v>55</v>
      </c>
      <c r="G45" s="36">
        <v>0.307216448</v>
      </c>
      <c r="H45" s="34">
        <v>0.428510103</v>
      </c>
      <c r="I45" s="34">
        <v>0.7024862</v>
      </c>
      <c r="J45" s="34" t="s">
        <v>56</v>
      </c>
      <c r="K45" s="36">
        <v>-0.022291102</v>
      </c>
      <c r="L45" s="34">
        <v>0.958869891</v>
      </c>
      <c r="M45" s="34">
        <v>0.989039255</v>
      </c>
      <c r="N45" s="34" t="s">
        <v>56</v>
      </c>
      <c r="O45" s="34" t="s">
        <v>812</v>
      </c>
      <c r="P45" s="34" t="s">
        <v>777</v>
      </c>
      <c r="Q45" s="34" t="s">
        <v>778</v>
      </c>
      <c r="R45" s="34" t="s">
        <v>779</v>
      </c>
      <c r="S45" s="34" t="s">
        <v>606</v>
      </c>
      <c r="T45" s="34" t="s">
        <v>813</v>
      </c>
      <c r="U45" s="34" t="s">
        <v>814</v>
      </c>
      <c r="V45" s="34" t="s">
        <v>782</v>
      </c>
      <c r="W45" s="34" t="s">
        <v>815</v>
      </c>
      <c r="X45" s="34"/>
      <c r="Y45" s="34"/>
    </row>
    <row r="46" spans="1:25">
      <c r="A46" s="34" t="s">
        <v>816</v>
      </c>
      <c r="B46" s="34" t="s">
        <v>775</v>
      </c>
      <c r="C46" s="34">
        <v>-2.75041959962</v>
      </c>
      <c r="D46" s="34">
        <v>0.0013658543647</v>
      </c>
      <c r="E46" s="34">
        <v>0.00492135264277</v>
      </c>
      <c r="F46" s="34" t="s">
        <v>55</v>
      </c>
      <c r="G46" s="36">
        <v>-0.385451595</v>
      </c>
      <c r="H46" s="34">
        <v>0.549751886</v>
      </c>
      <c r="I46" s="34">
        <v>0.792326079</v>
      </c>
      <c r="J46" s="34" t="s">
        <v>56</v>
      </c>
      <c r="K46" s="36">
        <v>0.137656507</v>
      </c>
      <c r="L46" s="34">
        <v>0.818770921</v>
      </c>
      <c r="M46" s="34">
        <v>0.940717573</v>
      </c>
      <c r="N46" s="34" t="s">
        <v>56</v>
      </c>
      <c r="O46" s="34" t="s">
        <v>817</v>
      </c>
      <c r="P46" s="34" t="s">
        <v>777</v>
      </c>
      <c r="Q46" s="34" t="s">
        <v>778</v>
      </c>
      <c r="R46" s="34" t="s">
        <v>779</v>
      </c>
      <c r="S46" s="34" t="s">
        <v>606</v>
      </c>
      <c r="T46" s="34" t="s">
        <v>818</v>
      </c>
      <c r="U46" s="34" t="s">
        <v>819</v>
      </c>
      <c r="V46" s="34" t="s">
        <v>782</v>
      </c>
      <c r="W46" s="34" t="s">
        <v>794</v>
      </c>
      <c r="X46" s="34"/>
      <c r="Y46" s="34"/>
    </row>
    <row r="47" spans="1:25">
      <c r="A47" s="34" t="s">
        <v>820</v>
      </c>
      <c r="B47" s="34" t="s">
        <v>775</v>
      </c>
      <c r="C47" s="34">
        <v>-0.726297932824</v>
      </c>
      <c r="D47" s="34">
        <v>0.0492751091567</v>
      </c>
      <c r="E47" s="34">
        <v>0.109898490309</v>
      </c>
      <c r="F47" s="34" t="s">
        <v>56</v>
      </c>
      <c r="G47" s="36">
        <v>-0.721562673</v>
      </c>
      <c r="H47" s="34">
        <v>0.044697211</v>
      </c>
      <c r="I47" s="34">
        <v>0.169683628</v>
      </c>
      <c r="J47" s="34" t="s">
        <v>56</v>
      </c>
      <c r="K47" s="36">
        <v>-1.054290642</v>
      </c>
      <c r="L47" s="34">
        <v>0.005683617</v>
      </c>
      <c r="M47" s="34">
        <v>0.045392335</v>
      </c>
      <c r="N47" s="34" t="s">
        <v>55</v>
      </c>
      <c r="O47" s="34" t="s">
        <v>821</v>
      </c>
      <c r="P47" s="34" t="s">
        <v>777</v>
      </c>
      <c r="Q47" s="34" t="s">
        <v>778</v>
      </c>
      <c r="R47" s="34" t="s">
        <v>779</v>
      </c>
      <c r="S47" s="34" t="s">
        <v>606</v>
      </c>
      <c r="T47" s="34" t="s">
        <v>800</v>
      </c>
      <c r="U47" s="34" t="s">
        <v>801</v>
      </c>
      <c r="V47" s="34" t="s">
        <v>782</v>
      </c>
      <c r="W47" s="34" t="s">
        <v>797</v>
      </c>
      <c r="X47" s="34"/>
      <c r="Y47" s="34"/>
    </row>
    <row r="48" spans="1:25">
      <c r="A48" s="34" t="s">
        <v>822</v>
      </c>
      <c r="B48" s="34" t="s">
        <v>775</v>
      </c>
      <c r="C48" s="34">
        <v>-1.31553577624</v>
      </c>
      <c r="D48" s="34">
        <v>0.00535136642511</v>
      </c>
      <c r="E48" s="34">
        <v>0.0164983347812</v>
      </c>
      <c r="F48" s="34" t="s">
        <v>55</v>
      </c>
      <c r="G48" s="36">
        <v>0.975377618</v>
      </c>
      <c r="H48" s="34">
        <v>0.007696229</v>
      </c>
      <c r="I48" s="34">
        <v>0.044208133</v>
      </c>
      <c r="J48" s="34" t="s">
        <v>56</v>
      </c>
      <c r="K48" s="36">
        <v>0.33198858</v>
      </c>
      <c r="L48" s="34">
        <v>0.393281875</v>
      </c>
      <c r="M48" s="34">
        <v>0.706307304</v>
      </c>
      <c r="N48" s="34" t="s">
        <v>56</v>
      </c>
      <c r="O48" s="34" t="s">
        <v>823</v>
      </c>
      <c r="P48" s="34" t="s">
        <v>777</v>
      </c>
      <c r="Q48" s="34" t="s">
        <v>778</v>
      </c>
      <c r="R48" s="34" t="s">
        <v>779</v>
      </c>
      <c r="S48" s="34" t="s">
        <v>606</v>
      </c>
      <c r="T48" s="34" t="s">
        <v>824</v>
      </c>
      <c r="U48" s="34" t="s">
        <v>825</v>
      </c>
      <c r="V48" s="34" t="s">
        <v>782</v>
      </c>
      <c r="W48" s="34" t="s">
        <v>826</v>
      </c>
      <c r="X48" s="34"/>
      <c r="Y48" s="34"/>
    </row>
    <row r="49" spans="1:25">
      <c r="A49" s="34" t="s">
        <v>827</v>
      </c>
      <c r="B49" s="34" t="s">
        <v>775</v>
      </c>
      <c r="C49" s="34">
        <v>-4.65665777881</v>
      </c>
      <c r="D49" s="35">
        <v>8.46640809195e-25</v>
      </c>
      <c r="E49" s="35">
        <v>2.48081502918e-23</v>
      </c>
      <c r="F49" s="34" t="s">
        <v>55</v>
      </c>
      <c r="G49" s="36">
        <v>1.370293176</v>
      </c>
      <c r="H49" s="35">
        <v>2.24e-5</v>
      </c>
      <c r="I49" s="34">
        <v>0.000289312</v>
      </c>
      <c r="J49" s="34" t="s">
        <v>55</v>
      </c>
      <c r="K49" s="36">
        <v>1.341083295</v>
      </c>
      <c r="L49" s="34">
        <v>0.001305538</v>
      </c>
      <c r="M49" s="34">
        <v>0.0139089</v>
      </c>
      <c r="N49" s="34" t="s">
        <v>55</v>
      </c>
      <c r="O49" s="34" t="s">
        <v>828</v>
      </c>
      <c r="P49" s="34" t="s">
        <v>777</v>
      </c>
      <c r="Q49" s="34" t="s">
        <v>778</v>
      </c>
      <c r="R49" s="34" t="s">
        <v>779</v>
      </c>
      <c r="S49" s="34" t="s">
        <v>606</v>
      </c>
      <c r="T49" s="34" t="s">
        <v>780</v>
      </c>
      <c r="U49" s="34" t="s">
        <v>781</v>
      </c>
      <c r="V49" s="34" t="s">
        <v>782</v>
      </c>
      <c r="W49" s="34" t="s">
        <v>783</v>
      </c>
      <c r="X49" s="34"/>
      <c r="Y49" s="34"/>
    </row>
    <row r="50" spans="1:25">
      <c r="A50" s="34" t="s">
        <v>829</v>
      </c>
      <c r="B50" s="34" t="s">
        <v>830</v>
      </c>
      <c r="C50" s="34">
        <v>-5.46131726577</v>
      </c>
      <c r="D50" s="34">
        <v>0.0138141663064</v>
      </c>
      <c r="E50" s="34">
        <v>0.037527920192</v>
      </c>
      <c r="F50" s="34" t="s">
        <v>55</v>
      </c>
      <c r="G50" s="36">
        <v>-5.775686282</v>
      </c>
      <c r="H50" s="34">
        <v>0.007385588</v>
      </c>
      <c r="I50" s="34">
        <v>0.042735847</v>
      </c>
      <c r="J50" s="34" t="s">
        <v>55</v>
      </c>
      <c r="K50" s="36">
        <v>-5.746655823</v>
      </c>
      <c r="L50" s="34">
        <v>0.00750956</v>
      </c>
      <c r="M50" s="34">
        <v>0.056221072</v>
      </c>
      <c r="N50" s="34" t="s">
        <v>56</v>
      </c>
      <c r="O50" s="34" t="s">
        <v>831</v>
      </c>
      <c r="P50" s="34" t="s">
        <v>777</v>
      </c>
      <c r="Q50" s="34" t="s">
        <v>778</v>
      </c>
      <c r="R50" s="34" t="s">
        <v>779</v>
      </c>
      <c r="S50" s="34" t="s">
        <v>606</v>
      </c>
      <c r="T50" s="34" t="s">
        <v>809</v>
      </c>
      <c r="U50" s="34" t="s">
        <v>810</v>
      </c>
      <c r="V50" s="34" t="s">
        <v>782</v>
      </c>
      <c r="W50" s="34"/>
      <c r="X50" s="34"/>
      <c r="Y50" s="34"/>
    </row>
    <row r="51" spans="1:25">
      <c r="A51" s="34" t="s">
        <v>832</v>
      </c>
      <c r="B51" s="34" t="s">
        <v>775</v>
      </c>
      <c r="C51" s="34">
        <v>1.18615309448</v>
      </c>
      <c r="D51" s="34">
        <v>0.0140165210632</v>
      </c>
      <c r="E51" s="34">
        <v>0.0379944923792</v>
      </c>
      <c r="F51" s="34" t="s">
        <v>55</v>
      </c>
      <c r="G51" s="36">
        <v>0.280476958</v>
      </c>
      <c r="H51" s="34">
        <v>0.614222883</v>
      </c>
      <c r="I51" s="34">
        <v>0.832812509</v>
      </c>
      <c r="J51" s="34" t="s">
        <v>56</v>
      </c>
      <c r="K51" s="36">
        <v>0.287708361</v>
      </c>
      <c r="L51" s="34">
        <v>0.601722095</v>
      </c>
      <c r="M51" s="34">
        <v>0.84363475</v>
      </c>
      <c r="N51" s="34" t="s">
        <v>56</v>
      </c>
      <c r="O51" s="34" t="s">
        <v>833</v>
      </c>
      <c r="P51" s="34" t="s">
        <v>777</v>
      </c>
      <c r="Q51" s="34" t="s">
        <v>778</v>
      </c>
      <c r="R51" s="34" t="s">
        <v>779</v>
      </c>
      <c r="S51" s="34" t="s">
        <v>606</v>
      </c>
      <c r="T51" s="34" t="s">
        <v>834</v>
      </c>
      <c r="U51" s="34" t="s">
        <v>835</v>
      </c>
      <c r="V51" s="34" t="s">
        <v>782</v>
      </c>
      <c r="W51" s="34" t="s">
        <v>815</v>
      </c>
      <c r="X51" s="34"/>
      <c r="Y51" s="34"/>
    </row>
    <row r="52" spans="1:25">
      <c r="A52" s="34" t="s">
        <v>836</v>
      </c>
      <c r="B52" s="34" t="s">
        <v>775</v>
      </c>
      <c r="C52" s="34">
        <v>-2.01025009136</v>
      </c>
      <c r="D52" s="35">
        <v>7.54267829743e-5</v>
      </c>
      <c r="E52" s="34">
        <v>0.000353114714279</v>
      </c>
      <c r="F52" s="34" t="s">
        <v>55</v>
      </c>
      <c r="G52" s="36">
        <v>-0.943905875</v>
      </c>
      <c r="H52" s="34">
        <v>0.029864913</v>
      </c>
      <c r="I52" s="34">
        <v>0.12642176</v>
      </c>
      <c r="J52" s="34" t="s">
        <v>56</v>
      </c>
      <c r="K52" s="36">
        <v>-2.05569639</v>
      </c>
      <c r="L52" s="35">
        <v>3.06e-5</v>
      </c>
      <c r="M52" s="34">
        <v>0.000552261</v>
      </c>
      <c r="N52" s="34" t="s">
        <v>55</v>
      </c>
      <c r="O52" s="34" t="s">
        <v>837</v>
      </c>
      <c r="P52" s="34" t="s">
        <v>777</v>
      </c>
      <c r="Q52" s="34" t="s">
        <v>778</v>
      </c>
      <c r="R52" s="34" t="s">
        <v>779</v>
      </c>
      <c r="S52" s="34" t="s">
        <v>606</v>
      </c>
      <c r="T52" s="34" t="s">
        <v>813</v>
      </c>
      <c r="U52" s="34" t="s">
        <v>814</v>
      </c>
      <c r="V52" s="34" t="s">
        <v>782</v>
      </c>
      <c r="W52" s="34" t="s">
        <v>806</v>
      </c>
      <c r="X52" s="34"/>
      <c r="Y52" s="34"/>
    </row>
    <row r="53" spans="1:27">
      <c r="A53" s="34" t="s">
        <v>838</v>
      </c>
      <c r="B53" s="34" t="s">
        <v>775</v>
      </c>
      <c r="C53" s="34">
        <v>-1.39561930408</v>
      </c>
      <c r="D53" s="35">
        <v>3.16683161741e-10</v>
      </c>
      <c r="E53" s="35">
        <v>3.16636783928e-9</v>
      </c>
      <c r="F53" s="34" t="s">
        <v>55</v>
      </c>
      <c r="G53" s="36">
        <v>2.191079085</v>
      </c>
      <c r="H53" s="35">
        <v>2.37e-15</v>
      </c>
      <c r="I53" s="35">
        <v>1.38e-13</v>
      </c>
      <c r="J53" s="34" t="s">
        <v>55</v>
      </c>
      <c r="K53" s="36">
        <v>1.858228369</v>
      </c>
      <c r="L53" s="39">
        <v>1.2e-10</v>
      </c>
      <c r="M53" s="39">
        <v>6.43e-9</v>
      </c>
      <c r="N53" s="37" t="s">
        <v>55</v>
      </c>
      <c r="O53" s="37" t="s">
        <v>839</v>
      </c>
      <c r="P53" s="37" t="s">
        <v>777</v>
      </c>
      <c r="Q53" s="37" t="s">
        <v>778</v>
      </c>
      <c r="R53" s="37" t="s">
        <v>779</v>
      </c>
      <c r="S53" s="37" t="s">
        <v>606</v>
      </c>
      <c r="T53" s="37" t="s">
        <v>818</v>
      </c>
      <c r="U53" s="37" t="s">
        <v>819</v>
      </c>
      <c r="V53" s="37" t="s">
        <v>782</v>
      </c>
      <c r="W53" s="37" t="s">
        <v>797</v>
      </c>
      <c r="X53" s="37"/>
      <c r="Y53" s="37"/>
      <c r="Z53" s="41"/>
      <c r="AA53" s="41"/>
    </row>
    <row r="54" spans="1:23">
      <c r="A54" s="34" t="s">
        <v>840</v>
      </c>
      <c r="B54" s="34" t="s">
        <v>841</v>
      </c>
      <c r="C54" s="34">
        <v>-2.37640131376</v>
      </c>
      <c r="D54" s="35">
        <v>1.95903919867e-8</v>
      </c>
      <c r="E54" s="35">
        <v>1.58409162523e-7</v>
      </c>
      <c r="F54" s="34" t="s">
        <v>55</v>
      </c>
      <c r="G54" s="36">
        <v>-2.020894472</v>
      </c>
      <c r="H54" s="35">
        <v>9.7e-7</v>
      </c>
      <c r="I54" s="35">
        <v>1.71e-5</v>
      </c>
      <c r="J54" s="34" t="s">
        <v>55</v>
      </c>
      <c r="K54" s="36">
        <v>-1.5975949</v>
      </c>
      <c r="L54" s="35">
        <v>2.98e-5</v>
      </c>
      <c r="M54" s="34">
        <v>0.000540671</v>
      </c>
      <c r="N54" s="34" t="s">
        <v>55</v>
      </c>
      <c r="O54" s="34" t="s">
        <v>842</v>
      </c>
      <c r="P54" s="34" t="s">
        <v>843</v>
      </c>
      <c r="Q54" s="34" t="s">
        <v>844</v>
      </c>
      <c r="R54" s="34" t="s">
        <v>845</v>
      </c>
      <c r="S54" s="34"/>
      <c r="T54" s="34" t="s">
        <v>846</v>
      </c>
      <c r="U54" s="34" t="s">
        <v>847</v>
      </c>
      <c r="V54" s="34" t="s">
        <v>848</v>
      </c>
      <c r="W54" s="34" t="s">
        <v>849</v>
      </c>
    </row>
    <row r="55" spans="1:23">
      <c r="A55" s="34" t="s">
        <v>850</v>
      </c>
      <c r="B55" s="34" t="s">
        <v>841</v>
      </c>
      <c r="C55" s="38">
        <v>-4.77119292282</v>
      </c>
      <c r="D55" s="35">
        <v>2.40704756449e-5</v>
      </c>
      <c r="E55" s="34">
        <v>0.000123052909562</v>
      </c>
      <c r="F55" s="34" t="s">
        <v>55</v>
      </c>
      <c r="G55" s="36">
        <v>2.549406009</v>
      </c>
      <c r="H55" s="34">
        <v>0.117452155</v>
      </c>
      <c r="I55" s="34">
        <v>0.332803228</v>
      </c>
      <c r="J55" s="34" t="s">
        <v>56</v>
      </c>
      <c r="K55" s="36">
        <v>2.240459056</v>
      </c>
      <c r="L55" s="35">
        <v>1.8e-20</v>
      </c>
      <c r="M55" s="35">
        <v>1.61e-18</v>
      </c>
      <c r="N55" s="34" t="s">
        <v>55</v>
      </c>
      <c r="O55" s="34" t="s">
        <v>851</v>
      </c>
      <c r="P55" s="34" t="s">
        <v>843</v>
      </c>
      <c r="Q55" s="34" t="s">
        <v>844</v>
      </c>
      <c r="R55" s="34" t="s">
        <v>845</v>
      </c>
      <c r="S55" s="34"/>
      <c r="T55" s="34" t="s">
        <v>852</v>
      </c>
      <c r="U55" s="34" t="s">
        <v>853</v>
      </c>
      <c r="V55" s="34" t="s">
        <v>848</v>
      </c>
      <c r="W55" s="34" t="s">
        <v>849</v>
      </c>
    </row>
    <row r="56" spans="1:23">
      <c r="A56" s="34" t="s">
        <v>854</v>
      </c>
      <c r="B56" s="34" t="s">
        <v>841</v>
      </c>
      <c r="C56" s="38">
        <v>-4.05171192553</v>
      </c>
      <c r="D56" s="34">
        <v>0.00129416910859</v>
      </c>
      <c r="E56" s="34">
        <v>0.00468780116405</v>
      </c>
      <c r="F56" s="34" t="s">
        <v>55</v>
      </c>
      <c r="G56" s="36">
        <v>1.250458775</v>
      </c>
      <c r="H56" s="34">
        <v>0.549869594</v>
      </c>
      <c r="I56" s="34">
        <v>0.79242246</v>
      </c>
      <c r="J56" s="34" t="s">
        <v>56</v>
      </c>
      <c r="K56" s="36">
        <v>2.31840093</v>
      </c>
      <c r="L56" s="34">
        <v>0.000488826</v>
      </c>
      <c r="M56" s="34">
        <v>0.004389043</v>
      </c>
      <c r="N56" s="34" t="s">
        <v>55</v>
      </c>
      <c r="O56" s="34" t="s">
        <v>855</v>
      </c>
      <c r="P56" s="34" t="s">
        <v>856</v>
      </c>
      <c r="Q56" s="34" t="s">
        <v>844</v>
      </c>
      <c r="R56" s="34" t="s">
        <v>845</v>
      </c>
      <c r="S56" s="34"/>
      <c r="T56" s="34" t="s">
        <v>846</v>
      </c>
      <c r="U56" s="34" t="s">
        <v>847</v>
      </c>
      <c r="V56" s="34" t="s">
        <v>848</v>
      </c>
      <c r="W56" s="34" t="s">
        <v>849</v>
      </c>
    </row>
    <row r="57" spans="1:23">
      <c r="A57" s="34" t="s">
        <v>857</v>
      </c>
      <c r="B57" s="34" t="s">
        <v>858</v>
      </c>
      <c r="C57" s="34">
        <v>1.0106011989</v>
      </c>
      <c r="D57" s="35">
        <v>9.82548828669e-9</v>
      </c>
      <c r="E57" s="35">
        <v>8.2715023053e-8</v>
      </c>
      <c r="F57" s="34" t="s">
        <v>55</v>
      </c>
      <c r="G57" s="36">
        <v>-1.377505277</v>
      </c>
      <c r="H57" s="35">
        <v>5.05e-13</v>
      </c>
      <c r="I57" s="35">
        <v>2.29e-11</v>
      </c>
      <c r="J57" s="34" t="s">
        <v>55</v>
      </c>
      <c r="K57" s="36">
        <v>-1.308888498</v>
      </c>
      <c r="L57" s="35">
        <v>1.26e-8</v>
      </c>
      <c r="M57" s="35">
        <v>4.94e-7</v>
      </c>
      <c r="N57" s="34" t="s">
        <v>55</v>
      </c>
      <c r="O57" s="34" t="s">
        <v>859</v>
      </c>
      <c r="P57" s="34" t="s">
        <v>860</v>
      </c>
      <c r="Q57" s="34" t="s">
        <v>861</v>
      </c>
      <c r="R57" s="34" t="s">
        <v>862</v>
      </c>
      <c r="S57" s="34" t="s">
        <v>606</v>
      </c>
      <c r="T57" s="34" t="s">
        <v>739</v>
      </c>
      <c r="U57" s="34" t="s">
        <v>740</v>
      </c>
      <c r="V57" s="34" t="s">
        <v>733</v>
      </c>
      <c r="W57" s="34" t="s">
        <v>863</v>
      </c>
    </row>
    <row r="58" spans="1:23">
      <c r="A58" s="34" t="s">
        <v>864</v>
      </c>
      <c r="B58" s="34" t="s">
        <v>858</v>
      </c>
      <c r="C58" s="34">
        <v>-0.92486628568</v>
      </c>
      <c r="D58" s="35">
        <v>1.80613244758e-6</v>
      </c>
      <c r="E58" s="35">
        <v>1.10609073976e-5</v>
      </c>
      <c r="F58" s="34" t="s">
        <v>56</v>
      </c>
      <c r="G58" s="36">
        <v>-0.946589819</v>
      </c>
      <c r="H58" s="35">
        <v>3.17e-6</v>
      </c>
      <c r="I58" s="35">
        <v>5e-5</v>
      </c>
      <c r="J58" s="34" t="s">
        <v>56</v>
      </c>
      <c r="K58" s="36">
        <v>-1.189075212</v>
      </c>
      <c r="L58" s="35">
        <v>1.06e-7</v>
      </c>
      <c r="M58" s="35">
        <v>3.46e-6</v>
      </c>
      <c r="N58" s="34" t="s">
        <v>55</v>
      </c>
      <c r="O58" s="34" t="s">
        <v>865</v>
      </c>
      <c r="P58" s="34" t="s">
        <v>860</v>
      </c>
      <c r="Q58" s="34" t="s">
        <v>861</v>
      </c>
      <c r="R58" s="34" t="s">
        <v>862</v>
      </c>
      <c r="S58" s="34" t="s">
        <v>606</v>
      </c>
      <c r="T58" s="34" t="s">
        <v>739</v>
      </c>
      <c r="U58" s="34" t="s">
        <v>740</v>
      </c>
      <c r="V58" s="34" t="s">
        <v>733</v>
      </c>
      <c r="W58" s="34" t="s">
        <v>863</v>
      </c>
    </row>
    <row r="59" spans="1:23">
      <c r="A59" s="34" t="s">
        <v>866</v>
      </c>
      <c r="B59" s="34" t="s">
        <v>858</v>
      </c>
      <c r="C59" s="34">
        <v>-0.441308608136</v>
      </c>
      <c r="D59" s="34">
        <v>0.0106119734143</v>
      </c>
      <c r="E59" s="34">
        <v>0.0298768988964</v>
      </c>
      <c r="F59" s="34" t="s">
        <v>56</v>
      </c>
      <c r="G59" s="36">
        <v>-1.137689536</v>
      </c>
      <c r="H59" s="35">
        <v>1.21e-9</v>
      </c>
      <c r="I59" s="35">
        <v>3.47e-8</v>
      </c>
      <c r="J59" s="34" t="s">
        <v>55</v>
      </c>
      <c r="K59" s="36">
        <v>-0.981154381</v>
      </c>
      <c r="L59" s="34">
        <v>0.000666297</v>
      </c>
      <c r="M59" s="34">
        <v>0.007908611</v>
      </c>
      <c r="N59" s="34" t="s">
        <v>56</v>
      </c>
      <c r="O59" s="34" t="s">
        <v>867</v>
      </c>
      <c r="P59" s="34" t="s">
        <v>860</v>
      </c>
      <c r="Q59" s="34" t="s">
        <v>861</v>
      </c>
      <c r="R59" s="34" t="s">
        <v>862</v>
      </c>
      <c r="S59" s="34" t="s">
        <v>606</v>
      </c>
      <c r="T59" s="34" t="s">
        <v>739</v>
      </c>
      <c r="U59" s="34" t="s">
        <v>740</v>
      </c>
      <c r="V59" s="34" t="s">
        <v>733</v>
      </c>
      <c r="W59" s="34" t="s">
        <v>863</v>
      </c>
    </row>
    <row r="60" spans="1:24">
      <c r="A60" s="34" t="s">
        <v>868</v>
      </c>
      <c r="B60" s="34" t="s">
        <v>869</v>
      </c>
      <c r="C60" s="34">
        <v>2.70889450446</v>
      </c>
      <c r="D60" s="34">
        <v>0.00261945756162</v>
      </c>
      <c r="E60" s="34">
        <v>0.00876304283823</v>
      </c>
      <c r="F60" s="34" t="s">
        <v>55</v>
      </c>
      <c r="G60" s="36">
        <v>3.234945634</v>
      </c>
      <c r="H60" s="35">
        <v>2.31e-5</v>
      </c>
      <c r="I60" s="34">
        <v>0.000297196</v>
      </c>
      <c r="J60" s="34" t="s">
        <v>55</v>
      </c>
      <c r="K60" s="36">
        <v>1.507777637</v>
      </c>
      <c r="L60" s="34">
        <v>0.165593995</v>
      </c>
      <c r="M60" s="34">
        <v>0.454876784</v>
      </c>
      <c r="N60" s="34" t="s">
        <v>56</v>
      </c>
      <c r="O60" s="34" t="s">
        <v>870</v>
      </c>
      <c r="P60" s="34" t="s">
        <v>871</v>
      </c>
      <c r="Q60" s="34" t="s">
        <v>872</v>
      </c>
      <c r="R60" s="34" t="s">
        <v>873</v>
      </c>
      <c r="S60" s="34" t="s">
        <v>606</v>
      </c>
      <c r="T60" s="34" t="s">
        <v>874</v>
      </c>
      <c r="U60" s="34" t="s">
        <v>875</v>
      </c>
      <c r="V60" s="34" t="s">
        <v>876</v>
      </c>
      <c r="W60" s="34" t="s">
        <v>877</v>
      </c>
      <c r="X60" s="34"/>
    </row>
    <row r="61" spans="1:24">
      <c r="A61" s="34" t="s">
        <v>878</v>
      </c>
      <c r="B61" s="34" t="s">
        <v>879</v>
      </c>
      <c r="C61" s="34">
        <v>1.45507436247</v>
      </c>
      <c r="D61" s="34">
        <v>0.0420198404956</v>
      </c>
      <c r="E61" s="34">
        <v>0.0962588494609</v>
      </c>
      <c r="F61" s="34" t="s">
        <v>56</v>
      </c>
      <c r="G61" s="36">
        <v>1.745794727</v>
      </c>
      <c r="H61" s="34">
        <v>0.006769607</v>
      </c>
      <c r="I61" s="34">
        <v>0.040073235</v>
      </c>
      <c r="J61" s="34" t="s">
        <v>55</v>
      </c>
      <c r="K61" s="36">
        <v>1.874623069</v>
      </c>
      <c r="L61" s="34">
        <v>0.009480075</v>
      </c>
      <c r="M61" s="34">
        <v>0.067240791</v>
      </c>
      <c r="N61" s="34" t="s">
        <v>56</v>
      </c>
      <c r="O61" s="34" t="s">
        <v>880</v>
      </c>
      <c r="P61" s="34" t="s">
        <v>881</v>
      </c>
      <c r="Q61" s="34" t="s">
        <v>872</v>
      </c>
      <c r="R61" s="34" t="s">
        <v>873</v>
      </c>
      <c r="S61" s="34" t="s">
        <v>606</v>
      </c>
      <c r="T61" s="34" t="s">
        <v>882</v>
      </c>
      <c r="U61" s="34" t="s">
        <v>883</v>
      </c>
      <c r="V61" s="34" t="s">
        <v>884</v>
      </c>
      <c r="W61" s="34" t="s">
        <v>877</v>
      </c>
      <c r="X61" s="34"/>
    </row>
    <row r="62" spans="1:24">
      <c r="A62" s="34" t="s">
        <v>885</v>
      </c>
      <c r="B62" s="34" t="s">
        <v>869</v>
      </c>
      <c r="C62" s="34">
        <v>1.2696133399</v>
      </c>
      <c r="D62" s="35">
        <v>1.72984115694e-13</v>
      </c>
      <c r="E62" s="35">
        <v>2.36282804778e-12</v>
      </c>
      <c r="F62" s="34" t="s">
        <v>55</v>
      </c>
      <c r="G62" s="36">
        <v>0.042527619</v>
      </c>
      <c r="H62" s="34">
        <v>0.836967263</v>
      </c>
      <c r="I62" s="34">
        <v>0.941856443</v>
      </c>
      <c r="J62" s="34" t="s">
        <v>56</v>
      </c>
      <c r="K62" s="36">
        <v>0.223398406</v>
      </c>
      <c r="L62" s="34">
        <v>0.757826117</v>
      </c>
      <c r="M62" s="34">
        <v>0.918511496</v>
      </c>
      <c r="N62" s="34" t="s">
        <v>56</v>
      </c>
      <c r="O62" s="34" t="s">
        <v>886</v>
      </c>
      <c r="P62" s="34" t="s">
        <v>881</v>
      </c>
      <c r="Q62" s="34" t="s">
        <v>872</v>
      </c>
      <c r="R62" s="34" t="s">
        <v>873</v>
      </c>
      <c r="S62" s="34" t="s">
        <v>606</v>
      </c>
      <c r="T62" s="34" t="s">
        <v>887</v>
      </c>
      <c r="U62" s="34" t="s">
        <v>888</v>
      </c>
      <c r="V62" s="34" t="s">
        <v>884</v>
      </c>
      <c r="W62" s="34" t="s">
        <v>877</v>
      </c>
      <c r="X62" s="34"/>
    </row>
    <row r="63" spans="1:24">
      <c r="A63" s="34" t="s">
        <v>889</v>
      </c>
      <c r="B63" s="34" t="s">
        <v>869</v>
      </c>
      <c r="C63" s="34">
        <v>1.721271333</v>
      </c>
      <c r="D63" s="35">
        <v>1.86764537343e-30</v>
      </c>
      <c r="E63" s="35">
        <v>7.36344803438e-29</v>
      </c>
      <c r="F63" s="34" t="s">
        <v>55</v>
      </c>
      <c r="G63" s="36">
        <v>0.360207612</v>
      </c>
      <c r="H63" s="34">
        <v>0.040967669</v>
      </c>
      <c r="I63" s="34">
        <v>0.15930018</v>
      </c>
      <c r="J63" s="34" t="s">
        <v>56</v>
      </c>
      <c r="K63" s="36">
        <v>0.266723938</v>
      </c>
      <c r="L63" s="34">
        <v>0.702765591</v>
      </c>
      <c r="M63" s="34">
        <v>0.893559994</v>
      </c>
      <c r="N63" s="34" t="s">
        <v>56</v>
      </c>
      <c r="O63" s="34" t="s">
        <v>890</v>
      </c>
      <c r="P63" s="34" t="s">
        <v>881</v>
      </c>
      <c r="Q63" s="34" t="s">
        <v>872</v>
      </c>
      <c r="R63" s="34" t="s">
        <v>873</v>
      </c>
      <c r="S63" s="34" t="s">
        <v>606</v>
      </c>
      <c r="T63" s="34" t="s">
        <v>887</v>
      </c>
      <c r="U63" s="34" t="s">
        <v>888</v>
      </c>
      <c r="V63" s="34" t="s">
        <v>884</v>
      </c>
      <c r="W63" s="34" t="s">
        <v>877</v>
      </c>
      <c r="X63" s="34"/>
    </row>
    <row r="64" spans="1:24">
      <c r="A64" s="34" t="s">
        <v>891</v>
      </c>
      <c r="B64" s="34" t="s">
        <v>869</v>
      </c>
      <c r="C64" s="34">
        <v>1.56107005302</v>
      </c>
      <c r="D64" s="35">
        <v>8.47956319556e-8</v>
      </c>
      <c r="E64" s="35">
        <v>6.27450915359e-7</v>
      </c>
      <c r="F64" s="34" t="s">
        <v>55</v>
      </c>
      <c r="G64" s="36">
        <v>0.870710444</v>
      </c>
      <c r="H64" s="34">
        <v>0.008282234</v>
      </c>
      <c r="I64" s="34">
        <v>0.046744283</v>
      </c>
      <c r="J64" s="34" t="s">
        <v>56</v>
      </c>
      <c r="K64" s="36">
        <v>1.248116418</v>
      </c>
      <c r="L64" s="34">
        <v>0.192781692</v>
      </c>
      <c r="M64" s="34">
        <v>0.494697984</v>
      </c>
      <c r="N64" s="34" t="s">
        <v>56</v>
      </c>
      <c r="O64" s="34" t="s">
        <v>892</v>
      </c>
      <c r="P64" s="34" t="s">
        <v>881</v>
      </c>
      <c r="Q64" s="34" t="s">
        <v>872</v>
      </c>
      <c r="R64" s="34" t="s">
        <v>873</v>
      </c>
      <c r="S64" s="34" t="s">
        <v>606</v>
      </c>
      <c r="T64" s="34" t="s">
        <v>893</v>
      </c>
      <c r="U64" s="34" t="s">
        <v>894</v>
      </c>
      <c r="V64" s="34" t="s">
        <v>884</v>
      </c>
      <c r="W64" s="34" t="s">
        <v>895</v>
      </c>
      <c r="X64" s="34"/>
    </row>
    <row r="65" spans="1:24">
      <c r="A65" s="34" t="s">
        <v>896</v>
      </c>
      <c r="B65" s="34" t="s">
        <v>897</v>
      </c>
      <c r="C65" s="34">
        <v>0.76631489151</v>
      </c>
      <c r="D65" s="34">
        <v>0.0221772584335</v>
      </c>
      <c r="E65" s="34">
        <v>0.0562484808662</v>
      </c>
      <c r="F65" s="34" t="s">
        <v>56</v>
      </c>
      <c r="G65" s="36">
        <v>1.467722833</v>
      </c>
      <c r="H65" s="35">
        <v>4.34e-7</v>
      </c>
      <c r="I65" s="35">
        <v>8.28e-6</v>
      </c>
      <c r="J65" s="34" t="s">
        <v>55</v>
      </c>
      <c r="K65" s="36">
        <v>0.940220532</v>
      </c>
      <c r="L65" s="34">
        <v>0.015228126</v>
      </c>
      <c r="M65" s="34">
        <v>0.095322022</v>
      </c>
      <c r="N65" s="34" t="s">
        <v>56</v>
      </c>
      <c r="O65" s="34" t="s">
        <v>898</v>
      </c>
      <c r="P65" s="34"/>
      <c r="Q65" s="34" t="s">
        <v>872</v>
      </c>
      <c r="R65" s="34" t="s">
        <v>873</v>
      </c>
      <c r="S65" s="34" t="s">
        <v>606</v>
      </c>
      <c r="T65" s="34" t="s">
        <v>899</v>
      </c>
      <c r="U65" s="34" t="s">
        <v>900</v>
      </c>
      <c r="V65" s="34" t="s">
        <v>884</v>
      </c>
      <c r="W65" s="34" t="s">
        <v>901</v>
      </c>
      <c r="X65" s="34"/>
    </row>
    <row r="66" spans="1:24">
      <c r="A66" s="34" t="s">
        <v>902</v>
      </c>
      <c r="B66" s="34" t="s">
        <v>869</v>
      </c>
      <c r="C66" s="34">
        <v>-1.25926620106</v>
      </c>
      <c r="D66" s="34">
        <v>0.00132451161411</v>
      </c>
      <c r="E66" s="34">
        <v>0.00478585990654</v>
      </c>
      <c r="F66" s="34" t="s">
        <v>55</v>
      </c>
      <c r="G66" s="36">
        <v>-1.258366443</v>
      </c>
      <c r="H66" s="34">
        <v>0.00052974</v>
      </c>
      <c r="I66" s="34">
        <v>0.004700639</v>
      </c>
      <c r="J66" s="34" t="s">
        <v>55</v>
      </c>
      <c r="K66" s="36">
        <v>0.237481604</v>
      </c>
      <c r="L66" s="34">
        <v>0.817015416</v>
      </c>
      <c r="M66" s="34">
        <v>0.940013193</v>
      </c>
      <c r="N66" s="34" t="s">
        <v>56</v>
      </c>
      <c r="O66" s="34" t="s">
        <v>903</v>
      </c>
      <c r="P66" s="34" t="s">
        <v>881</v>
      </c>
      <c r="Q66" s="34" t="s">
        <v>872</v>
      </c>
      <c r="R66" s="34" t="s">
        <v>873</v>
      </c>
      <c r="S66" s="34" t="s">
        <v>606</v>
      </c>
      <c r="T66" s="34" t="s">
        <v>904</v>
      </c>
      <c r="U66" s="34" t="s">
        <v>905</v>
      </c>
      <c r="V66" s="34" t="s">
        <v>884</v>
      </c>
      <c r="W66" s="34" t="s">
        <v>877</v>
      </c>
      <c r="X66" s="34"/>
    </row>
    <row r="67" spans="1:34">
      <c r="A67" s="34" t="s">
        <v>906</v>
      </c>
      <c r="B67" s="34" t="s">
        <v>879</v>
      </c>
      <c r="C67" s="34">
        <v>-2.34112921095</v>
      </c>
      <c r="D67" s="35">
        <v>1.05626803031e-5</v>
      </c>
      <c r="E67" s="35">
        <v>5.74087350319e-5</v>
      </c>
      <c r="F67" s="34" t="s">
        <v>55</v>
      </c>
      <c r="G67" s="36">
        <v>-1.412407283</v>
      </c>
      <c r="H67" s="34">
        <v>0.002505651</v>
      </c>
      <c r="I67" s="34">
        <v>0.017665944</v>
      </c>
      <c r="J67" s="34" t="s">
        <v>55</v>
      </c>
      <c r="K67" s="36">
        <v>1.00666445</v>
      </c>
      <c r="L67" s="37">
        <v>0.49761599</v>
      </c>
      <c r="M67" s="37">
        <v>0.782728498</v>
      </c>
      <c r="N67" s="37" t="s">
        <v>56</v>
      </c>
      <c r="O67" s="37" t="s">
        <v>907</v>
      </c>
      <c r="P67" s="37" t="s">
        <v>881</v>
      </c>
      <c r="Q67" s="37" t="s">
        <v>872</v>
      </c>
      <c r="R67" s="37" t="s">
        <v>873</v>
      </c>
      <c r="S67" s="37" t="s">
        <v>606</v>
      </c>
      <c r="T67" s="37" t="s">
        <v>887</v>
      </c>
      <c r="U67" s="37" t="s">
        <v>888</v>
      </c>
      <c r="V67" s="37" t="s">
        <v>884</v>
      </c>
      <c r="W67" s="37" t="s">
        <v>908</v>
      </c>
      <c r="X67" s="37"/>
      <c r="Y67" s="41"/>
      <c r="Z67" s="41"/>
      <c r="AA67" s="41"/>
      <c r="AB67" s="41"/>
      <c r="AC67" s="41"/>
      <c r="AD67" s="41"/>
      <c r="AE67" s="41"/>
      <c r="AF67" s="41"/>
      <c r="AG67" s="41"/>
      <c r="AH67" s="41"/>
    </row>
    <row r="68" spans="1:34">
      <c r="A68" s="34" t="s">
        <v>909</v>
      </c>
      <c r="B68" s="34" t="s">
        <v>910</v>
      </c>
      <c r="C68" s="34">
        <v>-1.13196287942</v>
      </c>
      <c r="D68" s="35">
        <v>1.59838651402e-5</v>
      </c>
      <c r="E68" s="35">
        <v>8.41381459268e-5</v>
      </c>
      <c r="F68" s="34" t="s">
        <v>55</v>
      </c>
      <c r="G68" s="36">
        <v>-0.679986855</v>
      </c>
      <c r="H68" s="34">
        <v>0.006226847</v>
      </c>
      <c r="I68" s="34">
        <v>0.037434801</v>
      </c>
      <c r="J68" s="34" t="s">
        <v>56</v>
      </c>
      <c r="K68" s="36">
        <v>-0.25662792</v>
      </c>
      <c r="L68" s="37">
        <v>0.467040197</v>
      </c>
      <c r="M68" s="37">
        <v>0.761310142</v>
      </c>
      <c r="N68" s="37" t="s">
        <v>56</v>
      </c>
      <c r="O68" s="37" t="s">
        <v>911</v>
      </c>
      <c r="P68" s="37" t="s">
        <v>912</v>
      </c>
      <c r="Q68" s="37" t="s">
        <v>913</v>
      </c>
      <c r="R68" s="37" t="s">
        <v>914</v>
      </c>
      <c r="S68" s="37" t="s">
        <v>915</v>
      </c>
      <c r="T68" s="37" t="s">
        <v>916</v>
      </c>
      <c r="U68" s="37" t="s">
        <v>917</v>
      </c>
      <c r="V68" s="37" t="s">
        <v>918</v>
      </c>
      <c r="W68" s="37" t="s">
        <v>919</v>
      </c>
      <c r="X68" s="41"/>
      <c r="Y68" s="41"/>
      <c r="Z68" s="41"/>
      <c r="AA68" s="41"/>
      <c r="AB68" s="41"/>
      <c r="AC68" s="41"/>
      <c r="AD68" s="41"/>
      <c r="AE68" s="41"/>
      <c r="AF68" s="41"/>
      <c r="AG68" s="41"/>
      <c r="AH68" s="41"/>
    </row>
    <row r="69" spans="1:24">
      <c r="A69" s="34" t="s">
        <v>920</v>
      </c>
      <c r="B69" s="34" t="s">
        <v>921</v>
      </c>
      <c r="C69" s="34">
        <v>1.18483661096</v>
      </c>
      <c r="D69" s="35">
        <v>2.09260296795e-18</v>
      </c>
      <c r="E69" s="35">
        <v>4.18357188771e-17</v>
      </c>
      <c r="F69" s="34" t="s">
        <v>55</v>
      </c>
      <c r="G69" s="36">
        <v>-0.107271108</v>
      </c>
      <c r="H69" s="34">
        <v>0.498536745</v>
      </c>
      <c r="I69" s="34">
        <v>0.757177049</v>
      </c>
      <c r="J69" s="34" t="s">
        <v>56</v>
      </c>
      <c r="K69" s="36">
        <v>-0.505166225</v>
      </c>
      <c r="L69" s="34">
        <v>0.011737297</v>
      </c>
      <c r="M69" s="34">
        <v>0.07886112</v>
      </c>
      <c r="N69" s="34" t="s">
        <v>56</v>
      </c>
      <c r="O69" s="34" t="s">
        <v>922</v>
      </c>
      <c r="P69" s="34" t="s">
        <v>923</v>
      </c>
      <c r="Q69" s="34" t="s">
        <v>924</v>
      </c>
      <c r="R69" s="34" t="s">
        <v>925</v>
      </c>
      <c r="S69" s="34" t="s">
        <v>606</v>
      </c>
      <c r="T69" s="34" t="s">
        <v>926</v>
      </c>
      <c r="U69" s="34" t="s">
        <v>927</v>
      </c>
      <c r="V69" s="34" t="s">
        <v>928</v>
      </c>
      <c r="W69" s="34" t="s">
        <v>929</v>
      </c>
      <c r="X69" s="34"/>
    </row>
    <row r="70" spans="1:23">
      <c r="A70" s="34" t="s">
        <v>930</v>
      </c>
      <c r="B70" s="34" t="s">
        <v>931</v>
      </c>
      <c r="C70" s="34">
        <v>-3.11297094574</v>
      </c>
      <c r="D70" s="35">
        <v>1.9652237015e-15</v>
      </c>
      <c r="E70" s="35">
        <v>3.13121056819e-14</v>
      </c>
      <c r="F70" s="34" t="s">
        <v>55</v>
      </c>
      <c r="G70" s="36">
        <v>-1.63273565</v>
      </c>
      <c r="H70" s="35">
        <v>4.51e-7</v>
      </c>
      <c r="I70" s="35">
        <v>8.59e-6</v>
      </c>
      <c r="J70" s="34" t="s">
        <v>55</v>
      </c>
      <c r="K70" s="36">
        <v>-1.315643256</v>
      </c>
      <c r="L70" s="34">
        <v>0.00033352</v>
      </c>
      <c r="M70" s="34">
        <v>0.004394866</v>
      </c>
      <c r="N70" s="34" t="s">
        <v>55</v>
      </c>
      <c r="O70" s="34" t="s">
        <v>932</v>
      </c>
      <c r="P70" s="34" t="s">
        <v>933</v>
      </c>
      <c r="Q70" s="34" t="s">
        <v>934</v>
      </c>
      <c r="R70" s="34" t="s">
        <v>935</v>
      </c>
      <c r="S70" s="34" t="s">
        <v>936</v>
      </c>
      <c r="T70" s="34" t="s">
        <v>937</v>
      </c>
      <c r="U70" s="34" t="s">
        <v>938</v>
      </c>
      <c r="V70" s="34" t="s">
        <v>939</v>
      </c>
      <c r="W70" s="34" t="s">
        <v>940</v>
      </c>
    </row>
    <row r="71" spans="1:23">
      <c r="A71" s="34" t="s">
        <v>941</v>
      </c>
      <c r="B71" s="34" t="s">
        <v>931</v>
      </c>
      <c r="C71" s="34">
        <v>-7.49990116738</v>
      </c>
      <c r="D71" s="35">
        <v>1.30931452026e-69</v>
      </c>
      <c r="E71" s="35">
        <v>2.00129701522e-67</v>
      </c>
      <c r="F71" s="34" t="s">
        <v>55</v>
      </c>
      <c r="G71" s="36">
        <v>-5.058712936</v>
      </c>
      <c r="H71" s="35">
        <v>4.64e-15</v>
      </c>
      <c r="I71" s="35">
        <v>2.63e-13</v>
      </c>
      <c r="J71" s="34" t="s">
        <v>55</v>
      </c>
      <c r="K71" s="36">
        <v>-3.604990924</v>
      </c>
      <c r="L71" s="35">
        <v>3.67e-30</v>
      </c>
      <c r="M71" s="35">
        <v>1.32e-27</v>
      </c>
      <c r="N71" s="34" t="s">
        <v>55</v>
      </c>
      <c r="O71" s="34" t="s">
        <v>942</v>
      </c>
      <c r="P71" s="34" t="s">
        <v>943</v>
      </c>
      <c r="Q71" s="34" t="s">
        <v>934</v>
      </c>
      <c r="R71" s="34" t="s">
        <v>935</v>
      </c>
      <c r="S71" s="34" t="s">
        <v>936</v>
      </c>
      <c r="T71" s="34" t="s">
        <v>937</v>
      </c>
      <c r="U71" s="34" t="s">
        <v>938</v>
      </c>
      <c r="V71" s="34" t="s">
        <v>939</v>
      </c>
      <c r="W71" s="34" t="s">
        <v>944</v>
      </c>
    </row>
    <row r="72" spans="1:23">
      <c r="A72" s="34" t="s">
        <v>945</v>
      </c>
      <c r="B72" s="34" t="s">
        <v>931</v>
      </c>
      <c r="C72" s="34">
        <v>-3.02697470182</v>
      </c>
      <c r="D72" s="34">
        <v>0.000724333691834</v>
      </c>
      <c r="E72" s="34">
        <v>0.00278110463514</v>
      </c>
      <c r="F72" s="34" t="s">
        <v>55</v>
      </c>
      <c r="G72" s="36">
        <v>-1.901815525</v>
      </c>
      <c r="H72" s="34">
        <v>0.010061803</v>
      </c>
      <c r="I72" s="34">
        <v>0.054495657</v>
      </c>
      <c r="J72" s="34" t="s">
        <v>56</v>
      </c>
      <c r="K72" s="36">
        <v>-2.481351284</v>
      </c>
      <c r="L72" s="34">
        <v>0.000788634</v>
      </c>
      <c r="M72" s="34">
        <v>0.009106428</v>
      </c>
      <c r="N72" s="34" t="s">
        <v>55</v>
      </c>
      <c r="O72" s="34" t="s">
        <v>946</v>
      </c>
      <c r="P72" s="34" t="s">
        <v>947</v>
      </c>
      <c r="Q72" s="34" t="s">
        <v>934</v>
      </c>
      <c r="R72" s="34" t="s">
        <v>935</v>
      </c>
      <c r="S72" s="34" t="s">
        <v>936</v>
      </c>
      <c r="T72" s="34" t="s">
        <v>937</v>
      </c>
      <c r="U72" s="34" t="s">
        <v>938</v>
      </c>
      <c r="V72" s="34" t="s">
        <v>939</v>
      </c>
      <c r="W72" s="34" t="s">
        <v>940</v>
      </c>
    </row>
    <row r="73" spans="1:23">
      <c r="A73" s="34" t="s">
        <v>948</v>
      </c>
      <c r="B73" s="34" t="s">
        <v>949</v>
      </c>
      <c r="C73" s="34">
        <v>-3.98045960672</v>
      </c>
      <c r="D73" s="35">
        <v>4.05053440298e-48</v>
      </c>
      <c r="E73" s="35">
        <v>3.30530062318e-46</v>
      </c>
      <c r="F73" s="34" t="s">
        <v>55</v>
      </c>
      <c r="G73" s="36">
        <v>-2.44123769</v>
      </c>
      <c r="H73" s="35">
        <v>2.5e-25</v>
      </c>
      <c r="I73" s="35">
        <v>3.38e-23</v>
      </c>
      <c r="J73" s="34" t="s">
        <v>55</v>
      </c>
      <c r="K73" s="36">
        <v>-1.459478997</v>
      </c>
      <c r="L73" s="35">
        <v>2.32e-8</v>
      </c>
      <c r="M73" s="35">
        <v>8.63e-7</v>
      </c>
      <c r="N73" s="34" t="s">
        <v>55</v>
      </c>
      <c r="O73" s="34" t="s">
        <v>950</v>
      </c>
      <c r="P73" s="34" t="s">
        <v>951</v>
      </c>
      <c r="Q73" s="34"/>
      <c r="R73" s="34"/>
      <c r="S73" s="34"/>
      <c r="T73" s="34" t="s">
        <v>952</v>
      </c>
      <c r="U73" s="34" t="s">
        <v>953</v>
      </c>
      <c r="V73" s="34" t="s">
        <v>939</v>
      </c>
      <c r="W73" s="34" t="s">
        <v>954</v>
      </c>
    </row>
    <row r="74" spans="1:23">
      <c r="A74" s="34" t="s">
        <v>955</v>
      </c>
      <c r="B74" s="34" t="s">
        <v>956</v>
      </c>
      <c r="C74" s="34">
        <v>-5.98966100008</v>
      </c>
      <c r="D74" s="34">
        <v>0.00294983056731</v>
      </c>
      <c r="E74" s="34">
        <v>0.00974883899632</v>
      </c>
      <c r="F74" s="34" t="s">
        <v>55</v>
      </c>
      <c r="G74" s="36">
        <v>-1.269427072</v>
      </c>
      <c r="H74" s="34">
        <v>0.268164477</v>
      </c>
      <c r="I74" s="34">
        <v>0.549015275</v>
      </c>
      <c r="J74" s="34" t="s">
        <v>56</v>
      </c>
      <c r="K74" s="36">
        <v>-1.226025624</v>
      </c>
      <c r="L74" s="34">
        <v>0.287705022</v>
      </c>
      <c r="M74" s="34">
        <v>0.609575595</v>
      </c>
      <c r="N74" s="34" t="s">
        <v>56</v>
      </c>
      <c r="O74" s="34" t="s">
        <v>957</v>
      </c>
      <c r="P74" s="34" t="s">
        <v>958</v>
      </c>
      <c r="Q74" s="34" t="s">
        <v>934</v>
      </c>
      <c r="R74" s="34" t="s">
        <v>935</v>
      </c>
      <c r="S74" s="34" t="s">
        <v>936</v>
      </c>
      <c r="T74" s="34" t="s">
        <v>937</v>
      </c>
      <c r="U74" s="34" t="s">
        <v>938</v>
      </c>
      <c r="V74" s="34" t="s">
        <v>939</v>
      </c>
      <c r="W74" s="34" t="s">
        <v>959</v>
      </c>
    </row>
    <row r="75" spans="1:24">
      <c r="A75" s="34" t="s">
        <v>960</v>
      </c>
      <c r="B75" s="34" t="s">
        <v>961</v>
      </c>
      <c r="C75" s="34">
        <v>3.19293062867</v>
      </c>
      <c r="D75" s="35">
        <v>4.78710363465e-28</v>
      </c>
      <c r="E75" s="35">
        <v>1.67177249182e-26</v>
      </c>
      <c r="F75" s="34" t="s">
        <v>55</v>
      </c>
      <c r="G75" s="36">
        <v>2.21697486</v>
      </c>
      <c r="H75" s="35">
        <v>4.93e-12</v>
      </c>
      <c r="I75" s="35">
        <v>1.93e-10</v>
      </c>
      <c r="J75" s="34" t="s">
        <v>55</v>
      </c>
      <c r="K75" s="36">
        <v>2.49088055</v>
      </c>
      <c r="L75" s="35">
        <v>1.36e-12</v>
      </c>
      <c r="M75" s="35">
        <v>9.81e-11</v>
      </c>
      <c r="N75" s="34" t="s">
        <v>55</v>
      </c>
      <c r="O75" s="34" t="s">
        <v>962</v>
      </c>
      <c r="P75" s="34" t="s">
        <v>963</v>
      </c>
      <c r="Q75" s="34" t="s">
        <v>964</v>
      </c>
      <c r="R75" s="34" t="s">
        <v>965</v>
      </c>
      <c r="S75" s="34" t="s">
        <v>936</v>
      </c>
      <c r="T75" s="34" t="s">
        <v>937</v>
      </c>
      <c r="U75" s="34" t="s">
        <v>966</v>
      </c>
      <c r="V75" s="34" t="s">
        <v>939</v>
      </c>
      <c r="W75" s="34" t="s">
        <v>967</v>
      </c>
      <c r="X75" s="34"/>
    </row>
    <row r="76" spans="1:24">
      <c r="A76" s="34" t="s">
        <v>968</v>
      </c>
      <c r="B76" s="34" t="s">
        <v>969</v>
      </c>
      <c r="C76" s="34">
        <v>2.73725063639</v>
      </c>
      <c r="D76" s="35">
        <v>3.5710272539e-26</v>
      </c>
      <c r="E76" s="35">
        <v>1.11326910524e-24</v>
      </c>
      <c r="F76" s="34" t="s">
        <v>55</v>
      </c>
      <c r="G76" s="36">
        <v>1.168694873</v>
      </c>
      <c r="H76" s="34">
        <v>0.000419242</v>
      </c>
      <c r="I76" s="34">
        <v>0.003843407</v>
      </c>
      <c r="J76" s="34" t="s">
        <v>55</v>
      </c>
      <c r="K76" s="36">
        <v>0.669891579</v>
      </c>
      <c r="L76" s="34">
        <v>0.12201902</v>
      </c>
      <c r="M76" s="34">
        <v>0.379556501</v>
      </c>
      <c r="N76" s="34" t="s">
        <v>56</v>
      </c>
      <c r="O76" s="34" t="s">
        <v>970</v>
      </c>
      <c r="P76" s="34" t="s">
        <v>971</v>
      </c>
      <c r="Q76" s="34" t="s">
        <v>964</v>
      </c>
      <c r="R76" s="34" t="s">
        <v>965</v>
      </c>
      <c r="S76" s="34" t="s">
        <v>936</v>
      </c>
      <c r="T76" s="34" t="s">
        <v>937</v>
      </c>
      <c r="U76" s="34" t="s">
        <v>972</v>
      </c>
      <c r="V76" s="34" t="s">
        <v>939</v>
      </c>
      <c r="W76" s="34" t="s">
        <v>973</v>
      </c>
      <c r="X76" s="34"/>
    </row>
    <row r="77" spans="1:24">
      <c r="A77" s="34" t="s">
        <v>974</v>
      </c>
      <c r="B77" s="34" t="s">
        <v>961</v>
      </c>
      <c r="C77" s="34">
        <v>-6.18111785281</v>
      </c>
      <c r="D77" s="34">
        <v>0.00146215845495</v>
      </c>
      <c r="E77" s="34">
        <v>0.0052287960671</v>
      </c>
      <c r="F77" s="34" t="s">
        <v>55</v>
      </c>
      <c r="G77" s="36">
        <v>-0.878525104</v>
      </c>
      <c r="H77" s="34">
        <v>0.382707549</v>
      </c>
      <c r="I77" s="34">
        <v>0.665803617</v>
      </c>
      <c r="J77" s="34" t="s">
        <v>56</v>
      </c>
      <c r="K77" s="36">
        <v>-2.011090327</v>
      </c>
      <c r="L77" s="34">
        <v>0.084228972</v>
      </c>
      <c r="M77" s="34">
        <v>0.302608404</v>
      </c>
      <c r="N77" s="34" t="s">
        <v>56</v>
      </c>
      <c r="O77" s="34" t="s">
        <v>975</v>
      </c>
      <c r="P77" s="34" t="s">
        <v>976</v>
      </c>
      <c r="Q77" s="34" t="s">
        <v>964</v>
      </c>
      <c r="R77" s="34" t="s">
        <v>965</v>
      </c>
      <c r="S77" s="34" t="s">
        <v>936</v>
      </c>
      <c r="T77" s="34" t="s">
        <v>937</v>
      </c>
      <c r="U77" s="34" t="s">
        <v>938</v>
      </c>
      <c r="V77" s="34" t="s">
        <v>939</v>
      </c>
      <c r="W77" s="34" t="s">
        <v>967</v>
      </c>
      <c r="X77" s="34"/>
    </row>
    <row r="78" spans="1:24">
      <c r="A78" s="34" t="s">
        <v>977</v>
      </c>
      <c r="B78" s="34" t="s">
        <v>961</v>
      </c>
      <c r="C78" s="34">
        <v>1.50261091536</v>
      </c>
      <c r="D78" s="34">
        <v>0.00164299816598</v>
      </c>
      <c r="E78" s="34">
        <v>0.00579256191335</v>
      </c>
      <c r="F78" s="34" t="s">
        <v>55</v>
      </c>
      <c r="G78" s="36">
        <v>0.502696196</v>
      </c>
      <c r="H78" s="34">
        <v>0.354579495</v>
      </c>
      <c r="I78" s="34">
        <v>0.638908804</v>
      </c>
      <c r="J78" s="34" t="s">
        <v>56</v>
      </c>
      <c r="K78" s="36">
        <v>0.276994892</v>
      </c>
      <c r="L78" s="34">
        <v>0.65835216</v>
      </c>
      <c r="M78" s="34">
        <v>0.873059138</v>
      </c>
      <c r="N78" s="34" t="s">
        <v>56</v>
      </c>
      <c r="O78" s="34" t="s">
        <v>978</v>
      </c>
      <c r="P78" s="34" t="s">
        <v>963</v>
      </c>
      <c r="Q78" s="34" t="s">
        <v>964</v>
      </c>
      <c r="R78" s="34" t="s">
        <v>965</v>
      </c>
      <c r="S78" s="34" t="s">
        <v>936</v>
      </c>
      <c r="T78" s="34" t="s">
        <v>937</v>
      </c>
      <c r="U78" s="34" t="s">
        <v>938</v>
      </c>
      <c r="V78" s="34" t="s">
        <v>939</v>
      </c>
      <c r="W78" s="34" t="s">
        <v>967</v>
      </c>
      <c r="X78" s="34"/>
    </row>
    <row r="79" spans="1:24">
      <c r="A79" s="34" t="s">
        <v>979</v>
      </c>
      <c r="B79" s="34" t="s">
        <v>980</v>
      </c>
      <c r="C79" s="34">
        <v>2.35761946838</v>
      </c>
      <c r="D79" s="34">
        <v>0.000355869909112</v>
      </c>
      <c r="E79" s="34">
        <v>0.00145997545887</v>
      </c>
      <c r="F79" s="34" t="s">
        <v>55</v>
      </c>
      <c r="G79" s="36">
        <v>0.228247674</v>
      </c>
      <c r="H79" s="34">
        <v>0.812919716</v>
      </c>
      <c r="I79" s="34">
        <v>0.930731478</v>
      </c>
      <c r="J79" s="34" t="s">
        <v>56</v>
      </c>
      <c r="K79" s="36">
        <v>0.4582595</v>
      </c>
      <c r="L79" s="34">
        <v>0.618608586</v>
      </c>
      <c r="M79" s="34">
        <v>0.851914575</v>
      </c>
      <c r="N79" s="34" t="s">
        <v>56</v>
      </c>
      <c r="O79" s="34" t="s">
        <v>981</v>
      </c>
      <c r="P79" s="34" t="s">
        <v>976</v>
      </c>
      <c r="Q79" s="34" t="s">
        <v>964</v>
      </c>
      <c r="R79" s="34" t="s">
        <v>965</v>
      </c>
      <c r="S79" s="34" t="s">
        <v>936</v>
      </c>
      <c r="T79" s="34" t="s">
        <v>937</v>
      </c>
      <c r="U79" s="34" t="s">
        <v>938</v>
      </c>
      <c r="V79" s="34" t="s">
        <v>939</v>
      </c>
      <c r="W79" s="34" t="s">
        <v>967</v>
      </c>
      <c r="X79" s="34"/>
    </row>
    <row r="80" spans="1:24">
      <c r="A80" s="34" t="s">
        <v>982</v>
      </c>
      <c r="B80" s="34" t="s">
        <v>969</v>
      </c>
      <c r="C80" s="34">
        <v>2.80443775632</v>
      </c>
      <c r="D80" s="35">
        <v>1.2143903591e-18</v>
      </c>
      <c r="E80" s="35">
        <v>2.47987470939e-17</v>
      </c>
      <c r="F80" s="34" t="s">
        <v>55</v>
      </c>
      <c r="G80" s="36">
        <v>0.813919906</v>
      </c>
      <c r="H80" s="34">
        <v>0.051230919</v>
      </c>
      <c r="I80" s="34">
        <v>0.186657325</v>
      </c>
      <c r="J80" s="34" t="s">
        <v>56</v>
      </c>
      <c r="K80" s="36">
        <v>0.404545497</v>
      </c>
      <c r="L80" s="34">
        <v>0.402857997</v>
      </c>
      <c r="M80" s="34">
        <v>0.714292287</v>
      </c>
      <c r="N80" s="34" t="s">
        <v>56</v>
      </c>
      <c r="O80" s="34" t="s">
        <v>983</v>
      </c>
      <c r="P80" s="34" t="s">
        <v>971</v>
      </c>
      <c r="Q80" s="34" t="s">
        <v>964</v>
      </c>
      <c r="R80" s="34" t="s">
        <v>965</v>
      </c>
      <c r="S80" s="34" t="s">
        <v>936</v>
      </c>
      <c r="T80" s="34" t="s">
        <v>937</v>
      </c>
      <c r="U80" s="34" t="s">
        <v>938</v>
      </c>
      <c r="V80" s="34" t="s">
        <v>939</v>
      </c>
      <c r="W80" s="34" t="s">
        <v>973</v>
      </c>
      <c r="X80" s="34"/>
    </row>
    <row r="81" spans="1:24">
      <c r="A81" s="34" t="s">
        <v>984</v>
      </c>
      <c r="B81" s="34" t="s">
        <v>985</v>
      </c>
      <c r="C81" s="34">
        <v>4.08269011997</v>
      </c>
      <c r="D81" s="34">
        <v>0.00139440959618</v>
      </c>
      <c r="E81" s="34">
        <v>0.00501453732754</v>
      </c>
      <c r="F81" s="34" t="s">
        <v>55</v>
      </c>
      <c r="G81" s="36">
        <v>2.214925669</v>
      </c>
      <c r="H81" s="34">
        <v>0.205090015</v>
      </c>
      <c r="I81" s="34">
        <v>0.470202088</v>
      </c>
      <c r="J81" s="34" t="s">
        <v>56</v>
      </c>
      <c r="K81" s="36">
        <v>1.91496368</v>
      </c>
      <c r="L81" s="34">
        <v>0.299106443</v>
      </c>
      <c r="M81" s="34">
        <v>1</v>
      </c>
      <c r="N81" s="34" t="s">
        <v>56</v>
      </c>
      <c r="O81" s="34" t="s">
        <v>986</v>
      </c>
      <c r="P81" s="34" t="s">
        <v>987</v>
      </c>
      <c r="Q81" s="34" t="s">
        <v>964</v>
      </c>
      <c r="R81" s="34" t="s">
        <v>965</v>
      </c>
      <c r="S81" s="34" t="s">
        <v>936</v>
      </c>
      <c r="T81" s="34" t="s">
        <v>937</v>
      </c>
      <c r="U81" s="34" t="s">
        <v>972</v>
      </c>
      <c r="V81" s="34" t="s">
        <v>939</v>
      </c>
      <c r="W81" s="34" t="s">
        <v>988</v>
      </c>
      <c r="X81" s="34"/>
    </row>
    <row r="82" spans="1:34">
      <c r="A82" s="34" t="s">
        <v>989</v>
      </c>
      <c r="B82" s="34" t="s">
        <v>990</v>
      </c>
      <c r="C82" s="34">
        <v>-0.709185732862</v>
      </c>
      <c r="D82" s="34">
        <v>0.026094041073</v>
      </c>
      <c r="E82" s="34">
        <v>0.0645597812716</v>
      </c>
      <c r="F82" s="34" t="s">
        <v>56</v>
      </c>
      <c r="G82" s="36">
        <v>-1.172773348</v>
      </c>
      <c r="H82" s="34">
        <v>0.000859939</v>
      </c>
      <c r="I82" s="34">
        <v>0.00713509</v>
      </c>
      <c r="J82" s="34" t="s">
        <v>55</v>
      </c>
      <c r="K82" s="36">
        <v>-0.653599003</v>
      </c>
      <c r="L82" s="37">
        <v>0.062771768</v>
      </c>
      <c r="M82" s="37">
        <v>0.253041008</v>
      </c>
      <c r="N82" s="37" t="s">
        <v>56</v>
      </c>
      <c r="O82" s="37" t="s">
        <v>991</v>
      </c>
      <c r="P82" s="37" t="s">
        <v>963</v>
      </c>
      <c r="Q82" s="37" t="s">
        <v>964</v>
      </c>
      <c r="R82" s="37" t="s">
        <v>965</v>
      </c>
      <c r="S82" s="37" t="s">
        <v>936</v>
      </c>
      <c r="T82" s="37" t="s">
        <v>937</v>
      </c>
      <c r="U82" s="37" t="s">
        <v>992</v>
      </c>
      <c r="V82" s="37" t="s">
        <v>939</v>
      </c>
      <c r="W82" s="37" t="s">
        <v>993</v>
      </c>
      <c r="X82" s="37"/>
      <c r="Y82" s="41"/>
      <c r="Z82" s="41"/>
      <c r="AA82" s="41"/>
      <c r="AB82" s="41"/>
      <c r="AC82" s="41"/>
      <c r="AD82" s="41"/>
      <c r="AE82" s="41"/>
      <c r="AF82" s="41"/>
      <c r="AG82" s="41"/>
      <c r="AH82" s="41"/>
    </row>
    <row r="83" spans="1:34">
      <c r="A83" s="34" t="s">
        <v>994</v>
      </c>
      <c r="B83" s="34" t="s">
        <v>985</v>
      </c>
      <c r="C83" s="34">
        <v>-1.81396870048</v>
      </c>
      <c r="D83" s="34">
        <v>0.00752925844837</v>
      </c>
      <c r="E83" s="34">
        <v>0.0222226776482</v>
      </c>
      <c r="F83" s="34" t="s">
        <v>55</v>
      </c>
      <c r="G83" s="36">
        <v>-1.729054064</v>
      </c>
      <c r="H83" s="34">
        <v>0.007372497</v>
      </c>
      <c r="I83" s="34">
        <v>0.042696431</v>
      </c>
      <c r="J83" s="34" t="s">
        <v>55</v>
      </c>
      <c r="K83" s="36">
        <v>-2.593978781</v>
      </c>
      <c r="L83" s="37">
        <v>0.000479849</v>
      </c>
      <c r="M83" s="37">
        <v>0.005984343</v>
      </c>
      <c r="N83" s="37" t="s">
        <v>55</v>
      </c>
      <c r="O83" s="37" t="s">
        <v>986</v>
      </c>
      <c r="P83" s="37" t="s">
        <v>987</v>
      </c>
      <c r="Q83" s="37" t="s">
        <v>964</v>
      </c>
      <c r="R83" s="37" t="s">
        <v>965</v>
      </c>
      <c r="S83" s="37" t="s">
        <v>936</v>
      </c>
      <c r="T83" s="37" t="s">
        <v>937</v>
      </c>
      <c r="U83" s="37" t="s">
        <v>938</v>
      </c>
      <c r="V83" s="37" t="s">
        <v>939</v>
      </c>
      <c r="W83" s="37" t="s">
        <v>988</v>
      </c>
      <c r="X83" s="37"/>
      <c r="Y83" s="41"/>
      <c r="Z83" s="41"/>
      <c r="AA83" s="41"/>
      <c r="AB83" s="41"/>
      <c r="AC83" s="41"/>
      <c r="AD83" s="41"/>
      <c r="AE83" s="41"/>
      <c r="AF83" s="41"/>
      <c r="AG83" s="41"/>
      <c r="AH83" s="41"/>
    </row>
    <row r="84" spans="1:25">
      <c r="A84" s="34" t="s">
        <v>995</v>
      </c>
      <c r="B84" s="34" t="s">
        <v>996</v>
      </c>
      <c r="C84" s="34">
        <v>-4.01186841235</v>
      </c>
      <c r="D84" s="35">
        <v>4.9810728835e-16</v>
      </c>
      <c r="E84" s="35">
        <v>8.29787188286e-15</v>
      </c>
      <c r="F84" s="34" t="s">
        <v>55</v>
      </c>
      <c r="G84" s="36">
        <v>-0.933691608</v>
      </c>
      <c r="H84" s="34">
        <v>0.006485552</v>
      </c>
      <c r="I84" s="34">
        <v>0.038648461</v>
      </c>
      <c r="J84" s="34" t="s">
        <v>56</v>
      </c>
      <c r="K84" s="36">
        <v>-0.716417776</v>
      </c>
      <c r="L84" s="34">
        <v>0.036803298</v>
      </c>
      <c r="M84" s="34">
        <v>0.177424932</v>
      </c>
      <c r="N84" s="34" t="s">
        <v>56</v>
      </c>
      <c r="O84" s="34" t="s">
        <v>997</v>
      </c>
      <c r="P84" s="34" t="s">
        <v>912</v>
      </c>
      <c r="Q84" s="34" t="s">
        <v>998</v>
      </c>
      <c r="R84" s="34" t="s">
        <v>999</v>
      </c>
      <c r="S84" s="34" t="s">
        <v>1000</v>
      </c>
      <c r="T84" s="34" t="s">
        <v>1001</v>
      </c>
      <c r="U84" s="34" t="s">
        <v>1002</v>
      </c>
      <c r="V84" s="34" t="s">
        <v>1003</v>
      </c>
      <c r="W84" s="34" t="s">
        <v>1004</v>
      </c>
      <c r="X84" s="34"/>
      <c r="Y84" s="34"/>
    </row>
    <row r="85" spans="1:25">
      <c r="A85" s="34" t="s">
        <v>1005</v>
      </c>
      <c r="B85" s="34" t="s">
        <v>1006</v>
      </c>
      <c r="C85" s="34">
        <v>1.25535216511</v>
      </c>
      <c r="D85" s="35">
        <v>1.308128829e-11</v>
      </c>
      <c r="E85" s="35">
        <v>1.51032100764e-10</v>
      </c>
      <c r="F85" s="34" t="s">
        <v>55</v>
      </c>
      <c r="G85" s="36">
        <v>-1.496498252</v>
      </c>
      <c r="H85" s="35">
        <v>6.79e-13</v>
      </c>
      <c r="I85" s="35">
        <v>3.02e-11</v>
      </c>
      <c r="J85" s="34" t="s">
        <v>55</v>
      </c>
      <c r="K85" s="36">
        <v>-1.259881321</v>
      </c>
      <c r="L85" s="35">
        <v>8.71e-9</v>
      </c>
      <c r="M85" s="35">
        <v>3.51e-7</v>
      </c>
      <c r="N85" s="34" t="s">
        <v>55</v>
      </c>
      <c r="O85" s="34" t="s">
        <v>1007</v>
      </c>
      <c r="P85" s="34" t="s">
        <v>1008</v>
      </c>
      <c r="Q85" s="34" t="s">
        <v>1009</v>
      </c>
      <c r="R85" s="34" t="s">
        <v>1010</v>
      </c>
      <c r="S85" s="34" t="s">
        <v>915</v>
      </c>
      <c r="T85" s="34" t="s">
        <v>1011</v>
      </c>
      <c r="U85" s="34" t="s">
        <v>1012</v>
      </c>
      <c r="V85" s="34" t="s">
        <v>1013</v>
      </c>
      <c r="W85" s="34" t="s">
        <v>1014</v>
      </c>
      <c r="X85" s="34"/>
      <c r="Y85" s="34"/>
    </row>
    <row r="86" spans="1:25">
      <c r="A86" s="34" t="s">
        <v>1015</v>
      </c>
      <c r="B86" s="34" t="s">
        <v>1016</v>
      </c>
      <c r="C86" s="34">
        <v>3.46509248547</v>
      </c>
      <c r="D86" s="35">
        <v>2.39083728706e-29</v>
      </c>
      <c r="E86" s="35">
        <v>8.96870500247e-28</v>
      </c>
      <c r="F86" s="34" t="s">
        <v>55</v>
      </c>
      <c r="G86" s="36">
        <v>-2.707919421</v>
      </c>
      <c r="H86" s="35">
        <v>4.99e-24</v>
      </c>
      <c r="I86" s="35">
        <v>6.14e-22</v>
      </c>
      <c r="J86" s="34" t="s">
        <v>55</v>
      </c>
      <c r="K86" s="36">
        <v>-2.193898631</v>
      </c>
      <c r="L86" s="35">
        <v>1.81e-15</v>
      </c>
      <c r="M86" s="35">
        <v>1.97e-13</v>
      </c>
      <c r="N86" s="34" t="s">
        <v>55</v>
      </c>
      <c r="O86" s="34" t="s">
        <v>1017</v>
      </c>
      <c r="P86" s="34" t="s">
        <v>1018</v>
      </c>
      <c r="Q86" s="34" t="s">
        <v>1009</v>
      </c>
      <c r="R86" s="34" t="s">
        <v>1010</v>
      </c>
      <c r="S86" s="34" t="s">
        <v>915</v>
      </c>
      <c r="T86" s="34" t="s">
        <v>1011</v>
      </c>
      <c r="U86" s="34" t="s">
        <v>1019</v>
      </c>
      <c r="V86" s="34" t="s">
        <v>1020</v>
      </c>
      <c r="W86" s="34" t="s">
        <v>1014</v>
      </c>
      <c r="X86" s="34"/>
      <c r="Y86" s="34"/>
    </row>
    <row r="87" spans="1:25">
      <c r="A87" s="34" t="s">
        <v>1021</v>
      </c>
      <c r="B87" s="34" t="s">
        <v>1022</v>
      </c>
      <c r="C87" s="34">
        <v>4.80370471925</v>
      </c>
      <c r="D87" s="34">
        <v>0.0154569799182</v>
      </c>
      <c r="E87" s="34">
        <v>0.0413410632912</v>
      </c>
      <c r="F87" s="34" t="s">
        <v>55</v>
      </c>
      <c r="G87" s="36">
        <v>-4.108404099</v>
      </c>
      <c r="H87" s="34">
        <v>0.011935163</v>
      </c>
      <c r="I87" s="34">
        <v>0.062335265</v>
      </c>
      <c r="J87" s="34" t="s">
        <v>56</v>
      </c>
      <c r="K87" s="36">
        <v>-6.521686592</v>
      </c>
      <c r="L87" s="34">
        <v>0.001059462</v>
      </c>
      <c r="M87" s="34">
        <v>0.011695048</v>
      </c>
      <c r="N87" s="34" t="s">
        <v>55</v>
      </c>
      <c r="O87" s="34" t="s">
        <v>1023</v>
      </c>
      <c r="P87" s="34" t="s">
        <v>1008</v>
      </c>
      <c r="Q87" s="34" t="s">
        <v>1009</v>
      </c>
      <c r="R87" s="34" t="s">
        <v>1010</v>
      </c>
      <c r="S87" s="34" t="s">
        <v>915</v>
      </c>
      <c r="T87" s="34" t="s">
        <v>1011</v>
      </c>
      <c r="U87" s="34" t="s">
        <v>1019</v>
      </c>
      <c r="V87" s="34" t="s">
        <v>1024</v>
      </c>
      <c r="W87" s="34" t="s">
        <v>1025</v>
      </c>
      <c r="X87" s="34"/>
      <c r="Y87" s="34"/>
    </row>
    <row r="88" spans="1:25">
      <c r="A88" s="34" t="s">
        <v>1026</v>
      </c>
      <c r="B88" s="34" t="s">
        <v>1006</v>
      </c>
      <c r="C88" s="34">
        <v>-1.26004890405</v>
      </c>
      <c r="D88" s="35">
        <v>3.87423759647e-6</v>
      </c>
      <c r="E88" s="35">
        <v>2.25688664536e-5</v>
      </c>
      <c r="F88" s="34" t="s">
        <v>55</v>
      </c>
      <c r="G88" s="36">
        <v>-1.14938544</v>
      </c>
      <c r="H88" s="35">
        <v>2.21e-5</v>
      </c>
      <c r="I88" s="34">
        <v>0.000285803</v>
      </c>
      <c r="J88" s="34" t="s">
        <v>55</v>
      </c>
      <c r="K88" s="36">
        <v>-1.0738469</v>
      </c>
      <c r="L88" s="34">
        <v>0.000154766</v>
      </c>
      <c r="M88" s="34">
        <v>0.002301477</v>
      </c>
      <c r="N88" s="34" t="s">
        <v>55</v>
      </c>
      <c r="O88" s="34" t="s">
        <v>1027</v>
      </c>
      <c r="P88" s="34" t="s">
        <v>1008</v>
      </c>
      <c r="Q88" s="34" t="s">
        <v>1009</v>
      </c>
      <c r="R88" s="34" t="s">
        <v>1010</v>
      </c>
      <c r="S88" s="34" t="s">
        <v>915</v>
      </c>
      <c r="T88" s="34" t="s">
        <v>1011</v>
      </c>
      <c r="U88" s="34" t="s">
        <v>1019</v>
      </c>
      <c r="V88" s="34" t="s">
        <v>1013</v>
      </c>
      <c r="W88" s="34" t="s">
        <v>1014</v>
      </c>
      <c r="X88" s="34"/>
      <c r="Y88" s="34"/>
    </row>
    <row r="89" spans="1:25">
      <c r="A89" s="34" t="s">
        <v>1028</v>
      </c>
      <c r="B89" s="34" t="s">
        <v>1029</v>
      </c>
      <c r="C89" s="34">
        <v>-1.13287221583</v>
      </c>
      <c r="D89" s="34">
        <v>0.000537539555996</v>
      </c>
      <c r="E89" s="34">
        <v>0.00211708204709</v>
      </c>
      <c r="F89" s="34" t="s">
        <v>55</v>
      </c>
      <c r="G89" s="36">
        <v>-0.210203389</v>
      </c>
      <c r="H89" s="34">
        <v>0.449532047</v>
      </c>
      <c r="I89" s="34">
        <v>0.719943995</v>
      </c>
      <c r="J89" s="34" t="s">
        <v>56</v>
      </c>
      <c r="K89" s="36">
        <v>-0.370804837</v>
      </c>
      <c r="L89" s="34">
        <v>0.210223611</v>
      </c>
      <c r="M89" s="34">
        <v>0.518962039</v>
      </c>
      <c r="N89" s="34" t="s">
        <v>56</v>
      </c>
      <c r="O89" s="34" t="s">
        <v>1030</v>
      </c>
      <c r="P89" s="34" t="s">
        <v>1031</v>
      </c>
      <c r="Q89" s="34" t="s">
        <v>1009</v>
      </c>
      <c r="R89" s="34" t="s">
        <v>1010</v>
      </c>
      <c r="S89" s="34" t="s">
        <v>915</v>
      </c>
      <c r="T89" s="34" t="s">
        <v>1032</v>
      </c>
      <c r="U89" s="34" t="s">
        <v>1033</v>
      </c>
      <c r="V89" s="34" t="s">
        <v>1034</v>
      </c>
      <c r="W89" s="34" t="s">
        <v>1035</v>
      </c>
      <c r="X89" s="34"/>
      <c r="Y89" s="34"/>
    </row>
    <row r="90" spans="1:25">
      <c r="A90" s="34" t="s">
        <v>1036</v>
      </c>
      <c r="B90" s="34" t="s">
        <v>1037</v>
      </c>
      <c r="C90" s="34">
        <v>1.95233265844</v>
      </c>
      <c r="D90" s="35">
        <v>4.23104544346e-18</v>
      </c>
      <c r="E90" s="35">
        <v>8.26910999742e-17</v>
      </c>
      <c r="F90" s="34" t="s">
        <v>55</v>
      </c>
      <c r="G90" s="36">
        <v>-2.321127288</v>
      </c>
      <c r="H90" s="35">
        <v>8.06e-24</v>
      </c>
      <c r="I90" s="35">
        <v>9.66e-22</v>
      </c>
      <c r="J90" s="34" t="s">
        <v>55</v>
      </c>
      <c r="K90" s="36">
        <v>-2.049054194</v>
      </c>
      <c r="L90" s="35">
        <v>5.99e-16</v>
      </c>
      <c r="M90" s="35">
        <v>6.85e-14</v>
      </c>
      <c r="N90" s="34" t="s">
        <v>55</v>
      </c>
      <c r="O90" s="34" t="s">
        <v>1038</v>
      </c>
      <c r="P90" s="34" t="s">
        <v>1039</v>
      </c>
      <c r="Q90" s="34" t="s">
        <v>1009</v>
      </c>
      <c r="R90" s="34" t="s">
        <v>1010</v>
      </c>
      <c r="S90" s="34" t="s">
        <v>915</v>
      </c>
      <c r="T90" s="34" t="s">
        <v>1011</v>
      </c>
      <c r="U90" s="34" t="s">
        <v>1019</v>
      </c>
      <c r="V90" s="34" t="s">
        <v>1034</v>
      </c>
      <c r="W90" s="34" t="s">
        <v>1014</v>
      </c>
      <c r="X90" s="34"/>
      <c r="Y90" s="34"/>
    </row>
    <row r="91" spans="1:25">
      <c r="A91" s="34" t="s">
        <v>1040</v>
      </c>
      <c r="B91" s="34" t="s">
        <v>1029</v>
      </c>
      <c r="C91" s="34">
        <v>-1.94307358651</v>
      </c>
      <c r="D91" s="35">
        <v>2.66460226624e-10</v>
      </c>
      <c r="E91" s="35">
        <v>2.69712792771e-9</v>
      </c>
      <c r="F91" s="34" t="s">
        <v>55</v>
      </c>
      <c r="G91" s="36">
        <v>-0.603113467</v>
      </c>
      <c r="H91" s="34">
        <v>0.026994245</v>
      </c>
      <c r="I91" s="34">
        <v>0.116984782</v>
      </c>
      <c r="J91" s="34" t="s">
        <v>56</v>
      </c>
      <c r="K91" s="36">
        <v>-0.282581809</v>
      </c>
      <c r="L91" s="34">
        <v>0.308741495</v>
      </c>
      <c r="M91" s="34">
        <v>0.630689869</v>
      </c>
      <c r="N91" s="34" t="s">
        <v>56</v>
      </c>
      <c r="O91" s="34" t="s">
        <v>1041</v>
      </c>
      <c r="P91" s="34" t="s">
        <v>1031</v>
      </c>
      <c r="Q91" s="34" t="s">
        <v>1009</v>
      </c>
      <c r="R91" s="34" t="s">
        <v>1010</v>
      </c>
      <c r="S91" s="34" t="s">
        <v>915</v>
      </c>
      <c r="T91" s="34" t="s">
        <v>1032</v>
      </c>
      <c r="U91" s="34" t="s">
        <v>1033</v>
      </c>
      <c r="V91" s="34" t="s">
        <v>1034</v>
      </c>
      <c r="W91" s="34" t="s">
        <v>1035</v>
      </c>
      <c r="X91" s="34"/>
      <c r="Y91" s="34"/>
    </row>
    <row r="92" spans="1:25">
      <c r="A92" s="34" t="s">
        <v>1042</v>
      </c>
      <c r="B92" s="34" t="s">
        <v>1037</v>
      </c>
      <c r="C92" s="34">
        <v>2.18191500879</v>
      </c>
      <c r="D92" s="35">
        <v>1.51936489656e-15</v>
      </c>
      <c r="E92" s="35">
        <v>2.44171297068e-14</v>
      </c>
      <c r="F92" s="34" t="s">
        <v>55</v>
      </c>
      <c r="G92" s="36">
        <v>-1.915953371</v>
      </c>
      <c r="H92" s="35">
        <v>1e-13</v>
      </c>
      <c r="I92" s="35">
        <v>4.95e-12</v>
      </c>
      <c r="J92" s="34" t="s">
        <v>55</v>
      </c>
      <c r="K92" s="36">
        <v>-1.743496908</v>
      </c>
      <c r="L92" s="35">
        <v>2.08e-10</v>
      </c>
      <c r="M92" s="35">
        <v>1.07e-8</v>
      </c>
      <c r="N92" s="34" t="s">
        <v>55</v>
      </c>
      <c r="O92" s="34" t="s">
        <v>1043</v>
      </c>
      <c r="P92" s="34" t="s">
        <v>1008</v>
      </c>
      <c r="Q92" s="34" t="s">
        <v>1009</v>
      </c>
      <c r="R92" s="34" t="s">
        <v>1010</v>
      </c>
      <c r="S92" s="34" t="s">
        <v>915</v>
      </c>
      <c r="T92" s="34" t="s">
        <v>1011</v>
      </c>
      <c r="U92" s="34" t="s">
        <v>1019</v>
      </c>
      <c r="V92" s="34" t="s">
        <v>1044</v>
      </c>
      <c r="W92" s="34" t="s">
        <v>1014</v>
      </c>
      <c r="X92" s="34"/>
      <c r="Y92" s="34"/>
    </row>
    <row r="93" spans="1:25">
      <c r="A93" s="34" t="s">
        <v>1045</v>
      </c>
      <c r="B93" s="34" t="s">
        <v>1046</v>
      </c>
      <c r="C93" s="34">
        <v>-2.418738141</v>
      </c>
      <c r="D93" s="34">
        <v>0.0017385568055</v>
      </c>
      <c r="E93" s="34">
        <v>0.00609849640181</v>
      </c>
      <c r="F93" s="34" t="s">
        <v>55</v>
      </c>
      <c r="G93" s="36">
        <v>-3.447560473</v>
      </c>
      <c r="H93" s="35">
        <v>4.59e-5</v>
      </c>
      <c r="I93" s="34">
        <v>0.000546981</v>
      </c>
      <c r="J93" s="34" t="s">
        <v>55</v>
      </c>
      <c r="K93" s="36">
        <v>-2.131382128</v>
      </c>
      <c r="L93" s="34">
        <v>0.00252966</v>
      </c>
      <c r="M93" s="34">
        <v>0.023977102</v>
      </c>
      <c r="N93" s="34" t="s">
        <v>55</v>
      </c>
      <c r="O93" s="34" t="s">
        <v>1047</v>
      </c>
      <c r="P93" s="34" t="s">
        <v>1008</v>
      </c>
      <c r="Q93" s="34" t="s">
        <v>1009</v>
      </c>
      <c r="R93" s="34" t="s">
        <v>1010</v>
      </c>
      <c r="S93" s="34" t="s">
        <v>915</v>
      </c>
      <c r="T93" s="34" t="s">
        <v>1048</v>
      </c>
      <c r="U93" s="34" t="s">
        <v>1049</v>
      </c>
      <c r="V93" s="34" t="s">
        <v>1050</v>
      </c>
      <c r="W93" s="34" t="s">
        <v>1051</v>
      </c>
      <c r="X93" s="34"/>
      <c r="Y93" s="34"/>
    </row>
    <row r="94" spans="1:27">
      <c r="A94" s="34" t="s">
        <v>1052</v>
      </c>
      <c r="B94" s="34" t="s">
        <v>1053</v>
      </c>
      <c r="C94" s="34">
        <v>-1.86454554226</v>
      </c>
      <c r="D94" s="35">
        <v>4.74514941023e-15</v>
      </c>
      <c r="E94" s="35">
        <v>7.335105677e-14</v>
      </c>
      <c r="F94" s="34" t="s">
        <v>55</v>
      </c>
      <c r="G94" s="36">
        <v>-1.497440308</v>
      </c>
      <c r="H94" s="35">
        <v>1.35e-10</v>
      </c>
      <c r="I94" s="35">
        <v>4.48e-9</v>
      </c>
      <c r="J94" s="34" t="s">
        <v>55</v>
      </c>
      <c r="K94" s="36">
        <v>-0.880057417</v>
      </c>
      <c r="L94" s="34">
        <v>0.00044206</v>
      </c>
      <c r="M94" s="34">
        <v>0.005578737</v>
      </c>
      <c r="N94" s="34" t="s">
        <v>56</v>
      </c>
      <c r="O94" s="34" t="s">
        <v>1054</v>
      </c>
      <c r="P94" s="34" t="s">
        <v>1055</v>
      </c>
      <c r="Q94" s="34"/>
      <c r="R94" s="34"/>
      <c r="S94" s="34"/>
      <c r="T94" s="34" t="s">
        <v>1056</v>
      </c>
      <c r="U94" s="34" t="s">
        <v>1057</v>
      </c>
      <c r="V94" s="34" t="s">
        <v>1058</v>
      </c>
      <c r="W94" s="34" t="s">
        <v>1059</v>
      </c>
      <c r="X94" s="34"/>
      <c r="Y94" s="34"/>
      <c r="Z94" s="34"/>
      <c r="AA94" s="34"/>
    </row>
    <row r="95" spans="1:27">
      <c r="A95" s="34" t="s">
        <v>1060</v>
      </c>
      <c r="B95" s="34" t="s">
        <v>1053</v>
      </c>
      <c r="C95" s="34">
        <v>-1.42406062797</v>
      </c>
      <c r="D95" s="35">
        <v>1.97513280946e-11</v>
      </c>
      <c r="E95" s="35">
        <v>2.2418769855e-10</v>
      </c>
      <c r="F95" s="34" t="s">
        <v>55</v>
      </c>
      <c r="G95" s="36">
        <v>-1.085679036</v>
      </c>
      <c r="H95" s="35">
        <v>2.24e-6</v>
      </c>
      <c r="I95" s="35">
        <v>3.64e-5</v>
      </c>
      <c r="J95" s="34" t="s">
        <v>55</v>
      </c>
      <c r="K95" s="36">
        <v>-0.882024269</v>
      </c>
      <c r="L95" s="34">
        <v>0.000103926</v>
      </c>
      <c r="M95" s="34">
        <v>0.00163038</v>
      </c>
      <c r="N95" s="34" t="s">
        <v>56</v>
      </c>
      <c r="O95" s="34" t="s">
        <v>1061</v>
      </c>
      <c r="P95" s="34" t="s">
        <v>1055</v>
      </c>
      <c r="Q95" s="34"/>
      <c r="R95" s="34"/>
      <c r="S95" s="34"/>
      <c r="T95" s="34" t="s">
        <v>1056</v>
      </c>
      <c r="U95" s="34" t="s">
        <v>1057</v>
      </c>
      <c r="V95" s="34" t="s">
        <v>1062</v>
      </c>
      <c r="W95" s="34" t="s">
        <v>1063</v>
      </c>
      <c r="X95" s="34"/>
      <c r="Y95" s="34"/>
      <c r="Z95" s="34"/>
      <c r="AA95" s="34"/>
    </row>
    <row r="96" spans="1:27">
      <c r="A96" s="34" t="s">
        <v>1064</v>
      </c>
      <c r="B96" s="34" t="s">
        <v>1065</v>
      </c>
      <c r="C96" s="34">
        <v>1.00398710938</v>
      </c>
      <c r="D96" s="35">
        <v>8.85248421502e-11</v>
      </c>
      <c r="E96" s="35">
        <v>9.46328714468e-10</v>
      </c>
      <c r="F96" s="34" t="s">
        <v>55</v>
      </c>
      <c r="G96" s="36">
        <v>0.187639069</v>
      </c>
      <c r="H96" s="34">
        <v>0.298461273</v>
      </c>
      <c r="I96" s="34">
        <v>0.583440742</v>
      </c>
      <c r="J96" s="34" t="s">
        <v>56</v>
      </c>
      <c r="K96" s="36">
        <v>0.248216774</v>
      </c>
      <c r="L96" s="34">
        <v>0.225749031</v>
      </c>
      <c r="M96" s="34">
        <v>0.53937593</v>
      </c>
      <c r="N96" s="34" t="s">
        <v>56</v>
      </c>
      <c r="O96" s="34" t="s">
        <v>1066</v>
      </c>
      <c r="P96" s="34" t="s">
        <v>1055</v>
      </c>
      <c r="Q96" s="34" t="s">
        <v>1067</v>
      </c>
      <c r="R96" s="34" t="s">
        <v>1068</v>
      </c>
      <c r="S96" s="34"/>
      <c r="T96" s="34" t="s">
        <v>1069</v>
      </c>
      <c r="U96" s="34" t="s">
        <v>1070</v>
      </c>
      <c r="V96" s="34" t="s">
        <v>1062</v>
      </c>
      <c r="W96" s="34" t="s">
        <v>1071</v>
      </c>
      <c r="X96" s="34"/>
      <c r="Y96" s="34"/>
      <c r="Z96" s="34"/>
      <c r="AA96" s="34"/>
    </row>
    <row r="97" spans="1:27">
      <c r="A97" s="34" t="s">
        <v>1072</v>
      </c>
      <c r="B97" s="34" t="s">
        <v>1073</v>
      </c>
      <c r="C97" s="34">
        <v>-0.35509456383</v>
      </c>
      <c r="D97" s="34">
        <v>0.171207692983</v>
      </c>
      <c r="E97" s="34">
        <v>0.297101576866</v>
      </c>
      <c r="F97" s="34" t="s">
        <v>56</v>
      </c>
      <c r="G97" s="36">
        <v>-0.627432217</v>
      </c>
      <c r="H97" s="34">
        <v>0.020784959</v>
      </c>
      <c r="I97" s="34">
        <v>0.095622728</v>
      </c>
      <c r="J97" s="34" t="s">
        <v>56</v>
      </c>
      <c r="K97" s="36">
        <v>-1.045161524</v>
      </c>
      <c r="L97" s="34">
        <v>0.000474087</v>
      </c>
      <c r="M97" s="34">
        <v>0.00592003</v>
      </c>
      <c r="N97" s="34" t="s">
        <v>55</v>
      </c>
      <c r="O97" s="34" t="s">
        <v>1074</v>
      </c>
      <c r="P97" s="34" t="s">
        <v>1075</v>
      </c>
      <c r="Q97" s="34"/>
      <c r="R97" s="34"/>
      <c r="S97" s="34"/>
      <c r="T97" s="34" t="s">
        <v>1056</v>
      </c>
      <c r="U97" s="34" t="s">
        <v>1057</v>
      </c>
      <c r="V97" s="34"/>
      <c r="W97" s="34" t="s">
        <v>1076</v>
      </c>
      <c r="X97" s="34"/>
      <c r="Y97" s="34"/>
      <c r="Z97" s="34"/>
      <c r="AA97" s="34"/>
    </row>
    <row r="98" spans="1:27">
      <c r="A98" s="34" t="s">
        <v>1077</v>
      </c>
      <c r="B98" s="34" t="s">
        <v>1078</v>
      </c>
      <c r="C98" s="34">
        <v>1.31543721303</v>
      </c>
      <c r="D98" s="35">
        <v>5.43638605194e-15</v>
      </c>
      <c r="E98" s="35">
        <v>8.38148732524e-14</v>
      </c>
      <c r="F98" s="34" t="s">
        <v>55</v>
      </c>
      <c r="G98" s="36">
        <v>0.701331144</v>
      </c>
      <c r="H98" s="34">
        <v>0.000778014</v>
      </c>
      <c r="I98" s="34">
        <v>0.006561188</v>
      </c>
      <c r="J98" s="34" t="s">
        <v>56</v>
      </c>
      <c r="K98" s="36">
        <v>0.545751069</v>
      </c>
      <c r="L98" s="34">
        <v>0.01720265</v>
      </c>
      <c r="M98" s="34">
        <v>0.103839691</v>
      </c>
      <c r="N98" s="34" t="s">
        <v>56</v>
      </c>
      <c r="O98" s="34" t="s">
        <v>1079</v>
      </c>
      <c r="P98" s="34" t="s">
        <v>1080</v>
      </c>
      <c r="Q98" s="34" t="s">
        <v>1081</v>
      </c>
      <c r="R98" s="34" t="s">
        <v>1082</v>
      </c>
      <c r="S98" s="34" t="s">
        <v>915</v>
      </c>
      <c r="T98" s="34" t="s">
        <v>1056</v>
      </c>
      <c r="U98" s="34" t="s">
        <v>1057</v>
      </c>
      <c r="V98" s="34" t="s">
        <v>1058</v>
      </c>
      <c r="W98" s="34" t="s">
        <v>1083</v>
      </c>
      <c r="X98" s="34"/>
      <c r="Y98" s="34"/>
      <c r="Z98" s="34"/>
      <c r="AA98" s="34"/>
    </row>
    <row r="99" spans="1:27">
      <c r="A99" s="34" t="s">
        <v>1084</v>
      </c>
      <c r="B99" s="34" t="s">
        <v>1085</v>
      </c>
      <c r="C99" s="34">
        <v>1.18384392717</v>
      </c>
      <c r="D99" s="35">
        <v>1.2654445822e-10</v>
      </c>
      <c r="E99" s="35">
        <v>1.32985304939e-9</v>
      </c>
      <c r="F99" s="34" t="s">
        <v>55</v>
      </c>
      <c r="G99" s="36">
        <v>-0.12097654</v>
      </c>
      <c r="H99" s="34">
        <v>0.584291018</v>
      </c>
      <c r="I99" s="34">
        <v>0.815494969</v>
      </c>
      <c r="J99" s="34" t="s">
        <v>56</v>
      </c>
      <c r="K99" s="36">
        <v>-0.312560973</v>
      </c>
      <c r="L99" s="34">
        <v>0.213502739</v>
      </c>
      <c r="M99" s="34">
        <v>0.522993481</v>
      </c>
      <c r="N99" s="34" t="s">
        <v>56</v>
      </c>
      <c r="O99" s="34" t="s">
        <v>1086</v>
      </c>
      <c r="P99" s="34" t="s">
        <v>1055</v>
      </c>
      <c r="Q99" s="34" t="s">
        <v>1067</v>
      </c>
      <c r="R99" s="34" t="s">
        <v>1068</v>
      </c>
      <c r="S99" s="34"/>
      <c r="T99" s="34" t="s">
        <v>1087</v>
      </c>
      <c r="U99" s="34" t="s">
        <v>1088</v>
      </c>
      <c r="V99" s="34" t="s">
        <v>1058</v>
      </c>
      <c r="W99" s="34" t="s">
        <v>1089</v>
      </c>
      <c r="X99" s="34"/>
      <c r="Y99" s="34"/>
      <c r="Z99" s="34"/>
      <c r="AA99" s="34"/>
    </row>
    <row r="100" spans="1:27">
      <c r="A100" s="34" t="s">
        <v>1090</v>
      </c>
      <c r="B100" s="34" t="s">
        <v>1091</v>
      </c>
      <c r="C100" s="34">
        <v>3.92871479378</v>
      </c>
      <c r="D100" s="35">
        <v>4.29264837344e-28</v>
      </c>
      <c r="E100" s="35">
        <v>1.50551410933e-26</v>
      </c>
      <c r="F100" s="34" t="s">
        <v>55</v>
      </c>
      <c r="G100" s="36">
        <v>1.206280743</v>
      </c>
      <c r="H100" s="34">
        <v>0.028296217</v>
      </c>
      <c r="I100" s="34">
        <v>0.121355501</v>
      </c>
      <c r="J100" s="34" t="s">
        <v>56</v>
      </c>
      <c r="K100" s="36">
        <v>1.279272485</v>
      </c>
      <c r="L100" s="34">
        <v>0.019359536</v>
      </c>
      <c r="M100" s="34">
        <v>0.112738451</v>
      </c>
      <c r="N100" s="34" t="s">
        <v>56</v>
      </c>
      <c r="O100" s="34" t="s">
        <v>1092</v>
      </c>
      <c r="P100" s="34" t="s">
        <v>1093</v>
      </c>
      <c r="Q100" s="34" t="s">
        <v>1081</v>
      </c>
      <c r="R100" s="34" t="s">
        <v>1082</v>
      </c>
      <c r="S100" s="34" t="s">
        <v>915</v>
      </c>
      <c r="T100" s="34" t="s">
        <v>1094</v>
      </c>
      <c r="U100" s="34" t="s">
        <v>1095</v>
      </c>
      <c r="V100" s="34" t="s">
        <v>1096</v>
      </c>
      <c r="W100" s="34" t="s">
        <v>1097</v>
      </c>
      <c r="X100" s="34"/>
      <c r="Y100" s="34"/>
      <c r="Z100" s="34"/>
      <c r="AA100" s="34"/>
    </row>
    <row r="101" spans="1:27">
      <c r="A101" s="34" t="s">
        <v>1098</v>
      </c>
      <c r="B101" s="34" t="s">
        <v>1099</v>
      </c>
      <c r="C101" s="34">
        <v>-4.00779608205</v>
      </c>
      <c r="D101" s="35">
        <v>3.21803864138e-62</v>
      </c>
      <c r="E101" s="35">
        <v>4.01901630809e-60</v>
      </c>
      <c r="F101" s="34" t="s">
        <v>55</v>
      </c>
      <c r="G101" s="36">
        <v>-2.870778761</v>
      </c>
      <c r="H101" s="35">
        <v>1.4e-52</v>
      </c>
      <c r="I101" s="35">
        <v>8.11e-50</v>
      </c>
      <c r="J101" s="34" t="s">
        <v>55</v>
      </c>
      <c r="K101" s="36">
        <v>-2.236892626</v>
      </c>
      <c r="L101" s="35">
        <v>1.23e-28</v>
      </c>
      <c r="M101" s="35">
        <v>4.09e-26</v>
      </c>
      <c r="N101" s="34" t="s">
        <v>55</v>
      </c>
      <c r="O101" s="34" t="s">
        <v>1100</v>
      </c>
      <c r="P101" s="34" t="s">
        <v>1055</v>
      </c>
      <c r="Q101" s="34"/>
      <c r="R101" s="34"/>
      <c r="S101" s="34"/>
      <c r="T101" s="34" t="s">
        <v>1101</v>
      </c>
      <c r="U101" s="34" t="s">
        <v>1102</v>
      </c>
      <c r="V101" s="34" t="s">
        <v>1096</v>
      </c>
      <c r="W101" s="34" t="s">
        <v>1103</v>
      </c>
      <c r="X101" s="34"/>
      <c r="Y101" s="34"/>
      <c r="Z101" s="34"/>
      <c r="AA101" s="34"/>
    </row>
    <row r="102" spans="1:27">
      <c r="A102" s="34" t="s">
        <v>1104</v>
      </c>
      <c r="B102" s="34" t="s">
        <v>1105</v>
      </c>
      <c r="C102" s="34">
        <v>2.24926307673</v>
      </c>
      <c r="D102" s="35">
        <v>8.04720696416e-18</v>
      </c>
      <c r="E102" s="35">
        <v>1.55127428743e-16</v>
      </c>
      <c r="F102" s="34" t="s">
        <v>55</v>
      </c>
      <c r="G102" s="36">
        <v>0.797049603</v>
      </c>
      <c r="H102" s="34">
        <v>0.010282094</v>
      </c>
      <c r="I102" s="34">
        <v>0.05542687</v>
      </c>
      <c r="J102" s="34" t="s">
        <v>56</v>
      </c>
      <c r="K102" s="36">
        <v>0.082588836</v>
      </c>
      <c r="L102" s="34">
        <v>0.832813904</v>
      </c>
      <c r="M102" s="34">
        <v>0.94653895</v>
      </c>
      <c r="N102" s="34" t="s">
        <v>56</v>
      </c>
      <c r="O102" s="34" t="s">
        <v>1106</v>
      </c>
      <c r="P102" s="34" t="s">
        <v>1107</v>
      </c>
      <c r="Q102" s="34" t="s">
        <v>1108</v>
      </c>
      <c r="R102" s="34" t="s">
        <v>1109</v>
      </c>
      <c r="S102" s="34"/>
      <c r="T102" s="34" t="s">
        <v>1056</v>
      </c>
      <c r="U102" s="34" t="s">
        <v>1057</v>
      </c>
      <c r="V102" s="34" t="s">
        <v>1110</v>
      </c>
      <c r="W102" s="34" t="s">
        <v>1111</v>
      </c>
      <c r="X102" s="34"/>
      <c r="Y102" s="34"/>
      <c r="Z102" s="34"/>
      <c r="AA102" s="34"/>
    </row>
    <row r="103" spans="1:27">
      <c r="A103" s="34" t="s">
        <v>1112</v>
      </c>
      <c r="B103" s="34" t="s">
        <v>1113</v>
      </c>
      <c r="C103" s="34">
        <v>-2.92168448205</v>
      </c>
      <c r="D103" s="35">
        <v>2.59819288895e-7</v>
      </c>
      <c r="E103" s="35">
        <v>1.80976659587e-6</v>
      </c>
      <c r="F103" s="34" t="s">
        <v>55</v>
      </c>
      <c r="G103" s="36">
        <v>-2.242530047</v>
      </c>
      <c r="H103" s="35">
        <v>9.52e-6</v>
      </c>
      <c r="I103" s="34">
        <v>0.000134738</v>
      </c>
      <c r="J103" s="34" t="s">
        <v>55</v>
      </c>
      <c r="K103" s="36">
        <v>-1.389403144</v>
      </c>
      <c r="L103" s="34">
        <v>0.00275849</v>
      </c>
      <c r="M103" s="34">
        <v>0.025668462</v>
      </c>
      <c r="N103" s="34" t="s">
        <v>55</v>
      </c>
      <c r="O103" s="34" t="s">
        <v>1114</v>
      </c>
      <c r="P103" s="34" t="s">
        <v>1115</v>
      </c>
      <c r="Q103" s="34" t="s">
        <v>1108</v>
      </c>
      <c r="R103" s="34" t="s">
        <v>1109</v>
      </c>
      <c r="S103" s="34"/>
      <c r="T103" s="34" t="s">
        <v>1116</v>
      </c>
      <c r="U103" s="34" t="s">
        <v>1117</v>
      </c>
      <c r="V103" s="34" t="s">
        <v>1096</v>
      </c>
      <c r="W103" s="34" t="s">
        <v>1118</v>
      </c>
      <c r="X103" s="34"/>
      <c r="Y103" s="34"/>
      <c r="Z103" s="34"/>
      <c r="AA103" s="34"/>
    </row>
    <row r="104" spans="1:27">
      <c r="A104" s="34" t="s">
        <v>1119</v>
      </c>
      <c r="B104" s="34" t="s">
        <v>1120</v>
      </c>
      <c r="C104" s="34">
        <v>1.15326008098</v>
      </c>
      <c r="D104" s="35">
        <v>1.29398950697e-13</v>
      </c>
      <c r="E104" s="35">
        <v>1.78055042538e-12</v>
      </c>
      <c r="F104" s="34" t="s">
        <v>55</v>
      </c>
      <c r="G104" s="36">
        <v>0.136775275</v>
      </c>
      <c r="H104" s="34">
        <v>0.450185494</v>
      </c>
      <c r="I104" s="34">
        <v>0.720630796</v>
      </c>
      <c r="J104" s="34" t="s">
        <v>56</v>
      </c>
      <c r="K104" s="36">
        <v>0.140006631</v>
      </c>
      <c r="L104" s="34">
        <v>0.511959505</v>
      </c>
      <c r="M104" s="34">
        <v>0.792124627</v>
      </c>
      <c r="N104" s="34" t="s">
        <v>56</v>
      </c>
      <c r="O104" s="34" t="s">
        <v>1121</v>
      </c>
      <c r="P104" s="34" t="s">
        <v>1122</v>
      </c>
      <c r="Q104" s="34" t="s">
        <v>1123</v>
      </c>
      <c r="R104" s="34" t="s">
        <v>1124</v>
      </c>
      <c r="S104" s="34"/>
      <c r="T104" s="34" t="s">
        <v>1116</v>
      </c>
      <c r="U104" s="34" t="s">
        <v>1125</v>
      </c>
      <c r="V104" s="34" t="s">
        <v>1058</v>
      </c>
      <c r="W104" s="34" t="s">
        <v>1126</v>
      </c>
      <c r="X104" s="34"/>
      <c r="Y104" s="34"/>
      <c r="Z104" s="34"/>
      <c r="AA104" s="34"/>
    </row>
    <row r="105" spans="1:27">
      <c r="A105" s="34" t="s">
        <v>1127</v>
      </c>
      <c r="B105" s="34" t="s">
        <v>1128</v>
      </c>
      <c r="C105" s="34">
        <v>1.89846962081</v>
      </c>
      <c r="D105" s="35">
        <v>5.83133556234e-38</v>
      </c>
      <c r="E105" s="35">
        <v>3.25886534755e-36</v>
      </c>
      <c r="F105" s="34" t="s">
        <v>55</v>
      </c>
      <c r="G105" s="36">
        <v>0.914138906</v>
      </c>
      <c r="H105" s="35">
        <v>1.49e-7</v>
      </c>
      <c r="I105" s="35">
        <v>3.1e-6</v>
      </c>
      <c r="J105" s="34" t="s">
        <v>56</v>
      </c>
      <c r="K105" s="36">
        <v>0.671866374</v>
      </c>
      <c r="L105" s="34">
        <v>0.001139543</v>
      </c>
      <c r="M105" s="34">
        <v>0.012431665</v>
      </c>
      <c r="N105" s="34" t="s">
        <v>56</v>
      </c>
      <c r="O105" s="34" t="s">
        <v>1129</v>
      </c>
      <c r="P105" s="34" t="s">
        <v>1080</v>
      </c>
      <c r="Q105" s="34" t="s">
        <v>1081</v>
      </c>
      <c r="R105" s="34" t="s">
        <v>1082</v>
      </c>
      <c r="S105" s="34" t="s">
        <v>915</v>
      </c>
      <c r="T105" s="34" t="s">
        <v>1056</v>
      </c>
      <c r="U105" s="34" t="s">
        <v>1057</v>
      </c>
      <c r="V105" s="34" t="s">
        <v>1058</v>
      </c>
      <c r="W105" s="34" t="s">
        <v>1083</v>
      </c>
      <c r="X105" s="34"/>
      <c r="Y105" s="34"/>
      <c r="Z105" s="34"/>
      <c r="AA105" s="34"/>
    </row>
    <row r="106" spans="1:27">
      <c r="A106" s="34" t="s">
        <v>1130</v>
      </c>
      <c r="B106" s="34" t="s">
        <v>1131</v>
      </c>
      <c r="C106" s="34">
        <v>-1.40969982628</v>
      </c>
      <c r="D106" s="35">
        <v>4.99662144433e-5</v>
      </c>
      <c r="E106" s="34">
        <v>0.000241455232801</v>
      </c>
      <c r="F106" s="34" t="s">
        <v>55</v>
      </c>
      <c r="G106" s="36">
        <v>-0.547378259</v>
      </c>
      <c r="H106" s="34">
        <v>0.100810672</v>
      </c>
      <c r="I106" s="34">
        <v>0.299860734</v>
      </c>
      <c r="J106" s="34" t="s">
        <v>56</v>
      </c>
      <c r="K106" s="36">
        <v>-0.096295453</v>
      </c>
      <c r="L106" s="34">
        <v>0.767750402</v>
      </c>
      <c r="M106" s="34">
        <v>0.92306319</v>
      </c>
      <c r="N106" s="34" t="s">
        <v>56</v>
      </c>
      <c r="O106" s="34" t="s">
        <v>1132</v>
      </c>
      <c r="P106" s="34" t="s">
        <v>1055</v>
      </c>
      <c r="Q106" s="34"/>
      <c r="R106" s="34"/>
      <c r="S106" s="34"/>
      <c r="T106" s="34" t="s">
        <v>1087</v>
      </c>
      <c r="U106" s="34" t="s">
        <v>1133</v>
      </c>
      <c r="V106" s="34" t="s">
        <v>1134</v>
      </c>
      <c r="W106" s="34" t="s">
        <v>1135</v>
      </c>
      <c r="X106" s="34"/>
      <c r="Y106" s="34"/>
      <c r="Z106" s="34"/>
      <c r="AA106" s="34"/>
    </row>
    <row r="107" spans="1:27">
      <c r="A107" s="34" t="s">
        <v>1136</v>
      </c>
      <c r="B107" s="34" t="s">
        <v>1137</v>
      </c>
      <c r="C107" s="34">
        <v>-1.27854990596</v>
      </c>
      <c r="D107" s="35">
        <v>6.20410958157e-10</v>
      </c>
      <c r="E107" s="35">
        <v>5.99257592312e-9</v>
      </c>
      <c r="F107" s="34" t="s">
        <v>55</v>
      </c>
      <c r="G107" s="36">
        <v>-1.358842849</v>
      </c>
      <c r="H107" s="35">
        <v>8.37e-10</v>
      </c>
      <c r="I107" s="35">
        <v>2.48e-8</v>
      </c>
      <c r="J107" s="34" t="s">
        <v>55</v>
      </c>
      <c r="K107" s="36">
        <v>1.01798861752</v>
      </c>
      <c r="L107" s="35">
        <v>9.41e-6</v>
      </c>
      <c r="M107" s="34">
        <v>0.000195327</v>
      </c>
      <c r="N107" s="34" t="s">
        <v>55</v>
      </c>
      <c r="O107" s="34" t="s">
        <v>1138</v>
      </c>
      <c r="P107" s="34" t="s">
        <v>1139</v>
      </c>
      <c r="Q107" s="34" t="s">
        <v>1123</v>
      </c>
      <c r="R107" s="34" t="s">
        <v>1124</v>
      </c>
      <c r="S107" s="34"/>
      <c r="T107" s="34" t="s">
        <v>1056</v>
      </c>
      <c r="U107" s="34" t="s">
        <v>1057</v>
      </c>
      <c r="V107" s="34" t="s">
        <v>1058</v>
      </c>
      <c r="W107" s="34" t="s">
        <v>1140</v>
      </c>
      <c r="X107" s="34"/>
      <c r="Y107" s="34"/>
      <c r="Z107" s="34"/>
      <c r="AA107" s="34"/>
    </row>
    <row r="108" spans="1:27">
      <c r="A108" s="34" t="s">
        <v>1141</v>
      </c>
      <c r="B108" s="34" t="s">
        <v>1142</v>
      </c>
      <c r="C108" s="34">
        <v>-6.75514911236</v>
      </c>
      <c r="D108" s="35">
        <v>6.48194535276e-37</v>
      </c>
      <c r="E108" s="35">
        <v>3.49837166575e-35</v>
      </c>
      <c r="F108" s="34" t="s">
        <v>55</v>
      </c>
      <c r="G108" s="36">
        <v>1.35884284922</v>
      </c>
      <c r="H108" s="35">
        <v>4.59e-7</v>
      </c>
      <c r="I108" s="35">
        <v>8.71e-6</v>
      </c>
      <c r="J108" s="34" t="s">
        <v>55</v>
      </c>
      <c r="K108" s="36">
        <v>2.93326202236</v>
      </c>
      <c r="L108" s="35">
        <v>1.85e-14</v>
      </c>
      <c r="M108" s="35">
        <v>1.72e-12</v>
      </c>
      <c r="N108" s="34" t="s">
        <v>55</v>
      </c>
      <c r="O108" s="34" t="s">
        <v>1143</v>
      </c>
      <c r="P108" s="34" t="s">
        <v>1055</v>
      </c>
      <c r="Q108" s="34" t="s">
        <v>1144</v>
      </c>
      <c r="R108" s="34" t="s">
        <v>1145</v>
      </c>
      <c r="S108" s="34"/>
      <c r="T108" s="34" t="s">
        <v>1116</v>
      </c>
      <c r="U108" s="34" t="s">
        <v>1146</v>
      </c>
      <c r="V108" s="34" t="s">
        <v>1058</v>
      </c>
      <c r="W108" s="34" t="s">
        <v>1147</v>
      </c>
      <c r="X108" s="34"/>
      <c r="Y108" s="34"/>
      <c r="Z108" s="34"/>
      <c r="AA108" s="34"/>
    </row>
    <row r="109" spans="1:27">
      <c r="A109" s="34" t="s">
        <v>1148</v>
      </c>
      <c r="B109" s="34" t="s">
        <v>1142</v>
      </c>
      <c r="C109" s="34">
        <v>1.4520608145</v>
      </c>
      <c r="D109" s="34">
        <v>0.00326232994336</v>
      </c>
      <c r="E109" s="34">
        <v>0.0106654496249</v>
      </c>
      <c r="F109" s="34" t="s">
        <v>55</v>
      </c>
      <c r="G109" s="36">
        <v>4.32680365177</v>
      </c>
      <c r="H109" s="34">
        <v>0.031621238</v>
      </c>
      <c r="I109" s="34">
        <v>0.131692103</v>
      </c>
      <c r="J109" s="34" t="s">
        <v>56</v>
      </c>
      <c r="K109" s="36">
        <v>0.707685925</v>
      </c>
      <c r="L109" s="34">
        <v>0.198896908</v>
      </c>
      <c r="M109" s="34">
        <v>0.503336845</v>
      </c>
      <c r="N109" s="34" t="s">
        <v>56</v>
      </c>
      <c r="O109" s="34" t="s">
        <v>1149</v>
      </c>
      <c r="P109" s="34" t="s">
        <v>1055</v>
      </c>
      <c r="Q109" s="34"/>
      <c r="R109" s="34"/>
      <c r="S109" s="34"/>
      <c r="T109" s="34" t="s">
        <v>1056</v>
      </c>
      <c r="U109" s="34" t="s">
        <v>1057</v>
      </c>
      <c r="V109" s="34" t="s">
        <v>1058</v>
      </c>
      <c r="W109" s="34" t="s">
        <v>1147</v>
      </c>
      <c r="X109" s="34"/>
      <c r="Y109" s="34"/>
      <c r="Z109" s="34"/>
      <c r="AA109" s="34"/>
    </row>
    <row r="110" spans="1:27">
      <c r="A110" s="34" t="s">
        <v>1150</v>
      </c>
      <c r="B110" s="34" t="s">
        <v>1151</v>
      </c>
      <c r="C110" s="34">
        <v>-1.38669653625</v>
      </c>
      <c r="D110" s="35">
        <v>1.11081756149e-12</v>
      </c>
      <c r="E110" s="35">
        <v>1.4118377471e-11</v>
      </c>
      <c r="F110" s="34" t="s">
        <v>55</v>
      </c>
      <c r="G110" s="36">
        <v>-1.405031087</v>
      </c>
      <c r="H110" s="35">
        <v>5.53e-12</v>
      </c>
      <c r="I110" s="35">
        <v>2.15e-10</v>
      </c>
      <c r="J110" s="34" t="s">
        <v>55</v>
      </c>
      <c r="K110" s="36">
        <v>1.22734371658</v>
      </c>
      <c r="L110" s="35">
        <v>4.03e-6</v>
      </c>
      <c r="M110" s="35">
        <v>9.23e-5</v>
      </c>
      <c r="N110" s="34" t="s">
        <v>55</v>
      </c>
      <c r="O110" s="34" t="s">
        <v>1152</v>
      </c>
      <c r="P110" s="34" t="s">
        <v>1055</v>
      </c>
      <c r="Q110" s="34"/>
      <c r="R110" s="34"/>
      <c r="S110" s="34"/>
      <c r="T110" s="34" t="s">
        <v>1153</v>
      </c>
      <c r="U110" s="34" t="s">
        <v>1154</v>
      </c>
      <c r="V110" s="34" t="s">
        <v>1096</v>
      </c>
      <c r="W110" s="34" t="s">
        <v>1155</v>
      </c>
      <c r="X110" s="34"/>
      <c r="Y110" s="34"/>
      <c r="Z110" s="34"/>
      <c r="AA110" s="34"/>
    </row>
    <row r="111" spans="1:27">
      <c r="A111" s="34" t="s">
        <v>1156</v>
      </c>
      <c r="B111" s="34" t="s">
        <v>1091</v>
      </c>
      <c r="C111" s="38">
        <v>-3.09454942277</v>
      </c>
      <c r="D111" s="35">
        <v>8.55415460218e-68</v>
      </c>
      <c r="E111" s="35">
        <v>1.23820632199e-65</v>
      </c>
      <c r="F111" s="34" t="s">
        <v>55</v>
      </c>
      <c r="G111" s="36">
        <v>1.106340747</v>
      </c>
      <c r="H111" s="35">
        <v>8.87e-6</v>
      </c>
      <c r="I111" s="34">
        <v>0.00012626</v>
      </c>
      <c r="J111" s="34" t="s">
        <v>55</v>
      </c>
      <c r="K111" s="36">
        <v>1.07627713</v>
      </c>
      <c r="L111" s="35">
        <v>1.28e-5</v>
      </c>
      <c r="M111" s="34">
        <v>0.000255484</v>
      </c>
      <c r="N111" s="34" t="s">
        <v>55</v>
      </c>
      <c r="O111" s="34" t="s">
        <v>1157</v>
      </c>
      <c r="P111" s="34" t="s">
        <v>1158</v>
      </c>
      <c r="Q111" s="34" t="s">
        <v>1081</v>
      </c>
      <c r="R111" s="34" t="s">
        <v>1082</v>
      </c>
      <c r="S111" s="34" t="s">
        <v>915</v>
      </c>
      <c r="T111" s="34" t="s">
        <v>1056</v>
      </c>
      <c r="U111" s="34" t="s">
        <v>1057</v>
      </c>
      <c r="V111" s="34" t="s">
        <v>1096</v>
      </c>
      <c r="W111" s="34" t="s">
        <v>1097</v>
      </c>
      <c r="X111" s="34"/>
      <c r="Y111" s="34"/>
      <c r="Z111" s="34"/>
      <c r="AA111" s="34"/>
    </row>
    <row r="112" spans="1:31">
      <c r="A112" s="34" t="s">
        <v>1159</v>
      </c>
      <c r="B112" s="34" t="s">
        <v>1160</v>
      </c>
      <c r="C112" s="34">
        <v>-1.96074660148</v>
      </c>
      <c r="D112" s="35">
        <v>7.86068122799e-12</v>
      </c>
      <c r="E112" s="35">
        <v>9.27700794651e-11</v>
      </c>
      <c r="F112" s="34" t="s">
        <v>55</v>
      </c>
      <c r="G112" s="36">
        <v>-0.897668585</v>
      </c>
      <c r="H112" s="34">
        <v>0.000556292</v>
      </c>
      <c r="I112" s="34">
        <v>0.004909096</v>
      </c>
      <c r="J112" s="34" t="s">
        <v>56</v>
      </c>
      <c r="K112" s="36">
        <v>-0.965970343</v>
      </c>
      <c r="L112" s="37">
        <v>0.00034756</v>
      </c>
      <c r="M112" s="37">
        <v>0.004537076</v>
      </c>
      <c r="N112" s="37" t="s">
        <v>56</v>
      </c>
      <c r="O112" s="37" t="s">
        <v>1161</v>
      </c>
      <c r="P112" s="37" t="s">
        <v>1055</v>
      </c>
      <c r="Q112" s="37"/>
      <c r="R112" s="37"/>
      <c r="S112" s="37"/>
      <c r="T112" s="37" t="s">
        <v>1056</v>
      </c>
      <c r="U112" s="37" t="s">
        <v>1057</v>
      </c>
      <c r="V112" s="37" t="s">
        <v>1058</v>
      </c>
      <c r="W112" s="37" t="s">
        <v>1162</v>
      </c>
      <c r="X112" s="37"/>
      <c r="Y112" s="37"/>
      <c r="Z112" s="37"/>
      <c r="AA112" s="37"/>
      <c r="AB112" s="41"/>
      <c r="AC112" s="41"/>
      <c r="AD112" s="41"/>
      <c r="AE112" s="41"/>
    </row>
    <row r="113" spans="1:31">
      <c r="A113" s="34" t="s">
        <v>1163</v>
      </c>
      <c r="B113" s="34" t="s">
        <v>1164</v>
      </c>
      <c r="C113" s="34">
        <v>-1.88503830771</v>
      </c>
      <c r="D113" s="34">
        <v>0.0145728584132</v>
      </c>
      <c r="E113" s="34">
        <v>0.0392841913687</v>
      </c>
      <c r="F113" s="34" t="s">
        <v>55</v>
      </c>
      <c r="G113" s="36">
        <v>-1.448433033</v>
      </c>
      <c r="H113" s="34">
        <v>0.039553808</v>
      </c>
      <c r="I113" s="34">
        <v>0.155383947</v>
      </c>
      <c r="J113" s="34" t="s">
        <v>56</v>
      </c>
      <c r="K113" s="36">
        <v>2.088495822</v>
      </c>
      <c r="L113" s="37">
        <v>0.004961413</v>
      </c>
      <c r="M113" s="37">
        <v>0.040903462</v>
      </c>
      <c r="N113" s="37" t="s">
        <v>55</v>
      </c>
      <c r="O113" s="37" t="s">
        <v>1165</v>
      </c>
      <c r="P113" s="37" t="s">
        <v>1166</v>
      </c>
      <c r="Q113" s="37" t="s">
        <v>1167</v>
      </c>
      <c r="R113" s="37" t="s">
        <v>1168</v>
      </c>
      <c r="S113" s="37" t="s">
        <v>915</v>
      </c>
      <c r="T113" s="37" t="s">
        <v>1169</v>
      </c>
      <c r="U113" s="37" t="s">
        <v>1170</v>
      </c>
      <c r="V113" s="37" t="s">
        <v>1171</v>
      </c>
      <c r="W113" s="37" t="s">
        <v>1172</v>
      </c>
      <c r="X113" s="41"/>
      <c r="Y113" s="41"/>
      <c r="Z113" s="41"/>
      <c r="AA113" s="41"/>
      <c r="AB113" s="41"/>
      <c r="AC113" s="41"/>
      <c r="AD113" s="41"/>
      <c r="AE113" s="41"/>
    </row>
    <row r="114" spans="1:31">
      <c r="A114" s="34" t="s">
        <v>1173</v>
      </c>
      <c r="B114" s="34" t="s">
        <v>1174</v>
      </c>
      <c r="C114" s="34">
        <v>-1.39514714024</v>
      </c>
      <c r="D114" s="35">
        <v>1.91584875416e-11</v>
      </c>
      <c r="E114" s="35">
        <v>2.17699939987e-10</v>
      </c>
      <c r="F114" s="34" t="s">
        <v>55</v>
      </c>
      <c r="G114" s="36">
        <v>-2.23839143</v>
      </c>
      <c r="H114" s="35">
        <v>1.06e-21</v>
      </c>
      <c r="I114" s="35">
        <v>1.06e-19</v>
      </c>
      <c r="J114" s="34" t="s">
        <v>55</v>
      </c>
      <c r="K114" s="36">
        <v>1.67925222</v>
      </c>
      <c r="L114" s="39">
        <v>7.9e-12</v>
      </c>
      <c r="M114" s="39">
        <v>5.12e-10</v>
      </c>
      <c r="N114" s="37" t="s">
        <v>55</v>
      </c>
      <c r="O114" s="37" t="s">
        <v>1175</v>
      </c>
      <c r="P114" s="37" t="s">
        <v>1166</v>
      </c>
      <c r="Q114" s="37" t="s">
        <v>1167</v>
      </c>
      <c r="R114" s="37" t="s">
        <v>1168</v>
      </c>
      <c r="S114" s="37" t="s">
        <v>915</v>
      </c>
      <c r="T114" s="37" t="s">
        <v>1169</v>
      </c>
      <c r="U114" s="37" t="s">
        <v>1170</v>
      </c>
      <c r="V114" s="37" t="s">
        <v>1171</v>
      </c>
      <c r="W114" s="37" t="s">
        <v>1176</v>
      </c>
      <c r="X114" s="41"/>
      <c r="Y114" s="41"/>
      <c r="Z114" s="41"/>
      <c r="AA114" s="41"/>
      <c r="AB114" s="41"/>
      <c r="AC114" s="41"/>
      <c r="AD114" s="41"/>
      <c r="AE114" s="41"/>
    </row>
    <row r="115" spans="1:31">
      <c r="A115" s="34" t="s">
        <v>1177</v>
      </c>
      <c r="B115" s="34" t="s">
        <v>1178</v>
      </c>
      <c r="C115" s="34">
        <v>-1.49297394858</v>
      </c>
      <c r="D115" s="34">
        <v>0.00122701204684</v>
      </c>
      <c r="E115" s="34">
        <v>0.00446467591818</v>
      </c>
      <c r="F115" s="34" t="s">
        <v>55</v>
      </c>
      <c r="G115" s="36">
        <v>-1.170885459</v>
      </c>
      <c r="H115" s="34">
        <v>0.006877862</v>
      </c>
      <c r="I115" s="34">
        <v>0.040515074</v>
      </c>
      <c r="J115" s="34" t="s">
        <v>55</v>
      </c>
      <c r="K115" s="36">
        <v>-0.934162506</v>
      </c>
      <c r="L115" s="37">
        <v>0.04561608</v>
      </c>
      <c r="M115" s="37">
        <v>0.204944846</v>
      </c>
      <c r="N115" s="37" t="s">
        <v>56</v>
      </c>
      <c r="O115" s="37" t="s">
        <v>1179</v>
      </c>
      <c r="P115" s="37" t="s">
        <v>1166</v>
      </c>
      <c r="Q115" s="37" t="s">
        <v>1167</v>
      </c>
      <c r="R115" s="37" t="s">
        <v>1168</v>
      </c>
      <c r="S115" s="37" t="s">
        <v>915</v>
      </c>
      <c r="T115" s="37" t="s">
        <v>1169</v>
      </c>
      <c r="U115" s="37" t="s">
        <v>1170</v>
      </c>
      <c r="V115" s="37" t="s">
        <v>1171</v>
      </c>
      <c r="W115" s="37" t="s">
        <v>1180</v>
      </c>
      <c r="X115" s="41"/>
      <c r="Y115" s="41"/>
      <c r="Z115" s="41"/>
      <c r="AA115" s="41"/>
      <c r="AB115" s="41"/>
      <c r="AC115" s="41"/>
      <c r="AD115" s="41"/>
      <c r="AE115" s="41"/>
    </row>
    <row r="116" spans="1:31">
      <c r="A116" s="34" t="s">
        <v>1181</v>
      </c>
      <c r="B116" s="34" t="s">
        <v>1182</v>
      </c>
      <c r="C116" s="34">
        <v>1.40982805363</v>
      </c>
      <c r="D116" s="35">
        <v>6.70287993522e-8</v>
      </c>
      <c r="E116" s="35">
        <v>5.03810593883e-7</v>
      </c>
      <c r="F116" s="34" t="s">
        <v>55</v>
      </c>
      <c r="G116" s="36">
        <v>0.32689693</v>
      </c>
      <c r="H116" s="34">
        <v>0.284271163</v>
      </c>
      <c r="I116" s="34">
        <v>0.567614412</v>
      </c>
      <c r="J116" s="34" t="s">
        <v>56</v>
      </c>
      <c r="K116" s="36">
        <v>-0.245822195</v>
      </c>
      <c r="L116" s="37">
        <v>0.469609585</v>
      </c>
      <c r="M116" s="37">
        <v>0.7632645</v>
      </c>
      <c r="N116" s="37" t="s">
        <v>56</v>
      </c>
      <c r="O116" s="37" t="s">
        <v>1183</v>
      </c>
      <c r="P116" s="37" t="s">
        <v>1166</v>
      </c>
      <c r="Q116" s="37" t="s">
        <v>1167</v>
      </c>
      <c r="R116" s="37" t="s">
        <v>1168</v>
      </c>
      <c r="S116" s="37" t="s">
        <v>915</v>
      </c>
      <c r="T116" s="37" t="s">
        <v>1169</v>
      </c>
      <c r="U116" s="37" t="s">
        <v>1170</v>
      </c>
      <c r="V116" s="37" t="s">
        <v>1171</v>
      </c>
      <c r="W116" s="37" t="s">
        <v>1180</v>
      </c>
      <c r="X116" s="41"/>
      <c r="Y116" s="41"/>
      <c r="Z116" s="41"/>
      <c r="AA116" s="41"/>
      <c r="AB116" s="41"/>
      <c r="AC116" s="41"/>
      <c r="AD116" s="41"/>
      <c r="AE116" s="41"/>
    </row>
    <row r="117" spans="1:31">
      <c r="A117" s="34" t="s">
        <v>1184</v>
      </c>
      <c r="B117" s="34" t="s">
        <v>1185</v>
      </c>
      <c r="C117" s="34">
        <v>0.828952501</v>
      </c>
      <c r="D117" s="34">
        <v>0.00035704</v>
      </c>
      <c r="E117" s="34">
        <v>0.004640685</v>
      </c>
      <c r="F117" s="34" t="s">
        <v>56</v>
      </c>
      <c r="G117" s="36">
        <v>1.357596416</v>
      </c>
      <c r="H117" s="35">
        <v>1.81e-12</v>
      </c>
      <c r="I117" s="35">
        <v>7.43e-11</v>
      </c>
      <c r="J117" s="34" t="s">
        <v>55</v>
      </c>
      <c r="K117" s="36">
        <v>2.55695206611</v>
      </c>
      <c r="L117" s="39">
        <v>7.1702508728e-55</v>
      </c>
      <c r="M117" s="39">
        <v>7.30652131227e-53</v>
      </c>
      <c r="N117" s="37" t="s">
        <v>55</v>
      </c>
      <c r="O117" s="37" t="s">
        <v>1186</v>
      </c>
      <c r="P117" s="37" t="s">
        <v>1187</v>
      </c>
      <c r="Q117" s="37" t="s">
        <v>1188</v>
      </c>
      <c r="R117" s="37" t="s">
        <v>1189</v>
      </c>
      <c r="S117" s="37" t="s">
        <v>606</v>
      </c>
      <c r="T117" s="37" t="s">
        <v>1190</v>
      </c>
      <c r="U117" s="37" t="s">
        <v>1191</v>
      </c>
      <c r="V117" s="37" t="s">
        <v>1192</v>
      </c>
      <c r="W117" s="37" t="s">
        <v>1193</v>
      </c>
      <c r="X117" s="37"/>
      <c r="Y117" s="37"/>
      <c r="Z117" s="41"/>
      <c r="AA117" s="41"/>
      <c r="AB117" s="41"/>
      <c r="AC117" s="41"/>
      <c r="AD117" s="41"/>
      <c r="AE117" s="41"/>
    </row>
    <row r="118" spans="1:31">
      <c r="A118" s="34" t="s">
        <v>1194</v>
      </c>
      <c r="B118" s="34" t="s">
        <v>1195</v>
      </c>
      <c r="C118" s="34">
        <v>0.806158641</v>
      </c>
      <c r="D118" s="34">
        <v>0.082715986</v>
      </c>
      <c r="E118" s="34">
        <v>0.299622324</v>
      </c>
      <c r="F118" s="34" t="s">
        <v>56</v>
      </c>
      <c r="G118" s="36">
        <v>0.935377452</v>
      </c>
      <c r="H118" s="34">
        <v>0.036050129</v>
      </c>
      <c r="I118" s="34">
        <v>0.145108076</v>
      </c>
      <c r="J118" s="34" t="s">
        <v>56</v>
      </c>
      <c r="K118" s="36">
        <v>1.73557664984</v>
      </c>
      <c r="L118" s="39">
        <v>1.36562483185e-5</v>
      </c>
      <c r="M118" s="39">
        <v>7.27268013673e-5</v>
      </c>
      <c r="N118" s="37" t="s">
        <v>55</v>
      </c>
      <c r="O118" s="37" t="s">
        <v>1196</v>
      </c>
      <c r="P118" s="37" t="s">
        <v>1197</v>
      </c>
      <c r="Q118" s="37" t="s">
        <v>1188</v>
      </c>
      <c r="R118" s="37" t="s">
        <v>1189</v>
      </c>
      <c r="S118" s="37" t="s">
        <v>606</v>
      </c>
      <c r="T118" s="37" t="s">
        <v>1198</v>
      </c>
      <c r="U118" s="37" t="s">
        <v>1199</v>
      </c>
      <c r="V118" s="37" t="s">
        <v>1192</v>
      </c>
      <c r="W118" s="37" t="s">
        <v>1200</v>
      </c>
      <c r="X118" s="37"/>
      <c r="Y118" s="37"/>
      <c r="Z118" s="41"/>
      <c r="AA118" s="41"/>
      <c r="AB118" s="41"/>
      <c r="AC118" s="41"/>
      <c r="AD118" s="41"/>
      <c r="AE118" s="41"/>
    </row>
    <row r="119" spans="1:31">
      <c r="A119" s="34" t="s">
        <v>1201</v>
      </c>
      <c r="B119" s="34" t="s">
        <v>1202</v>
      </c>
      <c r="C119" s="34">
        <v>0.694066359</v>
      </c>
      <c r="D119" s="34">
        <v>0.199197932</v>
      </c>
      <c r="E119" s="34">
        <v>0.503954402</v>
      </c>
      <c r="F119" s="34" t="s">
        <v>56</v>
      </c>
      <c r="G119" s="36">
        <v>1.406298908</v>
      </c>
      <c r="H119" s="34">
        <v>0.004406083</v>
      </c>
      <c r="I119" s="34">
        <v>0.028209196</v>
      </c>
      <c r="J119" s="34" t="s">
        <v>55</v>
      </c>
      <c r="K119" s="36">
        <v>1.91232436012</v>
      </c>
      <c r="L119" s="39">
        <v>1.25771905672e-5</v>
      </c>
      <c r="M119" s="39">
        <v>6.73391758455e-5</v>
      </c>
      <c r="N119" s="37" t="s">
        <v>55</v>
      </c>
      <c r="O119" s="37" t="s">
        <v>1203</v>
      </c>
      <c r="P119" s="37" t="s">
        <v>1204</v>
      </c>
      <c r="Q119" s="37" t="s">
        <v>1188</v>
      </c>
      <c r="R119" s="37" t="s">
        <v>1189</v>
      </c>
      <c r="S119" s="37" t="s">
        <v>606</v>
      </c>
      <c r="T119" s="37" t="s">
        <v>1205</v>
      </c>
      <c r="U119" s="37" t="s">
        <v>1206</v>
      </c>
      <c r="V119" s="37" t="s">
        <v>1192</v>
      </c>
      <c r="W119" s="37" t="s">
        <v>1207</v>
      </c>
      <c r="X119" s="37"/>
      <c r="Y119" s="37"/>
      <c r="Z119" s="41"/>
      <c r="AA119" s="41"/>
      <c r="AB119" s="41"/>
      <c r="AC119" s="41"/>
      <c r="AD119" s="41"/>
      <c r="AE119" s="41"/>
    </row>
    <row r="120" spans="1:31">
      <c r="A120" s="34" t="s">
        <v>1208</v>
      </c>
      <c r="B120" s="34" t="s">
        <v>1209</v>
      </c>
      <c r="C120" s="34">
        <v>0.75133864</v>
      </c>
      <c r="D120" s="34">
        <v>0.000259864</v>
      </c>
      <c r="E120" s="34">
        <v>0.003567316</v>
      </c>
      <c r="F120" s="34" t="s">
        <v>56</v>
      </c>
      <c r="G120" s="36">
        <v>0.788168902</v>
      </c>
      <c r="H120" s="35">
        <v>2.35e-5</v>
      </c>
      <c r="I120" s="34">
        <v>0.000301157</v>
      </c>
      <c r="J120" s="34" t="s">
        <v>56</v>
      </c>
      <c r="K120" s="36">
        <v>2.83958124929</v>
      </c>
      <c r="L120" s="39">
        <v>1.3279002999e-73</v>
      </c>
      <c r="M120" s="39">
        <v>2.28555075148e-71</v>
      </c>
      <c r="N120" s="37" t="s">
        <v>55</v>
      </c>
      <c r="O120" s="37" t="s">
        <v>1210</v>
      </c>
      <c r="P120" s="37" t="s">
        <v>1211</v>
      </c>
      <c r="Q120" s="37" t="s">
        <v>1188</v>
      </c>
      <c r="R120" s="37" t="s">
        <v>1189</v>
      </c>
      <c r="S120" s="37" t="s">
        <v>606</v>
      </c>
      <c r="T120" s="37" t="s">
        <v>1190</v>
      </c>
      <c r="U120" s="37" t="s">
        <v>1191</v>
      </c>
      <c r="V120" s="37" t="s">
        <v>1192</v>
      </c>
      <c r="W120" s="37" t="s">
        <v>1212</v>
      </c>
      <c r="X120" s="37"/>
      <c r="Y120" s="37"/>
      <c r="Z120" s="41"/>
      <c r="AA120" s="41"/>
      <c r="AB120" s="41"/>
      <c r="AC120" s="41"/>
      <c r="AD120" s="41"/>
      <c r="AE120" s="41"/>
    </row>
    <row r="121" spans="1:31">
      <c r="A121" s="34" t="s">
        <v>1213</v>
      </c>
      <c r="B121" s="34" t="s">
        <v>1214</v>
      </c>
      <c r="C121" s="34">
        <v>1.121067916</v>
      </c>
      <c r="D121" s="34">
        <v>0.001003839</v>
      </c>
      <c r="E121" s="34">
        <v>0.011166138</v>
      </c>
      <c r="F121" s="34" t="s">
        <v>55</v>
      </c>
      <c r="G121" s="36">
        <v>0.955228788</v>
      </c>
      <c r="H121" s="34">
        <v>0.004491873</v>
      </c>
      <c r="I121" s="34">
        <v>0.028676079</v>
      </c>
      <c r="J121" s="34" t="s">
        <v>56</v>
      </c>
      <c r="K121" s="36">
        <v>2.30004881866</v>
      </c>
      <c r="L121" s="39">
        <v>2.0263856019e-17</v>
      </c>
      <c r="M121" s="39">
        <v>3.80425571935e-16</v>
      </c>
      <c r="N121" s="37" t="s">
        <v>55</v>
      </c>
      <c r="O121" s="37" t="s">
        <v>1215</v>
      </c>
      <c r="P121" s="37" t="s">
        <v>1211</v>
      </c>
      <c r="Q121" s="37" t="s">
        <v>1188</v>
      </c>
      <c r="R121" s="37" t="s">
        <v>1189</v>
      </c>
      <c r="S121" s="37" t="s">
        <v>606</v>
      </c>
      <c r="T121" s="37" t="s">
        <v>1216</v>
      </c>
      <c r="U121" s="37" t="s">
        <v>1217</v>
      </c>
      <c r="V121" s="37" t="s">
        <v>1192</v>
      </c>
      <c r="W121" s="37" t="s">
        <v>1218</v>
      </c>
      <c r="X121" s="37"/>
      <c r="Y121" s="37"/>
      <c r="Z121" s="41"/>
      <c r="AA121" s="41"/>
      <c r="AB121" s="41"/>
      <c r="AC121" s="41"/>
      <c r="AD121" s="41"/>
      <c r="AE121" s="41"/>
    </row>
    <row r="122" spans="1:31">
      <c r="A122" s="34" t="s">
        <v>1219</v>
      </c>
      <c r="B122" s="34" t="s">
        <v>1220</v>
      </c>
      <c r="C122" s="34">
        <v>0.733266281</v>
      </c>
      <c r="D122" s="34">
        <v>0.094070986</v>
      </c>
      <c r="E122" s="34">
        <v>0.323751871</v>
      </c>
      <c r="F122" s="34" t="s">
        <v>56</v>
      </c>
      <c r="G122" s="36">
        <v>1.11244034</v>
      </c>
      <c r="H122" s="34">
        <v>0.006068289</v>
      </c>
      <c r="I122" s="34">
        <v>0.036699745</v>
      </c>
      <c r="J122" s="34" t="s">
        <v>55</v>
      </c>
      <c r="K122" s="36">
        <v>1.30498858683</v>
      </c>
      <c r="L122" s="37">
        <v>0.00108916587683</v>
      </c>
      <c r="M122" s="37">
        <v>0.00401264421069</v>
      </c>
      <c r="N122" s="37" t="s">
        <v>55</v>
      </c>
      <c r="O122" s="37" t="s">
        <v>1221</v>
      </c>
      <c r="P122" s="37" t="s">
        <v>1222</v>
      </c>
      <c r="Q122" s="37" t="s">
        <v>1188</v>
      </c>
      <c r="R122" s="37" t="s">
        <v>1189</v>
      </c>
      <c r="S122" s="37" t="s">
        <v>606</v>
      </c>
      <c r="T122" s="37" t="s">
        <v>1205</v>
      </c>
      <c r="U122" s="37" t="s">
        <v>1206</v>
      </c>
      <c r="V122" s="37" t="s">
        <v>1192</v>
      </c>
      <c r="W122" s="37" t="s">
        <v>1207</v>
      </c>
      <c r="X122" s="37"/>
      <c r="Y122" s="37"/>
      <c r="Z122" s="41"/>
      <c r="AA122" s="41"/>
      <c r="AB122" s="41"/>
      <c r="AC122" s="41"/>
      <c r="AD122" s="41"/>
      <c r="AE122" s="41"/>
    </row>
    <row r="123" spans="1:31">
      <c r="A123" s="34" t="s">
        <v>1223</v>
      </c>
      <c r="B123" s="34" t="s">
        <v>1195</v>
      </c>
      <c r="C123" s="34">
        <v>1.275523518</v>
      </c>
      <c r="D123" s="34">
        <v>0.089059019</v>
      </c>
      <c r="E123" s="34">
        <v>0.313003076</v>
      </c>
      <c r="F123" s="34" t="s">
        <v>56</v>
      </c>
      <c r="G123" s="36">
        <v>2.162470481</v>
      </c>
      <c r="H123" s="34">
        <v>0.000636739</v>
      </c>
      <c r="I123" s="34">
        <v>0.005494524</v>
      </c>
      <c r="J123" s="34" t="s">
        <v>55</v>
      </c>
      <c r="K123" s="36">
        <v>3.57420431385</v>
      </c>
      <c r="L123" s="39">
        <v>1.67756075931e-13</v>
      </c>
      <c r="M123" s="39">
        <v>2.29371158025e-12</v>
      </c>
      <c r="N123" s="37" t="s">
        <v>55</v>
      </c>
      <c r="O123" s="37" t="s">
        <v>1224</v>
      </c>
      <c r="P123" s="37" t="s">
        <v>1197</v>
      </c>
      <c r="Q123" s="37" t="s">
        <v>1188</v>
      </c>
      <c r="R123" s="37" t="s">
        <v>1189</v>
      </c>
      <c r="S123" s="37" t="s">
        <v>606</v>
      </c>
      <c r="T123" s="37" t="s">
        <v>1225</v>
      </c>
      <c r="U123" s="37" t="s">
        <v>1226</v>
      </c>
      <c r="V123" s="37" t="s">
        <v>1192</v>
      </c>
      <c r="W123" s="37" t="s">
        <v>1200</v>
      </c>
      <c r="X123" s="37"/>
      <c r="Y123" s="37"/>
      <c r="Z123" s="41"/>
      <c r="AA123" s="41"/>
      <c r="AB123" s="41"/>
      <c r="AC123" s="41"/>
      <c r="AD123" s="41"/>
      <c r="AE123" s="41"/>
    </row>
    <row r="124" spans="1:31">
      <c r="A124" s="34" t="s">
        <v>1227</v>
      </c>
      <c r="B124" s="34" t="s">
        <v>1185</v>
      </c>
      <c r="C124" s="34">
        <v>-0.085811296</v>
      </c>
      <c r="D124" s="34">
        <v>0.726628172</v>
      </c>
      <c r="E124" s="34">
        <v>0.906141831</v>
      </c>
      <c r="F124" s="34" t="s">
        <v>56</v>
      </c>
      <c r="G124" s="36">
        <v>0.482255277</v>
      </c>
      <c r="H124" s="34">
        <v>0.007966149</v>
      </c>
      <c r="I124" s="34">
        <v>0.045355945</v>
      </c>
      <c r="J124" s="34" t="s">
        <v>56</v>
      </c>
      <c r="K124" s="36">
        <v>1.06267428863</v>
      </c>
      <c r="L124" s="39">
        <v>1.1483607945e-11</v>
      </c>
      <c r="M124" s="39">
        <v>1.33299664455e-10</v>
      </c>
      <c r="N124" s="37" t="s">
        <v>55</v>
      </c>
      <c r="O124" s="37" t="s">
        <v>1228</v>
      </c>
      <c r="P124" s="37" t="s">
        <v>1187</v>
      </c>
      <c r="Q124" s="37" t="s">
        <v>1188</v>
      </c>
      <c r="R124" s="37" t="s">
        <v>1189</v>
      </c>
      <c r="S124" s="37" t="s">
        <v>606</v>
      </c>
      <c r="T124" s="37" t="s">
        <v>1229</v>
      </c>
      <c r="U124" s="37" t="s">
        <v>1230</v>
      </c>
      <c r="V124" s="37" t="s">
        <v>1192</v>
      </c>
      <c r="W124" s="37" t="s">
        <v>1193</v>
      </c>
      <c r="X124" s="37"/>
      <c r="Y124" s="37"/>
      <c r="Z124" s="41"/>
      <c r="AA124" s="41"/>
      <c r="AB124" s="41"/>
      <c r="AC124" s="41"/>
      <c r="AD124" s="41"/>
      <c r="AE124" s="41"/>
    </row>
    <row r="125" spans="1:31">
      <c r="A125" s="34" t="s">
        <v>1231</v>
      </c>
      <c r="B125" s="34" t="s">
        <v>1209</v>
      </c>
      <c r="C125" s="34">
        <v>0.345740533</v>
      </c>
      <c r="D125" s="34">
        <v>0.11967026</v>
      </c>
      <c r="E125" s="34">
        <v>0.374964259</v>
      </c>
      <c r="F125" s="34" t="s">
        <v>56</v>
      </c>
      <c r="G125" s="36">
        <v>0.581282007</v>
      </c>
      <c r="H125" s="34">
        <v>0.00532821</v>
      </c>
      <c r="I125" s="34">
        <v>0.033052699</v>
      </c>
      <c r="J125" s="34" t="s">
        <v>56</v>
      </c>
      <c r="K125" s="36">
        <v>2.07001407858</v>
      </c>
      <c r="L125" s="39">
        <v>4.8224579099e-41</v>
      </c>
      <c r="M125" s="39">
        <v>3.06274675692e-39</v>
      </c>
      <c r="N125" s="37" t="s">
        <v>55</v>
      </c>
      <c r="O125" s="37" t="s">
        <v>1232</v>
      </c>
      <c r="P125" s="37" t="s">
        <v>1211</v>
      </c>
      <c r="Q125" s="37" t="s">
        <v>1188</v>
      </c>
      <c r="R125" s="37" t="s">
        <v>1189</v>
      </c>
      <c r="S125" s="37" t="s">
        <v>606</v>
      </c>
      <c r="T125" s="37" t="s">
        <v>1190</v>
      </c>
      <c r="U125" s="37" t="s">
        <v>1191</v>
      </c>
      <c r="V125" s="37" t="s">
        <v>1192</v>
      </c>
      <c r="W125" s="37" t="s">
        <v>1212</v>
      </c>
      <c r="X125" s="37"/>
      <c r="Y125" s="37"/>
      <c r="Z125" s="41"/>
      <c r="AA125" s="41"/>
      <c r="AB125" s="41"/>
      <c r="AC125" s="41"/>
      <c r="AD125" s="41"/>
      <c r="AE125" s="41"/>
    </row>
    <row r="126" spans="1:31">
      <c r="A126" s="34" t="s">
        <v>1233</v>
      </c>
      <c r="B126" s="34" t="s">
        <v>1234</v>
      </c>
      <c r="C126" s="34">
        <v>0.038440362</v>
      </c>
      <c r="D126" s="34">
        <v>0.902642179</v>
      </c>
      <c r="E126" s="34">
        <v>0.970777826</v>
      </c>
      <c r="F126" s="34" t="s">
        <v>56</v>
      </c>
      <c r="G126" s="36">
        <v>0.249898065</v>
      </c>
      <c r="H126" s="34">
        <v>0.391215266</v>
      </c>
      <c r="I126" s="34">
        <v>0.673061149</v>
      </c>
      <c r="J126" s="34" t="s">
        <v>56</v>
      </c>
      <c r="K126" s="36">
        <v>1.05388200063</v>
      </c>
      <c r="L126" s="37">
        <v>0.000139347733454</v>
      </c>
      <c r="M126" s="37">
        <v>0.000619989198785</v>
      </c>
      <c r="N126" s="37" t="s">
        <v>55</v>
      </c>
      <c r="O126" s="37" t="s">
        <v>1235</v>
      </c>
      <c r="P126" s="37" t="s">
        <v>1187</v>
      </c>
      <c r="Q126" s="37" t="s">
        <v>1188</v>
      </c>
      <c r="R126" s="37" t="s">
        <v>1189</v>
      </c>
      <c r="S126" s="37" t="s">
        <v>606</v>
      </c>
      <c r="T126" s="37" t="s">
        <v>1236</v>
      </c>
      <c r="U126" s="37" t="s">
        <v>1237</v>
      </c>
      <c r="V126" s="37" t="s">
        <v>1192</v>
      </c>
      <c r="W126" s="37" t="s">
        <v>1207</v>
      </c>
      <c r="X126" s="37"/>
      <c r="Y126" s="37"/>
      <c r="Z126" s="41"/>
      <c r="AA126" s="41"/>
      <c r="AB126" s="41"/>
      <c r="AC126" s="41"/>
      <c r="AD126" s="41"/>
      <c r="AE126" s="41"/>
    </row>
    <row r="127" spans="1:31">
      <c r="A127" s="34" t="s">
        <v>1238</v>
      </c>
      <c r="B127" s="34" t="s">
        <v>1234</v>
      </c>
      <c r="C127" s="37">
        <v>0.399123118</v>
      </c>
      <c r="D127" s="37">
        <v>0.228627888</v>
      </c>
      <c r="E127" s="37">
        <v>0.542917167</v>
      </c>
      <c r="F127" s="37" t="s">
        <v>56</v>
      </c>
      <c r="G127" s="36">
        <v>0.296615243</v>
      </c>
      <c r="H127" s="34">
        <v>0.357716101</v>
      </c>
      <c r="I127" s="34">
        <v>0.64195093</v>
      </c>
      <c r="J127" s="34" t="s">
        <v>56</v>
      </c>
      <c r="K127" s="36">
        <v>1.04450027591</v>
      </c>
      <c r="L127" s="37">
        <v>0.000568851115726</v>
      </c>
      <c r="M127" s="37">
        <v>0.00223053671912</v>
      </c>
      <c r="N127" s="37" t="s">
        <v>55</v>
      </c>
      <c r="O127" s="37" t="s">
        <v>1239</v>
      </c>
      <c r="P127" s="37" t="s">
        <v>1187</v>
      </c>
      <c r="Q127" s="37" t="s">
        <v>1188</v>
      </c>
      <c r="R127" s="37" t="s">
        <v>1189</v>
      </c>
      <c r="S127" s="37" t="s">
        <v>606</v>
      </c>
      <c r="T127" s="37" t="s">
        <v>1236</v>
      </c>
      <c r="U127" s="37" t="s">
        <v>1237</v>
      </c>
      <c r="V127" s="37" t="s">
        <v>1192</v>
      </c>
      <c r="W127" s="37" t="s">
        <v>1207</v>
      </c>
      <c r="X127" s="37"/>
      <c r="Y127" s="37"/>
      <c r="Z127" s="41"/>
      <c r="AA127" s="41"/>
      <c r="AB127" s="41"/>
      <c r="AC127" s="41"/>
      <c r="AD127" s="41"/>
      <c r="AE127" s="41"/>
    </row>
    <row r="128" spans="1:23">
      <c r="A128" s="34" t="s">
        <v>1240</v>
      </c>
      <c r="B128" s="34" t="s">
        <v>1241</v>
      </c>
      <c r="C128" s="34">
        <v>1.0278885093</v>
      </c>
      <c r="D128" s="34">
        <v>0.00379848822563</v>
      </c>
      <c r="E128" s="34">
        <v>0.0122030642047</v>
      </c>
      <c r="F128" s="34" t="s">
        <v>55</v>
      </c>
      <c r="G128" s="36">
        <v>0.793158155</v>
      </c>
      <c r="H128" s="34">
        <v>0.028171682</v>
      </c>
      <c r="I128" s="34">
        <v>0.120954586</v>
      </c>
      <c r="J128" s="34" t="s">
        <v>56</v>
      </c>
      <c r="K128" s="36">
        <v>0.677676146</v>
      </c>
      <c r="L128" s="34">
        <v>0.07615497</v>
      </c>
      <c r="M128" s="34">
        <v>0.284993117</v>
      </c>
      <c r="N128" s="34" t="s">
        <v>56</v>
      </c>
      <c r="O128" s="34" t="s">
        <v>1242</v>
      </c>
      <c r="P128" s="34" t="s">
        <v>1243</v>
      </c>
      <c r="Q128" s="34" t="s">
        <v>1244</v>
      </c>
      <c r="R128" s="34" t="s">
        <v>1245</v>
      </c>
      <c r="S128" s="34" t="s">
        <v>606</v>
      </c>
      <c r="T128" s="34" t="s">
        <v>1246</v>
      </c>
      <c r="U128" s="34" t="s">
        <v>1247</v>
      </c>
      <c r="V128" s="34" t="s">
        <v>1248</v>
      </c>
      <c r="W128" s="34" t="s">
        <v>1249</v>
      </c>
    </row>
    <row r="129" spans="1:23">
      <c r="A129" s="34" t="s">
        <v>1250</v>
      </c>
      <c r="B129" s="34" t="s">
        <v>1241</v>
      </c>
      <c r="C129" s="34">
        <v>-1.34830099841</v>
      </c>
      <c r="D129" s="34">
        <v>0.000450356557816</v>
      </c>
      <c r="E129" s="34">
        <v>0.00180301075394</v>
      </c>
      <c r="F129" s="34" t="s">
        <v>55</v>
      </c>
      <c r="G129" s="36">
        <v>-0.835893419</v>
      </c>
      <c r="H129" s="34">
        <v>0.018448613</v>
      </c>
      <c r="I129" s="34">
        <v>0.087235149</v>
      </c>
      <c r="J129" s="34" t="s">
        <v>56</v>
      </c>
      <c r="K129" s="36">
        <v>-1.055461443</v>
      </c>
      <c r="L129" s="34">
        <v>0.005122519</v>
      </c>
      <c r="M129" s="34">
        <v>0.041912495</v>
      </c>
      <c r="N129" s="34" t="s">
        <v>55</v>
      </c>
      <c r="O129" s="34" t="s">
        <v>1251</v>
      </c>
      <c r="P129" s="34" t="s">
        <v>1243</v>
      </c>
      <c r="Q129" s="34" t="s">
        <v>1244</v>
      </c>
      <c r="R129" s="34" t="s">
        <v>1245</v>
      </c>
      <c r="S129" s="34" t="s">
        <v>606</v>
      </c>
      <c r="T129" s="34" t="s">
        <v>1246</v>
      </c>
      <c r="U129" s="34" t="s">
        <v>1247</v>
      </c>
      <c r="V129" s="34" t="s">
        <v>1248</v>
      </c>
      <c r="W129" s="34" t="s">
        <v>1249</v>
      </c>
    </row>
    <row r="130" spans="1:23">
      <c r="A130" s="34" t="s">
        <v>1252</v>
      </c>
      <c r="B130" s="34" t="s">
        <v>1241</v>
      </c>
      <c r="C130" s="34">
        <v>-1.49074022575</v>
      </c>
      <c r="D130" s="35">
        <v>3.03702090112e-6</v>
      </c>
      <c r="E130" s="35">
        <v>1.79859077915e-5</v>
      </c>
      <c r="F130" s="34" t="s">
        <v>55</v>
      </c>
      <c r="G130" s="36">
        <v>-0.60595006</v>
      </c>
      <c r="H130" s="34">
        <v>0.036687387</v>
      </c>
      <c r="I130" s="34">
        <v>0.146973028</v>
      </c>
      <c r="J130" s="34" t="s">
        <v>56</v>
      </c>
      <c r="K130" s="36">
        <v>-0.528179964</v>
      </c>
      <c r="L130" s="34">
        <v>0.076687529</v>
      </c>
      <c r="M130" s="34">
        <v>0.28614847</v>
      </c>
      <c r="N130" s="34" t="s">
        <v>56</v>
      </c>
      <c r="O130" s="34" t="s">
        <v>1253</v>
      </c>
      <c r="P130" s="34" t="s">
        <v>1243</v>
      </c>
      <c r="Q130" s="34" t="s">
        <v>1244</v>
      </c>
      <c r="R130" s="34" t="s">
        <v>1245</v>
      </c>
      <c r="S130" s="34" t="s">
        <v>606</v>
      </c>
      <c r="T130" s="34" t="s">
        <v>1246</v>
      </c>
      <c r="U130" s="34" t="s">
        <v>1247</v>
      </c>
      <c r="V130" s="34" t="s">
        <v>1248</v>
      </c>
      <c r="W130" s="34" t="s">
        <v>1254</v>
      </c>
    </row>
    <row r="131" spans="1:23">
      <c r="A131" s="34" t="s">
        <v>1255</v>
      </c>
      <c r="B131" s="34" t="s">
        <v>1256</v>
      </c>
      <c r="C131" s="34">
        <v>-1.94260581214</v>
      </c>
      <c r="D131" s="35">
        <v>5.96442407787e-35</v>
      </c>
      <c r="E131" s="35">
        <v>2.92606787935e-33</v>
      </c>
      <c r="F131" s="34" t="s">
        <v>55</v>
      </c>
      <c r="G131" s="36">
        <v>-0.631759598</v>
      </c>
      <c r="H131" s="35">
        <v>7.01e-5</v>
      </c>
      <c r="I131" s="34">
        <v>0.000796071</v>
      </c>
      <c r="J131" s="34" t="s">
        <v>56</v>
      </c>
      <c r="K131" s="36">
        <v>-0.348387341</v>
      </c>
      <c r="L131" s="34">
        <v>0.060550715</v>
      </c>
      <c r="M131" s="34">
        <v>0.247131084</v>
      </c>
      <c r="N131" s="34" t="s">
        <v>56</v>
      </c>
      <c r="O131" s="34" t="s">
        <v>1257</v>
      </c>
      <c r="P131" s="34" t="s">
        <v>1258</v>
      </c>
      <c r="Q131" s="34" t="s">
        <v>1244</v>
      </c>
      <c r="R131" s="34" t="s">
        <v>1245</v>
      </c>
      <c r="S131" s="34" t="s">
        <v>606</v>
      </c>
      <c r="T131" s="34" t="s">
        <v>1246</v>
      </c>
      <c r="U131" s="34" t="s">
        <v>1247</v>
      </c>
      <c r="V131" s="34" t="s">
        <v>1248</v>
      </c>
      <c r="W131" s="34" t="s">
        <v>1249</v>
      </c>
    </row>
    <row r="132" spans="1:23">
      <c r="A132" s="34" t="s">
        <v>1259</v>
      </c>
      <c r="B132" s="34" t="s">
        <v>1256</v>
      </c>
      <c r="C132" s="34">
        <v>-1.90091562674</v>
      </c>
      <c r="D132" s="35">
        <v>1.70201138835e-29</v>
      </c>
      <c r="E132" s="35">
        <v>6.41999949469e-28</v>
      </c>
      <c r="F132" s="34" t="s">
        <v>55</v>
      </c>
      <c r="G132" s="36">
        <v>-0.64327244</v>
      </c>
      <c r="H132" s="34">
        <v>0.000176244</v>
      </c>
      <c r="I132" s="34">
        <v>0.001800455</v>
      </c>
      <c r="J132" s="34" t="s">
        <v>56</v>
      </c>
      <c r="K132" s="36">
        <v>-0.469885521</v>
      </c>
      <c r="L132" s="34">
        <v>0.014163558</v>
      </c>
      <c r="M132" s="34">
        <v>0.090364887</v>
      </c>
      <c r="N132" s="34" t="s">
        <v>56</v>
      </c>
      <c r="O132" s="34" t="s">
        <v>1260</v>
      </c>
      <c r="P132" s="34" t="s">
        <v>1258</v>
      </c>
      <c r="Q132" s="34" t="s">
        <v>1244</v>
      </c>
      <c r="R132" s="34" t="s">
        <v>1245</v>
      </c>
      <c r="S132" s="34" t="s">
        <v>606</v>
      </c>
      <c r="T132" s="34" t="s">
        <v>1246</v>
      </c>
      <c r="U132" s="34" t="s">
        <v>1247</v>
      </c>
      <c r="V132" s="34" t="s">
        <v>1248</v>
      </c>
      <c r="W132" s="34" t="s">
        <v>1249</v>
      </c>
    </row>
    <row r="133" s="29" customFormat="1" spans="1:23">
      <c r="A133" s="42" t="s">
        <v>1261</v>
      </c>
      <c r="B133" s="42" t="s">
        <v>1262</v>
      </c>
      <c r="C133" s="42">
        <v>-1.61494259334</v>
      </c>
      <c r="D133" s="43">
        <v>1.19352004311e-19</v>
      </c>
      <c r="E133" s="43">
        <v>2.6006039918e-18</v>
      </c>
      <c r="F133" s="42" t="s">
        <v>55</v>
      </c>
      <c r="G133" s="44">
        <v>-0.5159782</v>
      </c>
      <c r="H133" s="42">
        <v>0.005360426</v>
      </c>
      <c r="I133" s="42">
        <v>0.033226854</v>
      </c>
      <c r="J133" s="42" t="s">
        <v>56</v>
      </c>
      <c r="K133" s="44">
        <v>-0.465798801</v>
      </c>
      <c r="L133" s="42">
        <v>0.025987281</v>
      </c>
      <c r="M133" s="42">
        <v>0.138847344</v>
      </c>
      <c r="N133" s="42" t="s">
        <v>56</v>
      </c>
      <c r="O133" s="42" t="s">
        <v>1263</v>
      </c>
      <c r="P133" s="42" t="s">
        <v>1258</v>
      </c>
      <c r="Q133" s="42" t="s">
        <v>1244</v>
      </c>
      <c r="R133" s="42" t="s">
        <v>1245</v>
      </c>
      <c r="S133" s="42" t="s">
        <v>606</v>
      </c>
      <c r="T133" s="42" t="s">
        <v>1264</v>
      </c>
      <c r="U133" s="42" t="s">
        <v>1265</v>
      </c>
      <c r="V133" s="42" t="s">
        <v>1248</v>
      </c>
      <c r="W133" s="42" t="s">
        <v>1249</v>
      </c>
    </row>
    <row r="134" spans="6:37">
      <c r="F134" s="41"/>
      <c r="G134" s="41"/>
      <c r="H134" s="41"/>
      <c r="I134" s="41"/>
      <c r="J134" s="41"/>
      <c r="K134" s="41"/>
      <c r="L134" s="41"/>
      <c r="M134" s="41"/>
      <c r="N134" s="41"/>
      <c r="O134" s="41"/>
      <c r="P134" s="41"/>
      <c r="Q134" s="41"/>
      <c r="R134" s="41"/>
      <c r="S134" s="41"/>
      <c r="T134" s="41"/>
      <c r="U134" s="41"/>
      <c r="V134" s="41"/>
      <c r="W134" s="41"/>
      <c r="X134" s="41"/>
      <c r="Y134" s="41"/>
      <c r="Z134" s="41"/>
      <c r="AA134" s="41"/>
      <c r="AB134" s="41"/>
      <c r="AC134" s="41"/>
      <c r="AD134" s="41"/>
      <c r="AE134" s="41"/>
      <c r="AF134" s="41"/>
      <c r="AG134" s="41"/>
      <c r="AH134" s="41"/>
      <c r="AI134" s="41"/>
      <c r="AJ134" s="41"/>
      <c r="AK134" s="41"/>
    </row>
    <row r="135" spans="6:11">
      <c r="F135" s="41"/>
      <c r="G135" s="41"/>
      <c r="H135" s="41"/>
      <c r="I135" s="41"/>
      <c r="J135" s="41"/>
      <c r="K135" s="41"/>
    </row>
    <row r="136" spans="6:11">
      <c r="F136" s="41"/>
      <c r="G136" s="41"/>
      <c r="H136" s="41"/>
      <c r="I136" s="41"/>
      <c r="J136" s="41"/>
      <c r="K136" s="41"/>
    </row>
    <row r="137" spans="3:11">
      <c r="C137" s="34"/>
      <c r="D137" s="34"/>
      <c r="E137" s="34"/>
      <c r="F137" s="37"/>
      <c r="G137" s="37"/>
      <c r="H137" s="41"/>
      <c r="I137" s="41"/>
      <c r="J137" s="41"/>
      <c r="K137" s="41"/>
    </row>
    <row r="138" spans="3:11">
      <c r="C138" s="34"/>
      <c r="D138" s="34"/>
      <c r="E138" s="34"/>
      <c r="F138" s="37"/>
      <c r="G138" s="37"/>
      <c r="H138" s="41"/>
      <c r="I138" s="41"/>
      <c r="J138" s="41"/>
      <c r="K138" s="41"/>
    </row>
    <row r="139" spans="3:11">
      <c r="C139" s="34"/>
      <c r="D139" s="34"/>
      <c r="E139" s="34"/>
      <c r="F139" s="37"/>
      <c r="G139" s="37"/>
      <c r="H139" s="41"/>
      <c r="I139" s="41"/>
      <c r="J139" s="41"/>
      <c r="K139" s="41"/>
    </row>
    <row r="140" spans="3:11">
      <c r="C140" s="34"/>
      <c r="D140" s="34"/>
      <c r="E140" s="34"/>
      <c r="F140" s="37"/>
      <c r="G140" s="37"/>
      <c r="H140" s="41"/>
      <c r="I140" s="41"/>
      <c r="J140" s="41"/>
      <c r="K140" s="41"/>
    </row>
    <row r="141" spans="3:11">
      <c r="C141" s="34"/>
      <c r="D141" s="34"/>
      <c r="E141" s="34"/>
      <c r="F141" s="37"/>
      <c r="G141" s="37"/>
      <c r="H141" s="41"/>
      <c r="I141" s="41"/>
      <c r="J141" s="41"/>
      <c r="K141" s="41"/>
    </row>
    <row r="142" spans="3:11">
      <c r="C142" s="34"/>
      <c r="D142" s="34"/>
      <c r="E142" s="34"/>
      <c r="F142" s="37"/>
      <c r="G142" s="37"/>
      <c r="H142" s="41"/>
      <c r="I142" s="41"/>
      <c r="J142" s="41"/>
      <c r="K142" s="41"/>
    </row>
    <row r="143" spans="6:11">
      <c r="F143" s="41"/>
      <c r="G143" s="41"/>
      <c r="H143" s="41"/>
      <c r="I143" s="41"/>
      <c r="J143" s="41"/>
      <c r="K143" s="41"/>
    </row>
    <row r="144" spans="6:11">
      <c r="F144" s="41"/>
      <c r="G144" s="41"/>
      <c r="H144" s="41"/>
      <c r="I144" s="41"/>
      <c r="J144" s="41"/>
      <c r="K144" s="41"/>
    </row>
    <row r="145" spans="6:11">
      <c r="F145" s="41"/>
      <c r="G145" s="41"/>
      <c r="H145" s="41"/>
      <c r="I145" s="41"/>
      <c r="J145" s="41"/>
      <c r="K145" s="41"/>
    </row>
    <row r="146" spans="6:11">
      <c r="F146" s="41"/>
      <c r="G146" s="41"/>
      <c r="H146" s="41"/>
      <c r="I146" s="41"/>
      <c r="J146" s="41"/>
      <c r="K146" s="41"/>
    </row>
    <row r="147" spans="6:11">
      <c r="F147" s="41"/>
      <c r="G147" s="41"/>
      <c r="H147" s="41"/>
      <c r="I147" s="41"/>
      <c r="J147" s="41"/>
      <c r="K147" s="41"/>
    </row>
    <row r="148" spans="6:11">
      <c r="F148" s="41"/>
      <c r="G148" s="41"/>
      <c r="H148" s="41"/>
      <c r="I148" s="41"/>
      <c r="J148" s="41"/>
      <c r="K148" s="41"/>
    </row>
    <row r="149" spans="6:11">
      <c r="F149" s="41"/>
      <c r="G149" s="41"/>
      <c r="H149" s="41"/>
      <c r="I149" s="41"/>
      <c r="J149" s="41"/>
      <c r="K149" s="41"/>
    </row>
    <row r="150" spans="6:11">
      <c r="F150" s="41"/>
      <c r="G150" s="41"/>
      <c r="H150" s="41"/>
      <c r="I150" s="41"/>
      <c r="J150" s="41"/>
      <c r="K150" s="41"/>
    </row>
    <row r="151" spans="6:11">
      <c r="F151" s="41"/>
      <c r="G151" s="41"/>
      <c r="H151" s="41"/>
      <c r="I151" s="41"/>
      <c r="J151" s="41"/>
      <c r="K151" s="41"/>
    </row>
    <row r="152" spans="6:11">
      <c r="F152" s="41"/>
      <c r="G152" s="41"/>
      <c r="H152" s="41"/>
      <c r="I152" s="41"/>
      <c r="J152" s="41"/>
      <c r="K152" s="41"/>
    </row>
    <row r="153" spans="6:11">
      <c r="F153" s="41"/>
      <c r="G153" s="41"/>
      <c r="H153" s="41"/>
      <c r="I153" s="41"/>
      <c r="J153" s="41"/>
      <c r="K153" s="41"/>
    </row>
    <row r="154" spans="6:11">
      <c r="F154" s="41"/>
      <c r="G154" s="41"/>
      <c r="H154" s="41"/>
      <c r="I154" s="41"/>
      <c r="J154" s="41"/>
      <c r="K154" s="41"/>
    </row>
    <row r="155" spans="6:11">
      <c r="F155" s="41"/>
      <c r="G155" s="41"/>
      <c r="H155" s="41"/>
      <c r="I155" s="41"/>
      <c r="J155" s="41"/>
      <c r="K155" s="41"/>
    </row>
    <row r="156" spans="6:11">
      <c r="F156" s="41"/>
      <c r="G156" s="41"/>
      <c r="H156" s="41"/>
      <c r="I156" s="41"/>
      <c r="J156" s="41"/>
      <c r="K156" s="41"/>
    </row>
    <row r="157" spans="6:11">
      <c r="F157" s="41"/>
      <c r="G157" s="41"/>
      <c r="H157" s="41"/>
      <c r="I157" s="41"/>
      <c r="J157" s="41"/>
      <c r="K157" s="41"/>
    </row>
    <row r="158" spans="6:11">
      <c r="F158" s="41"/>
      <c r="G158" s="41"/>
      <c r="H158" s="41"/>
      <c r="I158" s="41"/>
      <c r="J158" s="41"/>
      <c r="K158" s="41"/>
    </row>
    <row r="159" spans="6:11">
      <c r="F159" s="41"/>
      <c r="G159" s="41"/>
      <c r="H159" s="41"/>
      <c r="I159" s="41"/>
      <c r="J159" s="41"/>
      <c r="K159" s="41"/>
    </row>
    <row r="160" spans="6:11">
      <c r="F160" s="41"/>
      <c r="G160" s="41"/>
      <c r="H160" s="41"/>
      <c r="I160" s="41"/>
      <c r="J160" s="41"/>
      <c r="K160" s="41"/>
    </row>
    <row r="161" spans="6:11">
      <c r="F161" s="41"/>
      <c r="G161" s="41"/>
      <c r="H161" s="41"/>
      <c r="I161" s="41"/>
      <c r="J161" s="41"/>
      <c r="K161" s="41"/>
    </row>
    <row r="162" spans="6:11">
      <c r="F162" s="41"/>
      <c r="G162" s="41"/>
      <c r="H162" s="41"/>
      <c r="I162" s="41"/>
      <c r="J162" s="41"/>
      <c r="K162" s="41"/>
    </row>
    <row r="163" spans="6:11">
      <c r="F163" s="41"/>
      <c r="G163" s="41"/>
      <c r="H163" s="41"/>
      <c r="I163" s="41"/>
      <c r="J163" s="41"/>
      <c r="K163" s="41"/>
    </row>
    <row r="164" spans="6:11">
      <c r="F164" s="41"/>
      <c r="G164" s="41"/>
      <c r="H164" s="41"/>
      <c r="I164" s="41"/>
      <c r="J164" s="41"/>
      <c r="K164" s="41"/>
    </row>
    <row r="165" spans="6:11">
      <c r="F165" s="41"/>
      <c r="G165" s="41"/>
      <c r="H165" s="41"/>
      <c r="I165" s="41"/>
      <c r="J165" s="41"/>
      <c r="K165" s="41"/>
    </row>
    <row r="166" spans="6:11">
      <c r="F166" s="41"/>
      <c r="G166" s="41"/>
      <c r="H166" s="41"/>
      <c r="I166" s="41"/>
      <c r="J166" s="41"/>
      <c r="K166" s="41"/>
    </row>
    <row r="167" spans="6:11">
      <c r="F167" s="41"/>
      <c r="G167" s="41"/>
      <c r="H167" s="41"/>
      <c r="I167" s="41"/>
      <c r="J167" s="41"/>
      <c r="K167" s="41"/>
    </row>
    <row r="168" spans="6:11">
      <c r="F168" s="41"/>
      <c r="G168" s="41"/>
      <c r="H168" s="41"/>
      <c r="I168" s="41"/>
      <c r="J168" s="41"/>
      <c r="K168" s="41"/>
    </row>
    <row r="169" spans="6:11">
      <c r="F169" s="41"/>
      <c r="G169" s="41"/>
      <c r="H169" s="41"/>
      <c r="I169" s="41"/>
      <c r="J169" s="41"/>
      <c r="K169" s="41"/>
    </row>
    <row r="170" spans="6:11">
      <c r="F170" s="41"/>
      <c r="G170" s="41"/>
      <c r="H170" s="41"/>
      <c r="I170" s="41"/>
      <c r="J170" s="41"/>
      <c r="K170" s="41"/>
    </row>
    <row r="171" spans="6:11">
      <c r="F171" s="41"/>
      <c r="G171" s="41"/>
      <c r="H171" s="41"/>
      <c r="I171" s="41"/>
      <c r="J171" s="41"/>
      <c r="K171" s="41"/>
    </row>
    <row r="172" spans="6:11">
      <c r="F172" s="41"/>
      <c r="G172" s="41"/>
      <c r="H172" s="41"/>
      <c r="I172" s="41"/>
      <c r="J172" s="41"/>
      <c r="K172" s="41"/>
    </row>
    <row r="173" spans="6:11">
      <c r="F173" s="41"/>
      <c r="G173" s="41"/>
      <c r="H173" s="41"/>
      <c r="I173" s="41"/>
      <c r="J173" s="41"/>
      <c r="K173" s="41"/>
    </row>
    <row r="174" spans="6:11">
      <c r="F174" s="41"/>
      <c r="G174" s="41"/>
      <c r="H174" s="41"/>
      <c r="I174" s="41"/>
      <c r="J174" s="41"/>
      <c r="K174" s="41"/>
    </row>
    <row r="175" spans="6:11">
      <c r="F175" s="41"/>
      <c r="G175" s="41"/>
      <c r="H175" s="41"/>
      <c r="I175" s="41"/>
      <c r="J175" s="41"/>
      <c r="K175" s="41"/>
    </row>
    <row r="176" spans="6:11">
      <c r="F176" s="41"/>
      <c r="G176" s="41"/>
      <c r="H176" s="41"/>
      <c r="I176" s="41"/>
      <c r="J176" s="41"/>
      <c r="K176" s="41"/>
    </row>
    <row r="177" spans="6:11">
      <c r="F177" s="41"/>
      <c r="G177" s="41"/>
      <c r="H177" s="41"/>
      <c r="I177" s="41"/>
      <c r="J177" s="41"/>
      <c r="K177" s="41"/>
    </row>
    <row r="178" spans="6:11">
      <c r="F178" s="41"/>
      <c r="G178" s="41"/>
      <c r="H178" s="41"/>
      <c r="I178" s="41"/>
      <c r="J178" s="41"/>
      <c r="K178" s="41"/>
    </row>
    <row r="179" spans="6:11">
      <c r="F179" s="41"/>
      <c r="G179" s="41"/>
      <c r="H179" s="41"/>
      <c r="I179" s="41"/>
      <c r="J179" s="41"/>
      <c r="K179" s="41"/>
    </row>
    <row r="180" spans="6:11">
      <c r="F180" s="41"/>
      <c r="G180" s="41"/>
      <c r="H180" s="41"/>
      <c r="I180" s="41"/>
      <c r="J180" s="41"/>
      <c r="K180" s="41"/>
    </row>
    <row r="181" spans="6:11">
      <c r="F181" s="41"/>
      <c r="G181" s="41"/>
      <c r="H181" s="41"/>
      <c r="I181" s="41"/>
      <c r="J181" s="41"/>
      <c r="K181" s="41"/>
    </row>
    <row r="182" spans="6:11">
      <c r="F182" s="41"/>
      <c r="G182" s="41"/>
      <c r="H182" s="41"/>
      <c r="I182" s="41"/>
      <c r="J182" s="41"/>
      <c r="K182" s="41"/>
    </row>
    <row r="183" spans="6:11">
      <c r="F183" s="41"/>
      <c r="G183" s="41"/>
      <c r="H183" s="41"/>
      <c r="I183" s="41"/>
      <c r="J183" s="41"/>
      <c r="K183" s="41"/>
    </row>
    <row r="184" spans="6:11">
      <c r="F184" s="41"/>
      <c r="G184" s="41"/>
      <c r="H184" s="41"/>
      <c r="I184" s="41"/>
      <c r="J184" s="41"/>
      <c r="K184" s="41"/>
    </row>
    <row r="185" spans="6:11">
      <c r="F185" s="41"/>
      <c r="G185" s="41"/>
      <c r="H185" s="41"/>
      <c r="I185" s="41"/>
      <c r="J185" s="41"/>
      <c r="K185" s="41"/>
    </row>
    <row r="186" spans="6:11">
      <c r="F186" s="41"/>
      <c r="G186" s="41"/>
      <c r="H186" s="41"/>
      <c r="I186" s="41"/>
      <c r="J186" s="41"/>
      <c r="K186" s="41"/>
    </row>
    <row r="187" spans="6:11">
      <c r="F187" s="41"/>
      <c r="G187" s="41"/>
      <c r="H187" s="41"/>
      <c r="I187" s="41"/>
      <c r="J187" s="41"/>
      <c r="K187" s="41"/>
    </row>
    <row r="188" spans="6:11">
      <c r="F188" s="41"/>
      <c r="G188" s="41"/>
      <c r="H188" s="41"/>
      <c r="I188" s="41"/>
      <c r="J188" s="41"/>
      <c r="K188" s="41"/>
    </row>
    <row r="189" spans="6:11">
      <c r="F189" s="41"/>
      <c r="G189" s="41"/>
      <c r="H189" s="41"/>
      <c r="I189" s="41"/>
      <c r="J189" s="41"/>
      <c r="K189" s="41"/>
    </row>
    <row r="190" spans="6:11">
      <c r="F190" s="41"/>
      <c r="G190" s="41"/>
      <c r="H190" s="41"/>
      <c r="I190" s="41"/>
      <c r="J190" s="41"/>
      <c r="K190" s="41"/>
    </row>
    <row r="191" spans="6:11">
      <c r="F191" s="41"/>
      <c r="G191" s="41"/>
      <c r="H191" s="41"/>
      <c r="I191" s="41"/>
      <c r="J191" s="41"/>
      <c r="K191" s="41"/>
    </row>
    <row r="192" spans="6:11">
      <c r="F192" s="41"/>
      <c r="G192" s="41"/>
      <c r="H192" s="41"/>
      <c r="I192" s="41"/>
      <c r="J192" s="41"/>
      <c r="K192" s="41"/>
    </row>
    <row r="193" spans="6:11">
      <c r="F193" s="41"/>
      <c r="G193" s="41"/>
      <c r="H193" s="41"/>
      <c r="I193" s="41"/>
      <c r="J193" s="41"/>
      <c r="K193" s="41"/>
    </row>
    <row r="194" spans="6:11">
      <c r="F194" s="41"/>
      <c r="G194" s="41"/>
      <c r="H194" s="41"/>
      <c r="I194" s="41"/>
      <c r="J194" s="41"/>
      <c r="K194" s="41"/>
    </row>
    <row r="195" spans="6:11">
      <c r="F195" s="41"/>
      <c r="G195" s="41"/>
      <c r="H195" s="41"/>
      <c r="I195" s="41"/>
      <c r="J195" s="41"/>
      <c r="K195" s="41"/>
    </row>
    <row r="196" spans="6:11">
      <c r="F196" s="41"/>
      <c r="G196" s="41"/>
      <c r="H196" s="41"/>
      <c r="I196" s="41"/>
      <c r="J196" s="41"/>
      <c r="K196" s="41"/>
    </row>
    <row r="197" spans="6:11">
      <c r="F197" s="41"/>
      <c r="G197" s="41"/>
      <c r="H197" s="41"/>
      <c r="I197" s="41"/>
      <c r="J197" s="41"/>
      <c r="K197" s="41"/>
    </row>
    <row r="198" spans="6:11">
      <c r="F198" s="41"/>
      <c r="G198" s="41"/>
      <c r="H198" s="41"/>
      <c r="I198" s="41"/>
      <c r="J198" s="41"/>
      <c r="K198" s="41"/>
    </row>
    <row r="199" spans="6:11">
      <c r="F199" s="41"/>
      <c r="G199" s="41"/>
      <c r="H199" s="41"/>
      <c r="I199" s="41"/>
      <c r="J199" s="41"/>
      <c r="K199" s="41"/>
    </row>
  </sheetData>
  <mergeCells count="4">
    <mergeCell ref="A1:M1"/>
    <mergeCell ref="C2:F2"/>
    <mergeCell ref="G2:J2"/>
    <mergeCell ref="K2:N2"/>
  </mergeCells>
  <conditionalFormatting sqref="A68">
    <cfRule type="duplicateValues" dxfId="0" priority="4"/>
  </conditionalFormatting>
  <conditionalFormatting sqref="A12:A17">
    <cfRule type="duplicateValues" dxfId="0" priority="9"/>
  </conditionalFormatting>
  <conditionalFormatting sqref="A27:A29">
    <cfRule type="duplicateValues" dxfId="0" priority="8"/>
  </conditionalFormatting>
  <conditionalFormatting sqref="A62:A64">
    <cfRule type="duplicateValues" dxfId="0" priority="5"/>
  </conditionalFormatting>
  <conditionalFormatting sqref="A119:A122">
    <cfRule type="duplicateValues" dxfId="0" priority="2"/>
  </conditionalFormatting>
  <conditionalFormatting sqref="A123:A131">
    <cfRule type="duplicateValues" dxfId="0" priority="3"/>
  </conditionalFormatting>
  <conditionalFormatting sqref="A137:A142">
    <cfRule type="duplicateValues" dxfId="0" priority="1"/>
  </conditionalFormatting>
  <conditionalFormatting sqref="A56:A61 A65:A67">
    <cfRule type="duplicateValues" dxfId="0" priority="6"/>
  </conditionalFormatting>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D89"/>
  <sheetViews>
    <sheetView workbookViewId="0">
      <selection activeCell="A1" sqref="A1:F1"/>
    </sheetView>
  </sheetViews>
  <sheetFormatPr defaultColWidth="9" defaultRowHeight="15.75"/>
  <cols>
    <col min="1" max="1" width="41.75" style="2" customWidth="1"/>
    <col min="2" max="2" width="29" style="2" customWidth="1"/>
    <col min="3" max="3" width="9" style="2"/>
    <col min="4" max="4" width="13.75" style="2"/>
    <col min="5" max="6" width="12.625" style="2"/>
    <col min="7" max="7" width="9" style="2"/>
    <col min="8" max="8" width="13.75" style="3"/>
    <col min="9" max="10" width="12.625" style="2"/>
    <col min="11" max="11" width="9" style="2"/>
    <col min="12" max="12" width="13.75" style="3"/>
    <col min="13" max="14" width="12.625" style="2"/>
    <col min="15" max="23" width="9" style="2"/>
    <col min="24" max="24" width="172.625" style="2" customWidth="1"/>
    <col min="25" max="16384" width="9" style="2"/>
  </cols>
  <sheetData>
    <row r="1" spans="1:24">
      <c r="A1" s="4" t="s">
        <v>1266</v>
      </c>
      <c r="B1" s="4"/>
      <c r="C1" s="4"/>
      <c r="D1" s="4"/>
      <c r="E1" s="4"/>
      <c r="F1" s="4"/>
      <c r="G1" s="5"/>
      <c r="H1" s="6"/>
      <c r="I1" s="5"/>
      <c r="J1" s="5"/>
      <c r="K1" s="5"/>
      <c r="L1" s="6"/>
      <c r="M1" s="5"/>
      <c r="N1" s="5"/>
      <c r="O1" s="5"/>
      <c r="P1" s="5"/>
      <c r="Q1" s="5"/>
      <c r="R1" s="5"/>
      <c r="S1" s="5"/>
      <c r="T1" s="5"/>
      <c r="U1" s="5"/>
      <c r="V1" s="5"/>
      <c r="W1" s="5"/>
      <c r="X1" s="5"/>
    </row>
    <row r="2" spans="1:24">
      <c r="A2" s="4" t="s">
        <v>1267</v>
      </c>
      <c r="B2" s="7"/>
      <c r="C2" s="7"/>
      <c r="D2" s="8" t="s">
        <v>1268</v>
      </c>
      <c r="E2" s="8"/>
      <c r="F2" s="8"/>
      <c r="G2" s="8"/>
      <c r="H2" s="9" t="s">
        <v>36</v>
      </c>
      <c r="I2" s="22"/>
      <c r="J2" s="22"/>
      <c r="K2" s="22"/>
      <c r="L2" s="23" t="s">
        <v>37</v>
      </c>
      <c r="M2" s="24"/>
      <c r="N2" s="24"/>
      <c r="O2" s="24"/>
      <c r="P2" s="5"/>
      <c r="Q2" s="5"/>
      <c r="R2" s="5"/>
      <c r="S2" s="5"/>
      <c r="T2" s="5"/>
      <c r="U2" s="5"/>
      <c r="V2" s="5"/>
      <c r="W2" s="5"/>
      <c r="X2" s="5"/>
    </row>
    <row r="3" spans="1:56">
      <c r="A3" s="10" t="s">
        <v>1269</v>
      </c>
      <c r="B3" s="7" t="s">
        <v>38</v>
      </c>
      <c r="C3" s="7" t="s">
        <v>39</v>
      </c>
      <c r="D3" s="7" t="s">
        <v>40</v>
      </c>
      <c r="E3" s="7" t="s">
        <v>41</v>
      </c>
      <c r="F3" s="7" t="s">
        <v>42</v>
      </c>
      <c r="G3" s="7" t="s">
        <v>43</v>
      </c>
      <c r="H3" s="11" t="s">
        <v>40</v>
      </c>
      <c r="I3" s="7" t="s">
        <v>41</v>
      </c>
      <c r="J3" s="7" t="s">
        <v>42</v>
      </c>
      <c r="K3" s="7" t="s">
        <v>43</v>
      </c>
      <c r="L3" s="11" t="s">
        <v>40</v>
      </c>
      <c r="M3" s="7" t="s">
        <v>41</v>
      </c>
      <c r="N3" s="7" t="s">
        <v>42</v>
      </c>
      <c r="O3" s="7" t="s">
        <v>43</v>
      </c>
      <c r="P3" s="7" t="s">
        <v>44</v>
      </c>
      <c r="Q3" s="7" t="s">
        <v>45</v>
      </c>
      <c r="R3" s="7" t="s">
        <v>46</v>
      </c>
      <c r="S3" s="7" t="s">
        <v>47</v>
      </c>
      <c r="T3" s="7" t="s">
        <v>48</v>
      </c>
      <c r="U3" s="7" t="s">
        <v>49</v>
      </c>
      <c r="V3" s="7" t="s">
        <v>50</v>
      </c>
      <c r="W3" s="7" t="s">
        <v>51</v>
      </c>
      <c r="X3" s="7" t="s">
        <v>52</v>
      </c>
      <c r="Y3" s="21"/>
      <c r="Z3" s="21"/>
      <c r="AA3" s="21"/>
      <c r="AB3" s="21"/>
      <c r="AC3" s="21"/>
      <c r="AD3" s="21"/>
      <c r="AE3" s="21"/>
      <c r="AF3" s="21"/>
      <c r="AG3" s="21"/>
      <c r="AH3" s="21"/>
      <c r="AI3" s="21"/>
      <c r="AJ3" s="21"/>
      <c r="AK3" s="21"/>
      <c r="AL3" s="21"/>
      <c r="AM3" s="21"/>
      <c r="AN3" s="21"/>
      <c r="AO3" s="21"/>
      <c r="AP3" s="21"/>
      <c r="AQ3" s="21"/>
      <c r="AR3" s="21"/>
      <c r="AS3" s="21"/>
      <c r="AT3" s="21"/>
      <c r="AU3" s="21"/>
      <c r="AV3" s="21"/>
      <c r="AW3" s="21"/>
      <c r="AX3" s="21"/>
      <c r="AY3" s="21"/>
      <c r="AZ3" s="21"/>
      <c r="BA3" s="21"/>
      <c r="BB3" s="21"/>
      <c r="BC3" s="21"/>
      <c r="BD3" s="21"/>
    </row>
    <row r="4" spans="1:56">
      <c r="A4" s="10"/>
      <c r="B4" s="5" t="s">
        <v>7</v>
      </c>
      <c r="C4" s="5" t="s">
        <v>1270</v>
      </c>
      <c r="D4" s="5">
        <v>5.18539992623</v>
      </c>
      <c r="E4" s="12">
        <v>7.1521391227e-26</v>
      </c>
      <c r="F4" s="12">
        <v>2.18641960464e-24</v>
      </c>
      <c r="G4" s="5" t="s">
        <v>55</v>
      </c>
      <c r="H4" s="6">
        <v>2.63654578757</v>
      </c>
      <c r="I4" s="5">
        <v>0.000379724283415</v>
      </c>
      <c r="J4" s="5">
        <v>0.00351648178157</v>
      </c>
      <c r="K4" s="5" t="s">
        <v>55</v>
      </c>
      <c r="L4" s="6">
        <v>1.60867005289</v>
      </c>
      <c r="M4" s="5">
        <v>0.0872918859391</v>
      </c>
      <c r="N4" s="5">
        <v>0.309069858689</v>
      </c>
      <c r="O4" s="5" t="s">
        <v>56</v>
      </c>
      <c r="P4" s="5" t="s">
        <v>1271</v>
      </c>
      <c r="Q4" s="5" t="s">
        <v>1272</v>
      </c>
      <c r="R4" s="5"/>
      <c r="S4" s="5"/>
      <c r="T4" s="5"/>
      <c r="U4" s="5" t="s">
        <v>1273</v>
      </c>
      <c r="V4" s="5" t="s">
        <v>1274</v>
      </c>
      <c r="W4" s="5" t="s">
        <v>1275</v>
      </c>
      <c r="X4" s="5" t="s">
        <v>1276</v>
      </c>
      <c r="Y4" s="21"/>
      <c r="Z4" s="21"/>
      <c r="AA4" s="21"/>
      <c r="AB4" s="21"/>
      <c r="AC4" s="21"/>
      <c r="AD4" s="21"/>
      <c r="AE4" s="21"/>
      <c r="AF4" s="21"/>
      <c r="AG4" s="21"/>
      <c r="AH4" s="21"/>
      <c r="AI4" s="21"/>
      <c r="AJ4" s="21"/>
      <c r="AK4" s="21"/>
      <c r="AL4" s="21"/>
      <c r="AM4" s="21"/>
      <c r="AN4" s="21"/>
      <c r="AO4" s="21"/>
      <c r="AP4" s="21"/>
      <c r="AQ4" s="21"/>
      <c r="AR4" s="21"/>
      <c r="AS4" s="21"/>
      <c r="AT4" s="21"/>
      <c r="AU4" s="21"/>
      <c r="AV4" s="21"/>
      <c r="AW4" s="21"/>
      <c r="AX4" s="21"/>
      <c r="AY4" s="21"/>
      <c r="AZ4" s="21"/>
      <c r="BA4" s="21"/>
      <c r="BB4" s="21"/>
      <c r="BC4" s="21"/>
      <c r="BD4" s="21"/>
    </row>
    <row r="5" spans="1:56">
      <c r="A5" s="10"/>
      <c r="B5" s="5" t="s">
        <v>1277</v>
      </c>
      <c r="C5" s="5" t="s">
        <v>1278</v>
      </c>
      <c r="D5" s="5">
        <v>1.04024652387</v>
      </c>
      <c r="E5" s="12">
        <v>1.72596620248e-6</v>
      </c>
      <c r="F5" s="12">
        <v>1.06136363102e-5</v>
      </c>
      <c r="G5" s="5" t="s">
        <v>55</v>
      </c>
      <c r="H5" s="6">
        <v>0.240983439092</v>
      </c>
      <c r="I5" s="5">
        <v>0.325906569996</v>
      </c>
      <c r="J5" s="5">
        <v>0.611324349771</v>
      </c>
      <c r="K5" s="5" t="s">
        <v>56</v>
      </c>
      <c r="L5" s="6">
        <v>0.16146941203</v>
      </c>
      <c r="M5" s="5">
        <v>0.542890168768</v>
      </c>
      <c r="N5" s="5">
        <v>0.810522007197</v>
      </c>
      <c r="O5" s="5" t="s">
        <v>56</v>
      </c>
      <c r="P5" s="5" t="s">
        <v>1279</v>
      </c>
      <c r="Q5" s="5" t="s">
        <v>1280</v>
      </c>
      <c r="R5" s="5" t="s">
        <v>1281</v>
      </c>
      <c r="S5" s="5" t="s">
        <v>1282</v>
      </c>
      <c r="T5" s="5"/>
      <c r="U5" s="5" t="s">
        <v>1283</v>
      </c>
      <c r="V5" s="5" t="s">
        <v>1284</v>
      </c>
      <c r="W5" s="5" t="s">
        <v>1285</v>
      </c>
      <c r="X5" s="5" t="s">
        <v>1286</v>
      </c>
      <c r="Y5" s="21"/>
      <c r="Z5" s="21"/>
      <c r="AA5" s="21"/>
      <c r="AB5" s="21"/>
      <c r="AC5" s="21"/>
      <c r="AD5" s="21"/>
      <c r="AE5" s="21"/>
      <c r="AF5" s="21"/>
      <c r="AG5" s="21"/>
      <c r="AH5" s="21"/>
      <c r="AI5" s="21"/>
      <c r="AJ5" s="21"/>
      <c r="AK5" s="21"/>
      <c r="AL5" s="21"/>
      <c r="AM5" s="21"/>
      <c r="AN5" s="21"/>
      <c r="AO5" s="21"/>
      <c r="AP5" s="21"/>
      <c r="AQ5" s="21"/>
      <c r="AR5" s="21"/>
      <c r="AS5" s="21"/>
      <c r="AT5" s="21"/>
      <c r="AU5" s="21"/>
      <c r="AV5" s="21"/>
      <c r="AW5" s="21"/>
      <c r="AX5" s="21"/>
      <c r="AY5" s="21"/>
      <c r="AZ5" s="21"/>
      <c r="BA5" s="21"/>
      <c r="BB5" s="21"/>
      <c r="BC5" s="21"/>
      <c r="BD5" s="21"/>
    </row>
    <row r="6" spans="1:56">
      <c r="A6" s="10"/>
      <c r="B6" s="5" t="s">
        <v>1287</v>
      </c>
      <c r="C6" s="5" t="s">
        <v>1288</v>
      </c>
      <c r="D6" s="5">
        <v>1.26027906072</v>
      </c>
      <c r="E6" s="12">
        <v>1.35880258093e-16</v>
      </c>
      <c r="F6" s="12">
        <v>2.37567174244e-15</v>
      </c>
      <c r="G6" s="5" t="s">
        <v>55</v>
      </c>
      <c r="H6" s="6">
        <v>0.339841027318</v>
      </c>
      <c r="I6" s="5">
        <v>0.0585910593319</v>
      </c>
      <c r="J6" s="5">
        <v>0.205646804932</v>
      </c>
      <c r="K6" s="5" t="s">
        <v>56</v>
      </c>
      <c r="L6" s="6">
        <v>0.0543455961881</v>
      </c>
      <c r="M6" s="5">
        <v>0.787858700375</v>
      </c>
      <c r="N6" s="5">
        <v>0.930686050854</v>
      </c>
      <c r="O6" s="5" t="s">
        <v>56</v>
      </c>
      <c r="P6" s="5" t="s">
        <v>1289</v>
      </c>
      <c r="Q6" s="5" t="s">
        <v>1290</v>
      </c>
      <c r="R6" s="5" t="s">
        <v>1291</v>
      </c>
      <c r="S6" s="5" t="s">
        <v>1292</v>
      </c>
      <c r="T6" s="5" t="s">
        <v>1293</v>
      </c>
      <c r="U6" s="5" t="s">
        <v>1294</v>
      </c>
      <c r="V6" s="5" t="s">
        <v>1295</v>
      </c>
      <c r="W6" s="5" t="s">
        <v>1296</v>
      </c>
      <c r="X6" s="5" t="s">
        <v>1297</v>
      </c>
      <c r="Y6" s="21"/>
      <c r="Z6" s="21"/>
      <c r="AA6" s="21"/>
      <c r="AB6" s="21"/>
      <c r="AC6" s="21"/>
      <c r="AD6" s="21"/>
      <c r="AE6" s="21"/>
      <c r="AF6" s="21"/>
      <c r="AG6" s="21"/>
      <c r="AH6" s="21"/>
      <c r="AI6" s="21"/>
      <c r="AJ6" s="21"/>
      <c r="AK6" s="21"/>
      <c r="AL6" s="21"/>
      <c r="AM6" s="21"/>
      <c r="AN6" s="21"/>
      <c r="AO6" s="21"/>
      <c r="AP6" s="21"/>
      <c r="AQ6" s="21"/>
      <c r="AR6" s="21"/>
      <c r="AS6" s="21"/>
      <c r="AT6" s="21"/>
      <c r="AU6" s="21"/>
      <c r="AV6" s="21"/>
      <c r="AW6" s="21"/>
      <c r="AX6" s="21"/>
      <c r="AY6" s="21"/>
      <c r="AZ6" s="21"/>
      <c r="BA6" s="21"/>
      <c r="BB6" s="21"/>
      <c r="BC6" s="21"/>
      <c r="BD6" s="21"/>
    </row>
    <row r="7" spans="1:56">
      <c r="A7" s="10"/>
      <c r="B7" s="5" t="s">
        <v>1298</v>
      </c>
      <c r="C7" s="5" t="s">
        <v>1299</v>
      </c>
      <c r="D7" s="5">
        <v>1.46698468948</v>
      </c>
      <c r="E7" s="12">
        <v>2.6193297928e-21</v>
      </c>
      <c r="F7" s="12">
        <v>6.27475003697e-20</v>
      </c>
      <c r="G7" s="5" t="s">
        <v>55</v>
      </c>
      <c r="H7" s="6">
        <v>0.282359016726</v>
      </c>
      <c r="I7" s="5">
        <v>0.0921356424275</v>
      </c>
      <c r="J7" s="5">
        <v>0.282041269132</v>
      </c>
      <c r="K7" s="5" t="s">
        <v>56</v>
      </c>
      <c r="L7" s="6">
        <v>-0.0392820333606</v>
      </c>
      <c r="M7" s="5">
        <v>0.841948788826</v>
      </c>
      <c r="N7" s="5">
        <v>0.94965719374</v>
      </c>
      <c r="O7" s="5" t="s">
        <v>56</v>
      </c>
      <c r="P7" s="5" t="s">
        <v>1300</v>
      </c>
      <c r="Q7" s="5" t="s">
        <v>1301</v>
      </c>
      <c r="R7" s="5" t="s">
        <v>1302</v>
      </c>
      <c r="S7" s="5" t="s">
        <v>1303</v>
      </c>
      <c r="T7" s="5"/>
      <c r="U7" s="5" t="s">
        <v>1304</v>
      </c>
      <c r="V7" s="5" t="s">
        <v>1305</v>
      </c>
      <c r="W7" s="5" t="s">
        <v>1306</v>
      </c>
      <c r="X7" s="5" t="s">
        <v>1307</v>
      </c>
      <c r="Y7" s="21"/>
      <c r="Z7" s="21"/>
      <c r="AA7" s="21"/>
      <c r="AB7" s="21"/>
      <c r="AC7" s="21"/>
      <c r="AD7" s="21"/>
      <c r="AE7" s="21"/>
      <c r="AF7" s="21"/>
      <c r="AG7" s="21"/>
      <c r="AH7" s="21"/>
      <c r="AI7" s="21"/>
      <c r="AJ7" s="21"/>
      <c r="AK7" s="21"/>
      <c r="AL7" s="21"/>
      <c r="AM7" s="21"/>
      <c r="AN7" s="21"/>
      <c r="AO7" s="21"/>
      <c r="AP7" s="21"/>
      <c r="AQ7" s="21"/>
      <c r="AR7" s="21"/>
      <c r="AS7" s="21"/>
      <c r="AT7" s="21"/>
      <c r="AU7" s="21"/>
      <c r="AV7" s="21"/>
      <c r="AW7" s="21"/>
      <c r="AX7" s="21"/>
      <c r="AY7" s="21"/>
      <c r="AZ7" s="21"/>
      <c r="BA7" s="21"/>
      <c r="BB7" s="21"/>
      <c r="BC7" s="21"/>
      <c r="BD7" s="21"/>
    </row>
    <row r="8" spans="1:56">
      <c r="A8" s="10"/>
      <c r="B8" s="5" t="s">
        <v>13</v>
      </c>
      <c r="C8" s="5"/>
      <c r="D8" s="5">
        <v>9.13225367305</v>
      </c>
      <c r="E8" s="12">
        <v>2.3250661867e-9</v>
      </c>
      <c r="F8" s="12">
        <v>2.10112533139e-8</v>
      </c>
      <c r="G8" s="5" t="s">
        <v>55</v>
      </c>
      <c r="H8" s="6">
        <v>5.54791626113</v>
      </c>
      <c r="I8" s="5">
        <v>0.0110112580642</v>
      </c>
      <c r="J8" s="5">
        <v>0.0584619692644</v>
      </c>
      <c r="K8" s="5" t="s">
        <v>56</v>
      </c>
      <c r="L8" s="6">
        <v>3.97014698141</v>
      </c>
      <c r="M8" s="5">
        <v>0.212913931525</v>
      </c>
      <c r="N8" s="5">
        <v>1</v>
      </c>
      <c r="O8" s="5" t="s">
        <v>56</v>
      </c>
      <c r="P8" s="5" t="s">
        <v>1308</v>
      </c>
      <c r="Q8" s="5" t="s">
        <v>1309</v>
      </c>
      <c r="R8" s="5"/>
      <c r="S8" s="5"/>
      <c r="T8" s="5"/>
      <c r="U8" s="5" t="s">
        <v>1310</v>
      </c>
      <c r="V8" s="5" t="s">
        <v>1311</v>
      </c>
      <c r="W8" s="5"/>
      <c r="X8" s="5"/>
      <c r="Y8" s="21"/>
      <c r="Z8" s="21"/>
      <c r="AA8" s="21"/>
      <c r="AB8" s="21"/>
      <c r="AC8" s="21"/>
      <c r="AD8" s="21"/>
      <c r="AE8" s="21"/>
      <c r="AF8" s="21"/>
      <c r="AG8" s="21"/>
      <c r="AH8" s="21"/>
      <c r="AI8" s="21"/>
      <c r="AJ8" s="21"/>
      <c r="AK8" s="21"/>
      <c r="AL8" s="21"/>
      <c r="AM8" s="21"/>
      <c r="AN8" s="21"/>
      <c r="AO8" s="21"/>
      <c r="AP8" s="21"/>
      <c r="AQ8" s="21"/>
      <c r="AR8" s="21"/>
      <c r="AS8" s="21"/>
      <c r="AT8" s="21"/>
      <c r="AU8" s="21"/>
      <c r="AV8" s="21"/>
      <c r="AW8" s="21"/>
      <c r="AX8" s="21"/>
      <c r="AY8" s="21"/>
      <c r="AZ8" s="21"/>
      <c r="BA8" s="21"/>
      <c r="BB8" s="21"/>
      <c r="BC8" s="21"/>
      <c r="BD8" s="21"/>
    </row>
    <row r="9" spans="1:56">
      <c r="A9" s="10"/>
      <c r="B9" s="5" t="s">
        <v>1312</v>
      </c>
      <c r="C9" s="5" t="s">
        <v>1313</v>
      </c>
      <c r="D9" s="5">
        <v>1.4753806801</v>
      </c>
      <c r="E9" s="12">
        <v>7.35722766443e-15</v>
      </c>
      <c r="F9" s="12">
        <v>1.12455773898e-13</v>
      </c>
      <c r="G9" s="5" t="s">
        <v>55</v>
      </c>
      <c r="H9" s="6">
        <v>0.314769557292</v>
      </c>
      <c r="I9" s="5">
        <v>0.161609345815</v>
      </c>
      <c r="J9" s="5">
        <v>0.408431491103</v>
      </c>
      <c r="K9" s="5" t="s">
        <v>56</v>
      </c>
      <c r="L9" s="6">
        <v>0.0979564323628</v>
      </c>
      <c r="M9" s="5">
        <v>0.693557066703</v>
      </c>
      <c r="N9" s="5">
        <v>0.889636499795</v>
      </c>
      <c r="O9" s="5" t="s">
        <v>56</v>
      </c>
      <c r="P9" s="5" t="s">
        <v>1314</v>
      </c>
      <c r="Q9" s="5" t="s">
        <v>1315</v>
      </c>
      <c r="R9" s="5"/>
      <c r="S9" s="5"/>
      <c r="T9" s="5"/>
      <c r="U9" s="5" t="s">
        <v>1316</v>
      </c>
      <c r="V9" s="5" t="s">
        <v>1317</v>
      </c>
      <c r="W9" s="5" t="s">
        <v>1318</v>
      </c>
      <c r="X9" s="5" t="s">
        <v>1319</v>
      </c>
      <c r="Y9" s="21"/>
      <c r="Z9" s="21"/>
      <c r="AA9" s="21"/>
      <c r="AB9" s="21"/>
      <c r="AC9" s="21"/>
      <c r="AD9" s="21"/>
      <c r="AE9" s="21"/>
      <c r="AF9" s="21"/>
      <c r="AG9" s="21"/>
      <c r="AH9" s="21"/>
      <c r="AI9" s="21"/>
      <c r="AJ9" s="21"/>
      <c r="AK9" s="21"/>
      <c r="AL9" s="21"/>
      <c r="AM9" s="21"/>
      <c r="AN9" s="21"/>
      <c r="AO9" s="21"/>
      <c r="AP9" s="21"/>
      <c r="AQ9" s="21"/>
      <c r="AR9" s="21"/>
      <c r="AS9" s="21"/>
      <c r="AT9" s="21"/>
      <c r="AU9" s="21"/>
      <c r="AV9" s="21"/>
      <c r="AW9" s="21"/>
      <c r="AX9" s="21"/>
      <c r="AY9" s="21"/>
      <c r="AZ9" s="21"/>
      <c r="BA9" s="21"/>
      <c r="BB9" s="21"/>
      <c r="BC9" s="21"/>
      <c r="BD9" s="21"/>
    </row>
    <row r="10" s="1" customFormat="1" spans="1:56">
      <c r="A10" s="13"/>
      <c r="B10" s="14" t="s">
        <v>1320</v>
      </c>
      <c r="C10" s="14" t="s">
        <v>1321</v>
      </c>
      <c r="D10" s="14">
        <v>1.68040263555</v>
      </c>
      <c r="E10" s="15">
        <v>2.05444277353e-10</v>
      </c>
      <c r="F10" s="15">
        <v>2.1108149931e-9</v>
      </c>
      <c r="G10" s="14" t="s">
        <v>55</v>
      </c>
      <c r="H10" s="16">
        <v>0.389251922194</v>
      </c>
      <c r="I10" s="14">
        <v>0.226532365024</v>
      </c>
      <c r="J10" s="14">
        <v>0.498726752698</v>
      </c>
      <c r="K10" s="14" t="s">
        <v>56</v>
      </c>
      <c r="L10" s="16">
        <v>0.067678825668</v>
      </c>
      <c r="M10" s="14">
        <v>0.85245552117</v>
      </c>
      <c r="N10" s="14">
        <v>0.953484397213</v>
      </c>
      <c r="O10" s="14" t="s">
        <v>56</v>
      </c>
      <c r="P10" s="14" t="s">
        <v>1322</v>
      </c>
      <c r="Q10" s="14" t="s">
        <v>1323</v>
      </c>
      <c r="R10" s="14"/>
      <c r="S10" s="14"/>
      <c r="T10" s="14"/>
      <c r="U10" s="14" t="s">
        <v>1169</v>
      </c>
      <c r="V10" s="14" t="s">
        <v>1170</v>
      </c>
      <c r="W10" s="14" t="s">
        <v>1324</v>
      </c>
      <c r="X10" s="14" t="s">
        <v>1325</v>
      </c>
      <c r="Y10" s="21"/>
      <c r="Z10" s="21"/>
      <c r="AA10" s="21"/>
      <c r="AB10" s="21"/>
      <c r="AC10" s="21"/>
      <c r="AD10" s="21"/>
      <c r="AE10" s="21"/>
      <c r="AF10" s="21"/>
      <c r="AG10" s="21"/>
      <c r="AH10" s="21"/>
      <c r="AI10" s="21"/>
      <c r="AJ10" s="21"/>
      <c r="AK10" s="21"/>
      <c r="AL10" s="21"/>
      <c r="AM10" s="21"/>
      <c r="AN10" s="21"/>
      <c r="AO10" s="21"/>
      <c r="AP10" s="21"/>
      <c r="AQ10" s="21"/>
      <c r="AR10" s="21"/>
      <c r="AS10" s="21"/>
      <c r="AT10" s="21"/>
      <c r="AU10" s="21"/>
      <c r="AV10" s="21"/>
      <c r="AW10" s="21"/>
      <c r="AX10" s="21"/>
      <c r="AY10" s="21"/>
      <c r="AZ10" s="21"/>
      <c r="BA10" s="21"/>
      <c r="BB10" s="21"/>
      <c r="BC10" s="21"/>
      <c r="BD10" s="21"/>
    </row>
    <row r="11" spans="1:56">
      <c r="A11" s="17" t="s">
        <v>1326</v>
      </c>
      <c r="B11" s="5" t="s">
        <v>1327</v>
      </c>
      <c r="C11" s="5" t="s">
        <v>1328</v>
      </c>
      <c r="D11" s="5">
        <v>4.4970306218</v>
      </c>
      <c r="E11" s="12">
        <v>2.13417280249e-29</v>
      </c>
      <c r="F11" s="12">
        <v>8.03531752584e-28</v>
      </c>
      <c r="G11" s="5" t="s">
        <v>55</v>
      </c>
      <c r="H11" s="6">
        <v>3.68688457105</v>
      </c>
      <c r="I11" s="12">
        <v>2.75575117805e-16</v>
      </c>
      <c r="J11" s="12">
        <v>1.74098377968e-14</v>
      </c>
      <c r="K11" s="5" t="s">
        <v>55</v>
      </c>
      <c r="L11" s="6">
        <v>2.60028198822</v>
      </c>
      <c r="M11" s="12">
        <v>4.36093051726e-6</v>
      </c>
      <c r="N11" s="12">
        <v>9.90452918292e-5</v>
      </c>
      <c r="O11" s="5" t="s">
        <v>55</v>
      </c>
      <c r="P11" s="5" t="s">
        <v>1329</v>
      </c>
      <c r="Q11" s="5" t="s">
        <v>1330</v>
      </c>
      <c r="R11" s="5"/>
      <c r="S11" s="5"/>
      <c r="T11" s="5"/>
      <c r="U11" s="5" t="s">
        <v>1331</v>
      </c>
      <c r="V11" s="5" t="s">
        <v>1332</v>
      </c>
      <c r="W11" s="5" t="s">
        <v>1333</v>
      </c>
      <c r="X11" s="5" t="s">
        <v>1334</v>
      </c>
      <c r="Y11" s="21"/>
      <c r="Z11" s="21"/>
      <c r="AA11" s="21"/>
      <c r="AB11" s="21"/>
      <c r="AC11" s="21"/>
      <c r="AD11" s="21"/>
      <c r="AE11" s="21"/>
      <c r="AF11" s="21"/>
      <c r="AG11" s="21"/>
      <c r="AH11" s="21"/>
      <c r="AI11" s="21"/>
      <c r="AJ11" s="21"/>
      <c r="AK11" s="21"/>
      <c r="AL11" s="21"/>
      <c r="AM11" s="21"/>
      <c r="AN11" s="21"/>
      <c r="AO11" s="21"/>
      <c r="AP11" s="21"/>
      <c r="AQ11" s="21"/>
      <c r="AR11" s="21"/>
      <c r="AS11" s="21"/>
      <c r="AT11" s="21"/>
      <c r="AU11" s="21"/>
      <c r="AV11" s="21"/>
      <c r="AW11" s="21"/>
      <c r="AX11" s="21"/>
      <c r="AY11" s="21"/>
      <c r="AZ11" s="21"/>
      <c r="BA11" s="21"/>
      <c r="BB11" s="21"/>
      <c r="BC11" s="21"/>
      <c r="BD11" s="21"/>
    </row>
    <row r="12" spans="1:56">
      <c r="A12" s="17"/>
      <c r="B12" s="5" t="s">
        <v>1335</v>
      </c>
      <c r="C12" s="5" t="s">
        <v>1336</v>
      </c>
      <c r="D12" s="5">
        <v>3.30143411547</v>
      </c>
      <c r="E12" s="12">
        <v>9.29223734642e-83</v>
      </c>
      <c r="F12" s="12">
        <v>1.95203697774e-80</v>
      </c>
      <c r="G12" s="5" t="s">
        <v>55</v>
      </c>
      <c r="H12" s="6">
        <v>2.17725495683</v>
      </c>
      <c r="I12" s="12">
        <v>1.15245149982e-24</v>
      </c>
      <c r="J12" s="12">
        <v>1.48182361598e-22</v>
      </c>
      <c r="K12" s="5" t="s">
        <v>55</v>
      </c>
      <c r="L12" s="6">
        <v>1.92135467276</v>
      </c>
      <c r="M12" s="12">
        <v>1.49954419628e-16</v>
      </c>
      <c r="N12" s="12">
        <v>1.82701475129e-14</v>
      </c>
      <c r="O12" s="5" t="s">
        <v>55</v>
      </c>
      <c r="P12" s="5" t="s">
        <v>1337</v>
      </c>
      <c r="Q12" s="5" t="s">
        <v>1338</v>
      </c>
      <c r="R12" s="5" t="s">
        <v>1339</v>
      </c>
      <c r="S12" s="5" t="s">
        <v>1340</v>
      </c>
      <c r="T12" s="5" t="s">
        <v>1341</v>
      </c>
      <c r="U12" s="5" t="s">
        <v>1342</v>
      </c>
      <c r="V12" s="5" t="s">
        <v>1343</v>
      </c>
      <c r="W12" s="5" t="s">
        <v>1344</v>
      </c>
      <c r="X12" s="5" t="s">
        <v>1345</v>
      </c>
      <c r="Y12" s="21"/>
      <c r="Z12" s="21"/>
      <c r="AA12" s="21"/>
      <c r="AB12" s="21"/>
      <c r="AC12" s="21"/>
      <c r="AD12" s="21"/>
      <c r="AE12" s="21"/>
      <c r="AF12" s="21"/>
      <c r="AG12" s="21"/>
      <c r="AH12" s="21"/>
      <c r="AI12" s="21"/>
      <c r="AJ12" s="21"/>
      <c r="AK12" s="21"/>
      <c r="AL12" s="21"/>
      <c r="AM12" s="21"/>
      <c r="AN12" s="21"/>
      <c r="AO12" s="21"/>
      <c r="AP12" s="21"/>
      <c r="AQ12" s="21"/>
      <c r="AR12" s="21"/>
      <c r="AS12" s="21"/>
      <c r="AT12" s="21"/>
      <c r="AU12" s="21"/>
      <c r="AV12" s="21"/>
      <c r="AW12" s="21"/>
      <c r="AX12" s="21"/>
      <c r="AY12" s="21"/>
      <c r="AZ12" s="21"/>
      <c r="BA12" s="21"/>
      <c r="BB12" s="21"/>
      <c r="BC12" s="21"/>
      <c r="BD12" s="21"/>
    </row>
    <row r="13" spans="1:56">
      <c r="A13" s="17"/>
      <c r="B13" s="5" t="s">
        <v>1346</v>
      </c>
      <c r="C13" s="5" t="s">
        <v>1347</v>
      </c>
      <c r="D13" s="5">
        <v>2.46363644566</v>
      </c>
      <c r="E13" s="12">
        <v>5.71172674113e-41</v>
      </c>
      <c r="F13" s="12">
        <v>3.61072799728e-39</v>
      </c>
      <c r="G13" s="5" t="s">
        <v>55</v>
      </c>
      <c r="H13" s="6">
        <v>1.67994092491</v>
      </c>
      <c r="I13" s="12">
        <v>2.21537340924e-15</v>
      </c>
      <c r="J13" s="12">
        <v>1.29932945992e-13</v>
      </c>
      <c r="K13" s="5" t="s">
        <v>55</v>
      </c>
      <c r="L13" s="6">
        <v>1.15977120118</v>
      </c>
      <c r="M13" s="12">
        <v>2.79352591646e-6</v>
      </c>
      <c r="N13" s="12">
        <v>6.62551841071e-5</v>
      </c>
      <c r="O13" s="5" t="s">
        <v>55</v>
      </c>
      <c r="P13" s="5" t="s">
        <v>1348</v>
      </c>
      <c r="Q13" s="5" t="s">
        <v>1349</v>
      </c>
      <c r="R13" s="5"/>
      <c r="S13" s="5"/>
      <c r="T13" s="5"/>
      <c r="U13" s="5" t="s">
        <v>1350</v>
      </c>
      <c r="V13" s="5" t="s">
        <v>1351</v>
      </c>
      <c r="W13" s="5" t="s">
        <v>1352</v>
      </c>
      <c r="X13" s="5" t="s">
        <v>1353</v>
      </c>
      <c r="Y13" s="21"/>
      <c r="Z13" s="21"/>
      <c r="AA13" s="21"/>
      <c r="AB13" s="21"/>
      <c r="AC13" s="21"/>
      <c r="AD13" s="21"/>
      <c r="AE13" s="21"/>
      <c r="AF13" s="21"/>
      <c r="AG13" s="21"/>
      <c r="AH13" s="21"/>
      <c r="AI13" s="21"/>
      <c r="AJ13" s="21"/>
      <c r="AK13" s="21"/>
      <c r="AL13" s="21"/>
      <c r="AM13" s="21"/>
      <c r="AN13" s="21"/>
      <c r="AO13" s="21"/>
      <c r="AP13" s="21"/>
      <c r="AQ13" s="21"/>
      <c r="AR13" s="21"/>
      <c r="AS13" s="21"/>
      <c r="AT13" s="21"/>
      <c r="AU13" s="21"/>
      <c r="AV13" s="21"/>
      <c r="AW13" s="21"/>
      <c r="AX13" s="21"/>
      <c r="AY13" s="21"/>
      <c r="AZ13" s="21"/>
      <c r="BA13" s="21"/>
      <c r="BB13" s="21"/>
      <c r="BC13" s="21"/>
      <c r="BD13" s="21"/>
    </row>
    <row r="14" spans="1:56">
      <c r="A14" s="17"/>
      <c r="B14" s="5" t="s">
        <v>1354</v>
      </c>
      <c r="C14" s="5" t="s">
        <v>1355</v>
      </c>
      <c r="D14" s="5">
        <v>4.22744628192</v>
      </c>
      <c r="E14" s="12">
        <v>1.17062693171e-15</v>
      </c>
      <c r="F14" s="12">
        <v>1.90443056515e-14</v>
      </c>
      <c r="G14" s="5" t="s">
        <v>55</v>
      </c>
      <c r="H14" s="6">
        <v>3.10000008989</v>
      </c>
      <c r="I14" s="12">
        <v>8.75169054984e-7</v>
      </c>
      <c r="J14" s="12">
        <v>1.55763784289e-5</v>
      </c>
      <c r="K14" s="5" t="s">
        <v>55</v>
      </c>
      <c r="L14" s="6">
        <v>2.53207904993</v>
      </c>
      <c r="M14" s="5">
        <v>0.00044935375344</v>
      </c>
      <c r="N14" s="5">
        <v>0.00565087630129</v>
      </c>
      <c r="O14" s="5" t="s">
        <v>55</v>
      </c>
      <c r="P14" s="5" t="s">
        <v>1356</v>
      </c>
      <c r="Q14" s="5" t="s">
        <v>1357</v>
      </c>
      <c r="R14" s="5" t="s">
        <v>1358</v>
      </c>
      <c r="S14" s="5" t="s">
        <v>1359</v>
      </c>
      <c r="T14" s="5"/>
      <c r="U14" s="5" t="s">
        <v>1360</v>
      </c>
      <c r="V14" s="5" t="s">
        <v>1361</v>
      </c>
      <c r="W14" s="5" t="s">
        <v>1362</v>
      </c>
      <c r="X14" s="5" t="s">
        <v>1363</v>
      </c>
      <c r="Y14" s="21"/>
      <c r="Z14" s="21"/>
      <c r="AA14" s="21"/>
      <c r="AB14" s="21"/>
      <c r="AC14" s="21"/>
      <c r="AD14" s="21"/>
      <c r="AE14" s="21"/>
      <c r="AF14" s="21"/>
      <c r="AG14" s="21"/>
      <c r="AH14" s="21"/>
      <c r="AI14" s="21"/>
      <c r="AJ14" s="21"/>
      <c r="AK14" s="21"/>
      <c r="AL14" s="21"/>
      <c r="AM14" s="21"/>
      <c r="AN14" s="21"/>
      <c r="AO14" s="21"/>
      <c r="AP14" s="21"/>
      <c r="AQ14" s="21"/>
      <c r="AR14" s="21"/>
      <c r="AS14" s="21"/>
      <c r="AT14" s="21"/>
      <c r="AU14" s="21"/>
      <c r="AV14" s="21"/>
      <c r="AW14" s="21"/>
      <c r="AX14" s="21"/>
      <c r="AY14" s="21"/>
      <c r="AZ14" s="21"/>
      <c r="BA14" s="21"/>
      <c r="BB14" s="21"/>
      <c r="BC14" s="21"/>
      <c r="BD14" s="21"/>
    </row>
    <row r="15" spans="1:56">
      <c r="A15" s="17"/>
      <c r="B15" s="5" t="s">
        <v>1364</v>
      </c>
      <c r="C15" s="5" t="s">
        <v>1365</v>
      </c>
      <c r="D15" s="5">
        <v>4.54758200775</v>
      </c>
      <c r="E15" s="12">
        <v>3.11207555689e-100</v>
      </c>
      <c r="F15" s="12">
        <v>9.37375464063e-98</v>
      </c>
      <c r="G15" s="5" t="s">
        <v>55</v>
      </c>
      <c r="H15" s="6">
        <v>3.76481553485</v>
      </c>
      <c r="I15" s="12">
        <v>6.75888529746e-47</v>
      </c>
      <c r="J15" s="12">
        <v>3.04658653346e-44</v>
      </c>
      <c r="K15" s="5" t="s">
        <v>55</v>
      </c>
      <c r="L15" s="6">
        <v>2.66494103489</v>
      </c>
      <c r="M15" s="12">
        <v>1.94926011986e-15</v>
      </c>
      <c r="N15" s="12">
        <v>2.10015325862e-13</v>
      </c>
      <c r="O15" s="5" t="s">
        <v>55</v>
      </c>
      <c r="P15" s="5" t="s">
        <v>1366</v>
      </c>
      <c r="Q15" s="5" t="s">
        <v>1367</v>
      </c>
      <c r="R15" s="5" t="s">
        <v>1368</v>
      </c>
      <c r="S15" s="5" t="s">
        <v>1369</v>
      </c>
      <c r="T15" s="5" t="s">
        <v>1370</v>
      </c>
      <c r="U15" s="5" t="s">
        <v>1371</v>
      </c>
      <c r="V15" s="5" t="s">
        <v>1372</v>
      </c>
      <c r="W15" s="5" t="s">
        <v>1373</v>
      </c>
      <c r="X15" s="5" t="s">
        <v>1374</v>
      </c>
      <c r="Y15" s="21"/>
      <c r="Z15" s="21"/>
      <c r="AA15" s="21"/>
      <c r="AB15" s="21"/>
      <c r="AC15" s="21"/>
      <c r="AD15" s="21"/>
      <c r="AE15" s="21"/>
      <c r="AF15" s="21"/>
      <c r="AG15" s="21"/>
      <c r="AH15" s="21"/>
      <c r="AI15" s="21"/>
      <c r="AJ15" s="21"/>
      <c r="AK15" s="21"/>
      <c r="AL15" s="21"/>
      <c r="AM15" s="21"/>
      <c r="AN15" s="21"/>
      <c r="AO15" s="21"/>
      <c r="AP15" s="21"/>
      <c r="AQ15" s="21"/>
      <c r="AR15" s="21"/>
      <c r="AS15" s="21"/>
      <c r="AT15" s="21"/>
      <c r="AU15" s="21"/>
      <c r="AV15" s="21"/>
      <c r="AW15" s="21"/>
      <c r="AX15" s="21"/>
      <c r="AY15" s="21"/>
      <c r="AZ15" s="21"/>
      <c r="BA15" s="21"/>
      <c r="BB15" s="21"/>
      <c r="BC15" s="21"/>
      <c r="BD15" s="21"/>
    </row>
    <row r="16" spans="1:56">
      <c r="A16" s="17"/>
      <c r="B16" s="5" t="s">
        <v>10</v>
      </c>
      <c r="C16" s="5" t="s">
        <v>160</v>
      </c>
      <c r="D16" s="5">
        <v>5.12613091385</v>
      </c>
      <c r="E16" s="12">
        <v>1.21305925562e-164</v>
      </c>
      <c r="F16" s="12">
        <v>9.20217765691e-162</v>
      </c>
      <c r="G16" s="5" t="s">
        <v>55</v>
      </c>
      <c r="H16" s="6">
        <v>3.52440969233</v>
      </c>
      <c r="I16" s="12">
        <v>6.33311942113e-57</v>
      </c>
      <c r="J16" s="12">
        <v>4.70492132995e-54</v>
      </c>
      <c r="K16" s="5" t="s">
        <v>55</v>
      </c>
      <c r="L16" s="6">
        <v>3.08846764373</v>
      </c>
      <c r="M16" s="12">
        <v>6.84750364813e-32</v>
      </c>
      <c r="N16" s="12">
        <v>2.57505641998e-29</v>
      </c>
      <c r="O16" s="5" t="s">
        <v>55</v>
      </c>
      <c r="P16" s="5" t="s">
        <v>204</v>
      </c>
      <c r="Q16" s="5" t="s">
        <v>151</v>
      </c>
      <c r="R16" s="5" t="s">
        <v>141</v>
      </c>
      <c r="S16" s="5" t="s">
        <v>1375</v>
      </c>
      <c r="T16" s="5" t="s">
        <v>143</v>
      </c>
      <c r="U16" s="5" t="s">
        <v>144</v>
      </c>
      <c r="V16" s="5" t="s">
        <v>145</v>
      </c>
      <c r="W16" s="5" t="s">
        <v>205</v>
      </c>
      <c r="X16" s="5" t="s">
        <v>163</v>
      </c>
      <c r="Y16" s="21"/>
      <c r="Z16" s="21"/>
      <c r="AA16" s="21"/>
      <c r="AB16" s="21"/>
      <c r="AC16" s="21"/>
      <c r="AD16" s="21"/>
      <c r="AE16" s="21"/>
      <c r="AF16" s="21"/>
      <c r="AG16" s="21"/>
      <c r="AH16" s="21"/>
      <c r="AI16" s="21"/>
      <c r="AJ16" s="21"/>
      <c r="AK16" s="21"/>
      <c r="AL16" s="21"/>
      <c r="AM16" s="21"/>
      <c r="AN16" s="21"/>
      <c r="AO16" s="21"/>
      <c r="AP16" s="21"/>
      <c r="AQ16" s="21"/>
      <c r="AR16" s="21"/>
      <c r="AS16" s="21"/>
      <c r="AT16" s="21"/>
      <c r="AU16" s="21"/>
      <c r="AV16" s="21"/>
      <c r="AW16" s="21"/>
      <c r="AX16" s="21"/>
      <c r="AY16" s="21"/>
      <c r="AZ16" s="21"/>
      <c r="BA16" s="21"/>
      <c r="BB16" s="21"/>
      <c r="BC16" s="21"/>
      <c r="BD16" s="21"/>
    </row>
    <row r="17" s="1" customFormat="1" spans="1:56">
      <c r="A17" s="18"/>
      <c r="B17" s="14" t="s">
        <v>1376</v>
      </c>
      <c r="C17" s="14" t="s">
        <v>1377</v>
      </c>
      <c r="D17" s="14">
        <v>4.4758194917</v>
      </c>
      <c r="E17" s="15">
        <v>2.76730568927e-104</v>
      </c>
      <c r="F17" s="15">
        <v>9.36858762439e-102</v>
      </c>
      <c r="G17" s="14" t="s">
        <v>55</v>
      </c>
      <c r="H17" s="16">
        <v>3.2908166228</v>
      </c>
      <c r="I17" s="15">
        <v>1.05669681201e-43</v>
      </c>
      <c r="J17" s="15">
        <v>4.07610634688e-41</v>
      </c>
      <c r="K17" s="14" t="s">
        <v>55</v>
      </c>
      <c r="L17" s="16">
        <v>2.47206836406</v>
      </c>
      <c r="M17" s="15">
        <v>5.50499259168e-17</v>
      </c>
      <c r="N17" s="15">
        <v>6.94516968583e-15</v>
      </c>
      <c r="O17" s="14" t="s">
        <v>55</v>
      </c>
      <c r="P17" s="14" t="s">
        <v>1378</v>
      </c>
      <c r="Q17" s="14" t="s">
        <v>1367</v>
      </c>
      <c r="R17" s="14"/>
      <c r="S17" s="14"/>
      <c r="T17" s="14"/>
      <c r="U17" s="14" t="s">
        <v>1371</v>
      </c>
      <c r="V17" s="14" t="s">
        <v>1372</v>
      </c>
      <c r="W17" s="14" t="s">
        <v>1373</v>
      </c>
      <c r="X17" s="14" t="s">
        <v>1379</v>
      </c>
      <c r="Y17" s="21"/>
      <c r="Z17" s="21"/>
      <c r="AA17" s="21"/>
      <c r="AB17" s="21"/>
      <c r="AC17" s="21"/>
      <c r="AD17" s="21"/>
      <c r="AE17" s="21"/>
      <c r="AF17" s="21"/>
      <c r="AG17" s="21"/>
      <c r="AH17" s="21"/>
      <c r="AI17" s="21"/>
      <c r="AJ17" s="21"/>
      <c r="AK17" s="21"/>
      <c r="AL17" s="21"/>
      <c r="AM17" s="21"/>
      <c r="AN17" s="21"/>
      <c r="AO17" s="21"/>
      <c r="AP17" s="21"/>
      <c r="AQ17" s="21"/>
      <c r="AR17" s="21"/>
      <c r="AS17" s="21"/>
      <c r="AT17" s="21"/>
      <c r="AU17" s="21"/>
      <c r="AV17" s="21"/>
      <c r="AW17" s="21"/>
      <c r="AX17" s="21"/>
      <c r="AY17" s="21"/>
      <c r="AZ17" s="21"/>
      <c r="BA17" s="21"/>
      <c r="BB17" s="21"/>
      <c r="BC17" s="21"/>
      <c r="BD17" s="21"/>
    </row>
    <row r="18" spans="1:56">
      <c r="A18" s="17" t="s">
        <v>1380</v>
      </c>
      <c r="B18" s="5" t="s">
        <v>1381</v>
      </c>
      <c r="C18" s="5" t="s">
        <v>529</v>
      </c>
      <c r="D18" s="5">
        <v>0.200516890892</v>
      </c>
      <c r="E18" s="5">
        <v>0.459220305541</v>
      </c>
      <c r="F18" s="5">
        <v>0.613091959592</v>
      </c>
      <c r="G18" s="5" t="s">
        <v>56</v>
      </c>
      <c r="H18" s="19">
        <v>0.789077</v>
      </c>
      <c r="I18" s="25">
        <v>0.00188</v>
      </c>
      <c r="J18" s="25">
        <v>0.013851</v>
      </c>
      <c r="K18" s="25" t="s">
        <v>56</v>
      </c>
      <c r="L18" s="6">
        <v>0.798108745474</v>
      </c>
      <c r="M18" s="5">
        <v>0.00474571400939</v>
      </c>
      <c r="N18" s="5">
        <v>0.0394652083579</v>
      </c>
      <c r="O18" s="5" t="s">
        <v>56</v>
      </c>
      <c r="P18" s="5" t="s">
        <v>1382</v>
      </c>
      <c r="Q18" s="5" t="s">
        <v>1383</v>
      </c>
      <c r="R18" s="5"/>
      <c r="S18" s="5"/>
      <c r="T18" s="5"/>
      <c r="U18" s="5" t="s">
        <v>1384</v>
      </c>
      <c r="V18" s="5" t="s">
        <v>1385</v>
      </c>
      <c r="W18" s="5" t="s">
        <v>534</v>
      </c>
      <c r="X18" s="5" t="s">
        <v>535</v>
      </c>
      <c r="Y18" s="28"/>
      <c r="Z18" s="21"/>
      <c r="AA18" s="21"/>
      <c r="AB18" s="21"/>
      <c r="AC18" s="21"/>
      <c r="AD18" s="21"/>
      <c r="AE18" s="21"/>
      <c r="AF18" s="21"/>
      <c r="AG18" s="21"/>
      <c r="AH18" s="21"/>
      <c r="AI18" s="21"/>
      <c r="AJ18" s="21"/>
      <c r="AK18" s="21"/>
      <c r="AL18" s="21"/>
      <c r="AM18" s="21"/>
      <c r="AN18" s="21"/>
      <c r="AO18" s="21"/>
      <c r="AP18" s="21"/>
      <c r="AQ18" s="21"/>
      <c r="AR18" s="21"/>
      <c r="AS18" s="21"/>
      <c r="AT18" s="21"/>
      <c r="AU18" s="21"/>
      <c r="AV18" s="21"/>
      <c r="AW18" s="21"/>
      <c r="AX18" s="21"/>
      <c r="AY18" s="21"/>
      <c r="AZ18" s="21"/>
      <c r="BA18" s="21"/>
      <c r="BB18" s="21"/>
      <c r="BC18" s="21"/>
      <c r="BD18" s="21"/>
    </row>
    <row r="19" spans="1:56">
      <c r="A19" s="17"/>
      <c r="B19" s="5" t="s">
        <v>1386</v>
      </c>
      <c r="C19" s="5" t="s">
        <v>1387</v>
      </c>
      <c r="D19" s="5">
        <v>0.352215324307</v>
      </c>
      <c r="E19" s="5">
        <v>0.140665064782</v>
      </c>
      <c r="F19" s="5">
        <v>0.254267737246</v>
      </c>
      <c r="G19" s="5" t="s">
        <v>56</v>
      </c>
      <c r="H19" s="19">
        <v>0.941865</v>
      </c>
      <c r="I19" s="26">
        <v>4.59e-5</v>
      </c>
      <c r="J19" s="25">
        <v>0.000546</v>
      </c>
      <c r="K19" s="25" t="s">
        <v>56</v>
      </c>
      <c r="L19" s="6">
        <v>0.994721886752</v>
      </c>
      <c r="M19" s="12">
        <v>6.79554163294e-5</v>
      </c>
      <c r="N19" s="5">
        <v>0.00112093476704</v>
      </c>
      <c r="O19" s="5" t="s">
        <v>56</v>
      </c>
      <c r="P19" s="5" t="s">
        <v>1388</v>
      </c>
      <c r="Q19" s="5" t="s">
        <v>1389</v>
      </c>
      <c r="R19" s="5"/>
      <c r="S19" s="5"/>
      <c r="T19" s="5"/>
      <c r="U19" s="5" t="s">
        <v>1390</v>
      </c>
      <c r="V19" s="5" t="s">
        <v>1391</v>
      </c>
      <c r="W19" s="5" t="s">
        <v>1392</v>
      </c>
      <c r="X19" s="5" t="s">
        <v>1393</v>
      </c>
      <c r="Y19" s="28"/>
      <c r="Z19" s="21"/>
      <c r="AA19" s="21"/>
      <c r="AB19" s="21"/>
      <c r="AC19" s="21"/>
      <c r="AD19" s="21"/>
      <c r="AE19" s="21"/>
      <c r="AF19" s="21"/>
      <c r="AG19" s="21"/>
      <c r="AH19" s="21"/>
      <c r="AI19" s="21"/>
      <c r="AJ19" s="21"/>
      <c r="AK19" s="21"/>
      <c r="AL19" s="21"/>
      <c r="AM19" s="21"/>
      <c r="AN19" s="21"/>
      <c r="AO19" s="21"/>
      <c r="AP19" s="21"/>
      <c r="AQ19" s="21"/>
      <c r="AR19" s="21"/>
      <c r="AS19" s="21"/>
      <c r="AT19" s="21"/>
      <c r="AU19" s="21"/>
      <c r="AV19" s="21"/>
      <c r="AW19" s="21"/>
      <c r="AX19" s="21"/>
      <c r="AY19" s="21"/>
      <c r="AZ19" s="21"/>
      <c r="BA19" s="21"/>
      <c r="BB19" s="21"/>
      <c r="BC19" s="21"/>
      <c r="BD19" s="21"/>
    </row>
    <row r="20" spans="1:56">
      <c r="A20" s="17"/>
      <c r="B20" s="5" t="s">
        <v>1394</v>
      </c>
      <c r="C20" s="5" t="s">
        <v>1395</v>
      </c>
      <c r="D20" s="5">
        <v>0.124090027318</v>
      </c>
      <c r="E20" s="5">
        <v>0.755392138496</v>
      </c>
      <c r="F20" s="5">
        <v>0.847336552517</v>
      </c>
      <c r="G20" s="5" t="s">
        <v>56</v>
      </c>
      <c r="H20" s="19">
        <v>0.647951</v>
      </c>
      <c r="I20" s="25">
        <v>0.074675</v>
      </c>
      <c r="J20" s="25">
        <v>0.243775</v>
      </c>
      <c r="K20" s="25" t="s">
        <v>56</v>
      </c>
      <c r="L20" s="6">
        <v>0.712505623945</v>
      </c>
      <c r="M20" s="5">
        <v>0.0516909853479</v>
      </c>
      <c r="N20" s="5">
        <v>0.223261671668</v>
      </c>
      <c r="O20" s="5" t="s">
        <v>56</v>
      </c>
      <c r="P20" s="5" t="s">
        <v>1396</v>
      </c>
      <c r="Q20" s="5" t="s">
        <v>1397</v>
      </c>
      <c r="R20" s="5" t="s">
        <v>1398</v>
      </c>
      <c r="S20" s="5" t="s">
        <v>1399</v>
      </c>
      <c r="T20" s="5" t="s">
        <v>1400</v>
      </c>
      <c r="U20" s="5" t="s">
        <v>1401</v>
      </c>
      <c r="V20" s="5" t="s">
        <v>1402</v>
      </c>
      <c r="W20" s="5" t="s">
        <v>1403</v>
      </c>
      <c r="X20" s="5" t="s">
        <v>1404</v>
      </c>
      <c r="Y20" s="28"/>
      <c r="Z20" s="21"/>
      <c r="AA20" s="21"/>
      <c r="AB20" s="21"/>
      <c r="AC20" s="21"/>
      <c r="AD20" s="21"/>
      <c r="AE20" s="21"/>
      <c r="AF20" s="21"/>
      <c r="AG20" s="21"/>
      <c r="AH20" s="21"/>
      <c r="AI20" s="21"/>
      <c r="AJ20" s="21"/>
      <c r="AK20" s="21"/>
      <c r="AL20" s="21"/>
      <c r="AM20" s="21"/>
      <c r="AN20" s="21"/>
      <c r="AO20" s="21"/>
      <c r="AP20" s="21"/>
      <c r="AQ20" s="21"/>
      <c r="AR20" s="21"/>
      <c r="AS20" s="21"/>
      <c r="AT20" s="21"/>
      <c r="AU20" s="21"/>
      <c r="AV20" s="21"/>
      <c r="AW20" s="21"/>
      <c r="AX20" s="21"/>
      <c r="AY20" s="21"/>
      <c r="AZ20" s="21"/>
      <c r="BA20" s="21"/>
      <c r="BB20" s="21"/>
      <c r="BC20" s="21"/>
      <c r="BD20" s="21"/>
    </row>
    <row r="21" spans="1:56">
      <c r="A21" s="17"/>
      <c r="B21" s="5" t="s">
        <v>1405</v>
      </c>
      <c r="C21" s="5" t="s">
        <v>1406</v>
      </c>
      <c r="D21" s="5">
        <v>0.234908316019</v>
      </c>
      <c r="E21" s="5">
        <v>0.258253435966</v>
      </c>
      <c r="F21" s="5">
        <v>0.406684878749</v>
      </c>
      <c r="G21" s="5" t="s">
        <v>56</v>
      </c>
      <c r="H21" s="19">
        <v>0.785703</v>
      </c>
      <c r="I21" s="25">
        <v>0.000232</v>
      </c>
      <c r="J21" s="25">
        <v>0.002293</v>
      </c>
      <c r="K21" s="25" t="s">
        <v>56</v>
      </c>
      <c r="L21" s="6">
        <v>0.823945909917</v>
      </c>
      <c r="M21" s="5">
        <v>0.000651346901198</v>
      </c>
      <c r="N21" s="5">
        <v>0.0077570576449</v>
      </c>
      <c r="O21" s="5" t="s">
        <v>56</v>
      </c>
      <c r="P21" s="5" t="s">
        <v>1407</v>
      </c>
      <c r="Q21" s="5" t="s">
        <v>407</v>
      </c>
      <c r="R21" s="5" t="s">
        <v>1408</v>
      </c>
      <c r="S21" s="5" t="s">
        <v>1409</v>
      </c>
      <c r="T21" s="5" t="s">
        <v>418</v>
      </c>
      <c r="U21" s="5" t="s">
        <v>408</v>
      </c>
      <c r="V21" s="5" t="s">
        <v>409</v>
      </c>
      <c r="W21" s="5" t="s">
        <v>1410</v>
      </c>
      <c r="X21" s="5" t="s">
        <v>1411</v>
      </c>
      <c r="Y21" s="28"/>
      <c r="Z21" s="21"/>
      <c r="AA21" s="21"/>
      <c r="AB21" s="21"/>
      <c r="AC21" s="21"/>
      <c r="AD21" s="21"/>
      <c r="AE21" s="21"/>
      <c r="AF21" s="21"/>
      <c r="AG21" s="21"/>
      <c r="AH21" s="21"/>
      <c r="AI21" s="21"/>
      <c r="AJ21" s="21"/>
      <c r="AK21" s="21"/>
      <c r="AL21" s="21"/>
      <c r="AM21" s="21"/>
      <c r="AN21" s="21"/>
      <c r="AO21" s="21"/>
      <c r="AP21" s="21"/>
      <c r="AQ21" s="21"/>
      <c r="AR21" s="21"/>
      <c r="AS21" s="21"/>
      <c r="AT21" s="21"/>
      <c r="AU21" s="21"/>
      <c r="AV21" s="21"/>
      <c r="AW21" s="21"/>
      <c r="AX21" s="21"/>
      <c r="AY21" s="21"/>
      <c r="AZ21" s="21"/>
      <c r="BA21" s="21"/>
      <c r="BB21" s="21"/>
      <c r="BC21" s="21"/>
      <c r="BD21" s="21"/>
    </row>
    <row r="22" s="1" customFormat="1" spans="1:56">
      <c r="A22" s="18"/>
      <c r="B22" s="14" t="s">
        <v>1412</v>
      </c>
      <c r="C22" s="14" t="s">
        <v>1413</v>
      </c>
      <c r="D22" s="14">
        <v>0.0726327709244</v>
      </c>
      <c r="E22" s="14">
        <v>0.710402553355</v>
      </c>
      <c r="F22" s="14">
        <v>0.816082429833</v>
      </c>
      <c r="G22" s="14" t="s">
        <v>56</v>
      </c>
      <c r="H22" s="20">
        <v>0.568974</v>
      </c>
      <c r="I22" s="27">
        <v>0.004027</v>
      </c>
      <c r="J22" s="27">
        <v>0.02618</v>
      </c>
      <c r="K22" s="27" t="s">
        <v>56</v>
      </c>
      <c r="L22" s="16">
        <v>0.782648501513</v>
      </c>
      <c r="M22" s="14">
        <v>0.000562460550984</v>
      </c>
      <c r="N22" s="14">
        <v>0.0068443783911</v>
      </c>
      <c r="O22" s="14" t="s">
        <v>56</v>
      </c>
      <c r="P22" s="14" t="s">
        <v>1414</v>
      </c>
      <c r="Q22" s="14" t="s">
        <v>1415</v>
      </c>
      <c r="R22" s="14" t="s">
        <v>1416</v>
      </c>
      <c r="S22" s="14" t="s">
        <v>1417</v>
      </c>
      <c r="T22" s="14" t="s">
        <v>1293</v>
      </c>
      <c r="U22" s="14" t="s">
        <v>1418</v>
      </c>
      <c r="V22" s="14" t="s">
        <v>1419</v>
      </c>
      <c r="W22" s="14" t="s">
        <v>1420</v>
      </c>
      <c r="X22" s="14" t="s">
        <v>1421</v>
      </c>
      <c r="Y22" s="28"/>
      <c r="Z22" s="21"/>
      <c r="AA22" s="21"/>
      <c r="AB22" s="21"/>
      <c r="AC22" s="21"/>
      <c r="AD22" s="21"/>
      <c r="AE22" s="21"/>
      <c r="AF22" s="21"/>
      <c r="AG22" s="21"/>
      <c r="AH22" s="21"/>
      <c r="AI22" s="21"/>
      <c r="AJ22" s="21"/>
      <c r="AK22" s="21"/>
      <c r="AL22" s="21"/>
      <c r="AM22" s="21"/>
      <c r="AN22" s="21"/>
      <c r="AO22" s="21"/>
      <c r="AP22" s="21"/>
      <c r="AQ22" s="21"/>
      <c r="AR22" s="21"/>
      <c r="AS22" s="21"/>
      <c r="AT22" s="21"/>
      <c r="AU22" s="21"/>
      <c r="AV22" s="21"/>
      <c r="AW22" s="21"/>
      <c r="AX22" s="21"/>
      <c r="AY22" s="21"/>
      <c r="AZ22" s="21"/>
      <c r="BA22" s="21"/>
      <c r="BB22" s="21"/>
      <c r="BC22" s="21"/>
      <c r="BD22" s="21"/>
    </row>
    <row r="23" spans="1:56">
      <c r="A23" s="17" t="s">
        <v>1422</v>
      </c>
      <c r="B23" s="5" t="s">
        <v>1423</v>
      </c>
      <c r="C23" s="5" t="s">
        <v>1424</v>
      </c>
      <c r="D23" s="5">
        <v>-6.44969432689</v>
      </c>
      <c r="E23" s="12">
        <v>2.08662069403e-85</v>
      </c>
      <c r="F23" s="12">
        <v>4.62034216813e-83</v>
      </c>
      <c r="G23" s="5" t="s">
        <v>55</v>
      </c>
      <c r="H23" s="6">
        <v>-4.090976323</v>
      </c>
      <c r="I23" s="12">
        <v>7.42e-76</v>
      </c>
      <c r="J23" s="12">
        <v>8.76e-73</v>
      </c>
      <c r="K23" s="5" t="s">
        <v>55</v>
      </c>
      <c r="L23" s="6">
        <v>-4.00746617955</v>
      </c>
      <c r="M23" s="12">
        <v>1.57238376546e-50</v>
      </c>
      <c r="N23" s="12">
        <v>1.70822025186e-47</v>
      </c>
      <c r="O23" s="5" t="s">
        <v>55</v>
      </c>
      <c r="P23" s="5" t="s">
        <v>1425</v>
      </c>
      <c r="Q23" s="5" t="s">
        <v>1426</v>
      </c>
      <c r="R23" s="5" t="s">
        <v>1427</v>
      </c>
      <c r="S23" s="5" t="s">
        <v>1428</v>
      </c>
      <c r="T23" s="5" t="s">
        <v>1429</v>
      </c>
      <c r="U23" s="5" t="s">
        <v>1430</v>
      </c>
      <c r="V23" s="5" t="s">
        <v>1431</v>
      </c>
      <c r="W23" s="5" t="s">
        <v>1432</v>
      </c>
      <c r="X23" s="28" t="s">
        <v>1433</v>
      </c>
      <c r="Z23" s="21"/>
      <c r="AA23" s="21"/>
      <c r="AB23" s="21"/>
      <c r="AC23" s="21"/>
      <c r="AD23" s="21"/>
      <c r="AE23" s="21"/>
      <c r="AF23" s="21"/>
      <c r="AG23" s="21"/>
      <c r="AH23" s="21"/>
      <c r="AI23" s="21"/>
      <c r="AJ23" s="21"/>
      <c r="AK23" s="21"/>
      <c r="AL23" s="21"/>
      <c r="AM23" s="21"/>
      <c r="AN23" s="21"/>
      <c r="AO23" s="21"/>
      <c r="AP23" s="21"/>
      <c r="AQ23" s="21"/>
      <c r="AR23" s="21"/>
      <c r="AS23" s="21"/>
      <c r="AT23" s="21"/>
      <c r="AU23" s="21"/>
      <c r="AV23" s="21"/>
      <c r="AW23" s="21"/>
      <c r="AX23" s="21"/>
      <c r="AY23" s="21"/>
      <c r="AZ23" s="21"/>
      <c r="BA23" s="21"/>
      <c r="BB23" s="21"/>
      <c r="BC23" s="21"/>
      <c r="BD23" s="21"/>
    </row>
    <row r="24" spans="1:56">
      <c r="A24" s="17"/>
      <c r="B24" s="5" t="s">
        <v>1434</v>
      </c>
      <c r="C24" s="5" t="s">
        <v>558</v>
      </c>
      <c r="D24" s="5">
        <v>-3.24665529296</v>
      </c>
      <c r="E24" s="12">
        <v>5.21843334708e-81</v>
      </c>
      <c r="F24" s="12">
        <v>1.06352190861e-78</v>
      </c>
      <c r="G24" s="5" t="s">
        <v>55</v>
      </c>
      <c r="H24" s="6">
        <v>-2.645388352</v>
      </c>
      <c r="I24" s="12">
        <v>9.99e-47</v>
      </c>
      <c r="J24" s="12">
        <v>4.4e-44</v>
      </c>
      <c r="K24" s="5" t="s">
        <v>55</v>
      </c>
      <c r="L24" s="6">
        <v>-2.51499919451</v>
      </c>
      <c r="M24" s="12">
        <v>1.35797583282e-27</v>
      </c>
      <c r="N24" s="12">
        <v>4.11708797068e-25</v>
      </c>
      <c r="O24" s="5" t="s">
        <v>55</v>
      </c>
      <c r="P24" s="5" t="s">
        <v>559</v>
      </c>
      <c r="Q24" s="5" t="s">
        <v>541</v>
      </c>
      <c r="R24" s="5" t="s">
        <v>542</v>
      </c>
      <c r="S24" s="5" t="s">
        <v>543</v>
      </c>
      <c r="T24" s="5"/>
      <c r="U24" s="5" t="s">
        <v>560</v>
      </c>
      <c r="V24" s="5" t="s">
        <v>561</v>
      </c>
      <c r="W24" s="5" t="s">
        <v>546</v>
      </c>
      <c r="X24" s="28" t="s">
        <v>562</v>
      </c>
      <c r="Z24" s="21"/>
      <c r="AA24" s="21"/>
      <c r="AB24" s="21"/>
      <c r="AC24" s="21"/>
      <c r="AD24" s="21"/>
      <c r="AE24" s="21"/>
      <c r="AF24" s="21"/>
      <c r="AG24" s="21"/>
      <c r="AH24" s="21"/>
      <c r="AI24" s="21"/>
      <c r="AJ24" s="21"/>
      <c r="AK24" s="21"/>
      <c r="AL24" s="21"/>
      <c r="AM24" s="21"/>
      <c r="AN24" s="21"/>
      <c r="AO24" s="21"/>
      <c r="AP24" s="21"/>
      <c r="AQ24" s="21"/>
      <c r="AR24" s="21"/>
      <c r="AS24" s="21"/>
      <c r="AT24" s="21"/>
      <c r="AU24" s="21"/>
      <c r="AV24" s="21"/>
      <c r="AW24" s="21"/>
      <c r="AX24" s="21"/>
      <c r="AY24" s="21"/>
      <c r="AZ24" s="21"/>
      <c r="BA24" s="21"/>
      <c r="BB24" s="21"/>
      <c r="BC24" s="21"/>
      <c r="BD24" s="21"/>
    </row>
    <row r="25" spans="1:56">
      <c r="A25" s="17"/>
      <c r="B25" s="5" t="s">
        <v>16</v>
      </c>
      <c r="C25" s="5" t="s">
        <v>1435</v>
      </c>
      <c r="D25" s="5">
        <v>-8.06555837063</v>
      </c>
      <c r="E25" s="12">
        <v>3.78832180753e-293</v>
      </c>
      <c r="F25" s="12">
        <v>2.58641357539e-289</v>
      </c>
      <c r="G25" s="5" t="s">
        <v>55</v>
      </c>
      <c r="H25" s="6">
        <v>-6.707064966</v>
      </c>
      <c r="I25" s="12">
        <v>1.05e-293</v>
      </c>
      <c r="J25" s="12">
        <v>4.19e-289</v>
      </c>
      <c r="K25" s="5" t="s">
        <v>55</v>
      </c>
      <c r="L25" s="6">
        <v>-6.00120067232</v>
      </c>
      <c r="M25" s="12">
        <v>1.43526784206e-154</v>
      </c>
      <c r="N25" s="12">
        <v>2.80666626515e-150</v>
      </c>
      <c r="O25" s="5" t="s">
        <v>55</v>
      </c>
      <c r="P25" s="5" t="s">
        <v>1436</v>
      </c>
      <c r="Q25" s="5" t="s">
        <v>1437</v>
      </c>
      <c r="R25" s="5" t="s">
        <v>1438</v>
      </c>
      <c r="S25" s="5" t="s">
        <v>1439</v>
      </c>
      <c r="T25" s="5" t="s">
        <v>1440</v>
      </c>
      <c r="U25" s="5" t="s">
        <v>1441</v>
      </c>
      <c r="V25" s="5" t="s">
        <v>1442</v>
      </c>
      <c r="W25" s="5" t="s">
        <v>1443</v>
      </c>
      <c r="X25" s="28" t="s">
        <v>1444</v>
      </c>
      <c r="Z25" s="21"/>
      <c r="AA25" s="21"/>
      <c r="AB25" s="21"/>
      <c r="AC25" s="21"/>
      <c r="AD25" s="21"/>
      <c r="AE25" s="21"/>
      <c r="AF25" s="21"/>
      <c r="AG25" s="21"/>
      <c r="AH25" s="21"/>
      <c r="AI25" s="21"/>
      <c r="AJ25" s="21"/>
      <c r="AK25" s="21"/>
      <c r="AL25" s="21"/>
      <c r="AM25" s="21"/>
      <c r="AN25" s="21"/>
      <c r="AO25" s="21"/>
      <c r="AP25" s="21"/>
      <c r="AQ25" s="21"/>
      <c r="AR25" s="21"/>
      <c r="AS25" s="21"/>
      <c r="AT25" s="21"/>
      <c r="AU25" s="21"/>
      <c r="AV25" s="21"/>
      <c r="AW25" s="21"/>
      <c r="AX25" s="21"/>
      <c r="AY25" s="21"/>
      <c r="AZ25" s="21"/>
      <c r="BA25" s="21"/>
      <c r="BB25" s="21"/>
      <c r="BC25" s="21"/>
      <c r="BD25" s="21"/>
    </row>
    <row r="26" spans="1:56">
      <c r="A26" s="17"/>
      <c r="B26" s="5" t="s">
        <v>4</v>
      </c>
      <c r="C26" s="5" t="s">
        <v>519</v>
      </c>
      <c r="D26" s="5">
        <v>-3.13694700749</v>
      </c>
      <c r="E26" s="12">
        <v>5.81336897542e-16</v>
      </c>
      <c r="F26" s="12">
        <v>9.64124885461e-15</v>
      </c>
      <c r="G26" s="5" t="s">
        <v>55</v>
      </c>
      <c r="H26" s="6">
        <v>-2.444854772</v>
      </c>
      <c r="I26" s="12">
        <v>3.66e-13</v>
      </c>
      <c r="J26" s="12">
        <v>1.7e-11</v>
      </c>
      <c r="K26" s="5" t="s">
        <v>55</v>
      </c>
      <c r="L26" s="6">
        <v>-2.26143588384</v>
      </c>
      <c r="M26" s="12">
        <v>1.40762015824e-10</v>
      </c>
      <c r="N26" s="12">
        <v>7.49007134543e-9</v>
      </c>
      <c r="O26" s="5" t="s">
        <v>55</v>
      </c>
      <c r="P26" s="5" t="s">
        <v>520</v>
      </c>
      <c r="Q26" s="5" t="s">
        <v>521</v>
      </c>
      <c r="R26" s="5" t="s">
        <v>513</v>
      </c>
      <c r="S26" s="5" t="s">
        <v>514</v>
      </c>
      <c r="T26" s="5"/>
      <c r="U26" s="5" t="s">
        <v>522</v>
      </c>
      <c r="V26" s="5" t="s">
        <v>523</v>
      </c>
      <c r="W26" s="5" t="s">
        <v>524</v>
      </c>
      <c r="X26" s="28" t="s">
        <v>525</v>
      </c>
      <c r="Z26" s="21"/>
      <c r="AA26" s="21"/>
      <c r="AB26" s="21"/>
      <c r="AC26" s="21"/>
      <c r="AD26" s="21"/>
      <c r="AE26" s="21"/>
      <c r="AF26" s="21"/>
      <c r="AG26" s="21"/>
      <c r="AH26" s="21"/>
      <c r="AI26" s="21"/>
      <c r="AJ26" s="21"/>
      <c r="AK26" s="21"/>
      <c r="AL26" s="21"/>
      <c r="AM26" s="21"/>
      <c r="AN26" s="21"/>
      <c r="AO26" s="21"/>
      <c r="AP26" s="21"/>
      <c r="AQ26" s="21"/>
      <c r="AR26" s="21"/>
      <c r="AS26" s="21"/>
      <c r="AT26" s="21"/>
      <c r="AU26" s="21"/>
      <c r="AV26" s="21"/>
      <c r="AW26" s="21"/>
      <c r="AX26" s="21"/>
      <c r="AY26" s="21"/>
      <c r="AZ26" s="21"/>
      <c r="BA26" s="21"/>
      <c r="BB26" s="21"/>
      <c r="BC26" s="21"/>
      <c r="BD26" s="21"/>
    </row>
    <row r="27" spans="1:56">
      <c r="A27" s="17"/>
      <c r="B27" s="5" t="s">
        <v>1445</v>
      </c>
      <c r="C27" s="5" t="s">
        <v>1446</v>
      </c>
      <c r="D27" s="5">
        <v>-5.35179448088</v>
      </c>
      <c r="E27" s="12">
        <v>6.26384173099e-50</v>
      </c>
      <c r="F27" s="12">
        <v>5.494475646e-48</v>
      </c>
      <c r="G27" s="5" t="s">
        <v>55</v>
      </c>
      <c r="H27" s="6">
        <v>-4.693255139</v>
      </c>
      <c r="I27" s="12">
        <v>1.54e-48</v>
      </c>
      <c r="J27" s="12">
        <v>7.47e-46</v>
      </c>
      <c r="K27" s="5" t="s">
        <v>55</v>
      </c>
      <c r="L27" s="6">
        <v>-4.24728256678</v>
      </c>
      <c r="M27" s="12">
        <v>1.55360211686e-6</v>
      </c>
      <c r="N27" s="12">
        <v>3.93023148708e-5</v>
      </c>
      <c r="O27" s="5" t="s">
        <v>55</v>
      </c>
      <c r="P27" s="5" t="s">
        <v>1447</v>
      </c>
      <c r="Q27" s="5" t="s">
        <v>1448</v>
      </c>
      <c r="R27" s="5" t="s">
        <v>1449</v>
      </c>
      <c r="S27" s="5" t="s">
        <v>1450</v>
      </c>
      <c r="T27" s="5"/>
      <c r="U27" s="5" t="s">
        <v>1451</v>
      </c>
      <c r="V27" s="5" t="s">
        <v>1452</v>
      </c>
      <c r="W27" s="5" t="s">
        <v>1453</v>
      </c>
      <c r="X27" s="28" t="s">
        <v>1454</v>
      </c>
      <c r="Z27" s="21"/>
      <c r="AA27" s="21"/>
      <c r="AB27" s="21"/>
      <c r="AC27" s="21"/>
      <c r="AD27" s="21"/>
      <c r="AE27" s="21"/>
      <c r="AF27" s="21"/>
      <c r="AG27" s="21"/>
      <c r="AH27" s="21"/>
      <c r="AI27" s="21"/>
      <c r="AJ27" s="21"/>
      <c r="AK27" s="21"/>
      <c r="AL27" s="21"/>
      <c r="AM27" s="21"/>
      <c r="AN27" s="21"/>
      <c r="AO27" s="21"/>
      <c r="AP27" s="21"/>
      <c r="AQ27" s="21"/>
      <c r="AR27" s="21"/>
      <c r="AS27" s="21"/>
      <c r="AT27" s="21"/>
      <c r="AU27" s="21"/>
      <c r="AV27" s="21"/>
      <c r="AW27" s="21"/>
      <c r="AX27" s="21"/>
      <c r="AY27" s="21"/>
      <c r="AZ27" s="21"/>
      <c r="BA27" s="21"/>
      <c r="BB27" s="21"/>
      <c r="BC27" s="21"/>
      <c r="BD27" s="21"/>
    </row>
    <row r="28" spans="1:56">
      <c r="A28" s="17"/>
      <c r="B28" s="5" t="s">
        <v>1455</v>
      </c>
      <c r="C28" s="5" t="s">
        <v>1456</v>
      </c>
      <c r="D28" s="5">
        <v>-6.09750250292</v>
      </c>
      <c r="E28" s="12">
        <v>3.78765485556e-148</v>
      </c>
      <c r="F28" s="12">
        <v>2.42433583599e-145</v>
      </c>
      <c r="G28" s="5" t="s">
        <v>55</v>
      </c>
      <c r="H28" s="6">
        <v>-4.399686893</v>
      </c>
      <c r="I28" s="12">
        <v>2.76e-11</v>
      </c>
      <c r="J28" s="12">
        <v>9.85e-10</v>
      </c>
      <c r="K28" s="5" t="s">
        <v>55</v>
      </c>
      <c r="L28" s="6">
        <v>-3.6686002289</v>
      </c>
      <c r="M28" s="12">
        <v>1.26922011002e-8</v>
      </c>
      <c r="N28" s="12">
        <v>4.96888873904e-7</v>
      </c>
      <c r="O28" s="5" t="s">
        <v>55</v>
      </c>
      <c r="P28" s="5" t="s">
        <v>1457</v>
      </c>
      <c r="Q28" s="5" t="s">
        <v>603</v>
      </c>
      <c r="R28" s="5"/>
      <c r="S28" s="5"/>
      <c r="T28" s="5"/>
      <c r="U28" s="5" t="s">
        <v>618</v>
      </c>
      <c r="V28" s="5" t="s">
        <v>619</v>
      </c>
      <c r="W28" s="5" t="s">
        <v>1458</v>
      </c>
      <c r="X28" s="28" t="s">
        <v>1459</v>
      </c>
      <c r="Z28" s="21"/>
      <c r="AA28" s="21"/>
      <c r="AB28" s="21"/>
      <c r="AC28" s="21"/>
      <c r="AD28" s="21"/>
      <c r="AE28" s="21"/>
      <c r="AF28" s="21"/>
      <c r="AG28" s="21"/>
      <c r="AH28" s="21"/>
      <c r="AI28" s="21"/>
      <c r="AJ28" s="21"/>
      <c r="AK28" s="21"/>
      <c r="AL28" s="21"/>
      <c r="AM28" s="21"/>
      <c r="AN28" s="21"/>
      <c r="AO28" s="21"/>
      <c r="AP28" s="21"/>
      <c r="AQ28" s="21"/>
      <c r="AR28" s="21"/>
      <c r="AS28" s="21"/>
      <c r="AT28" s="21"/>
      <c r="AU28" s="21"/>
      <c r="AV28" s="21"/>
      <c r="AW28" s="21"/>
      <c r="AX28" s="21"/>
      <c r="AY28" s="21"/>
      <c r="AZ28" s="21"/>
      <c r="BA28" s="21"/>
      <c r="BB28" s="21"/>
      <c r="BC28" s="21"/>
      <c r="BD28" s="21"/>
    </row>
    <row r="29" s="1" customFormat="1" spans="1:56">
      <c r="A29" s="18"/>
      <c r="B29" s="14" t="s">
        <v>1460</v>
      </c>
      <c r="C29" s="14" t="s">
        <v>1461</v>
      </c>
      <c r="D29" s="14">
        <v>-5.29202155863</v>
      </c>
      <c r="E29" s="15">
        <v>2.67183648576e-31</v>
      </c>
      <c r="F29" s="15">
        <v>1.09230648506e-29</v>
      </c>
      <c r="G29" s="14" t="s">
        <v>55</v>
      </c>
      <c r="H29" s="16">
        <v>-2.90543784</v>
      </c>
      <c r="I29" s="15">
        <v>4.6e-17</v>
      </c>
      <c r="J29" s="15">
        <v>3.11e-15</v>
      </c>
      <c r="K29" s="14" t="s">
        <v>55</v>
      </c>
      <c r="L29" s="16">
        <v>-3.18217684398</v>
      </c>
      <c r="M29" s="15">
        <v>6.2252703395e-18</v>
      </c>
      <c r="N29" s="15">
        <v>8.63369939637e-16</v>
      </c>
      <c r="O29" s="14" t="s">
        <v>55</v>
      </c>
      <c r="P29" s="14" t="s">
        <v>1462</v>
      </c>
      <c r="Q29" s="14" t="s">
        <v>1448</v>
      </c>
      <c r="R29" s="14" t="s">
        <v>1449</v>
      </c>
      <c r="S29" s="14" t="s">
        <v>1450</v>
      </c>
      <c r="T29" s="14"/>
      <c r="U29" s="14" t="s">
        <v>1451</v>
      </c>
      <c r="V29" s="14" t="s">
        <v>1452</v>
      </c>
      <c r="W29" s="14" t="s">
        <v>1453</v>
      </c>
      <c r="X29" s="28" t="s">
        <v>1463</v>
      </c>
      <c r="Z29" s="21"/>
      <c r="AA29" s="21"/>
      <c r="AB29" s="21"/>
      <c r="AC29" s="21"/>
      <c r="AD29" s="21"/>
      <c r="AE29" s="21"/>
      <c r="AF29" s="21"/>
      <c r="AG29" s="21"/>
      <c r="AH29" s="21"/>
      <c r="AI29" s="21"/>
      <c r="AJ29" s="21"/>
      <c r="AK29" s="21"/>
      <c r="AL29" s="21"/>
      <c r="AM29" s="21"/>
      <c r="AN29" s="21"/>
      <c r="AO29" s="21"/>
      <c r="AP29" s="21"/>
      <c r="AQ29" s="21"/>
      <c r="AR29" s="21"/>
      <c r="AS29" s="21"/>
      <c r="AT29" s="21"/>
      <c r="AU29" s="21"/>
      <c r="AV29" s="21"/>
      <c r="AW29" s="21"/>
      <c r="AX29" s="21"/>
      <c r="AY29" s="21"/>
      <c r="AZ29" s="21"/>
      <c r="BA29" s="21"/>
      <c r="BB29" s="21"/>
      <c r="BC29" s="21"/>
      <c r="BD29" s="21"/>
    </row>
    <row r="30" spans="1:56">
      <c r="A30" s="17" t="s">
        <v>1464</v>
      </c>
      <c r="B30" s="5" t="s">
        <v>1465</v>
      </c>
      <c r="C30" s="5" t="s">
        <v>1466</v>
      </c>
      <c r="D30" s="5">
        <v>-2.24892991935</v>
      </c>
      <c r="E30" s="12">
        <v>3.53839471572e-29</v>
      </c>
      <c r="F30" s="12">
        <v>1.31054973901e-27</v>
      </c>
      <c r="G30" s="5" t="s">
        <v>55</v>
      </c>
      <c r="H30" s="6">
        <v>0.0707273718629</v>
      </c>
      <c r="I30" s="5">
        <v>0.691171862588</v>
      </c>
      <c r="J30" s="5">
        <v>0.872469089074</v>
      </c>
      <c r="K30" s="5" t="s">
        <v>56</v>
      </c>
      <c r="L30" s="6">
        <v>0.386299345913</v>
      </c>
      <c r="M30" s="5">
        <v>0.0538040988265</v>
      </c>
      <c r="N30" s="5">
        <v>0.228800511591</v>
      </c>
      <c r="O30" s="5" t="s">
        <v>56</v>
      </c>
      <c r="P30" s="5" t="s">
        <v>1467</v>
      </c>
      <c r="Q30" s="5" t="s">
        <v>1468</v>
      </c>
      <c r="R30" s="5"/>
      <c r="S30" s="5"/>
      <c r="T30" s="5"/>
      <c r="U30" s="5" t="s">
        <v>1469</v>
      </c>
      <c r="V30" s="5" t="s">
        <v>1470</v>
      </c>
      <c r="W30" s="5" t="s">
        <v>1471</v>
      </c>
      <c r="X30" s="5" t="s">
        <v>1472</v>
      </c>
      <c r="Y30" s="28"/>
      <c r="Z30" s="21"/>
      <c r="AA30" s="21"/>
      <c r="AB30" s="21"/>
      <c r="AC30" s="21"/>
      <c r="AD30" s="21"/>
      <c r="AE30" s="21"/>
      <c r="AF30" s="21"/>
      <c r="AG30" s="21"/>
      <c r="AH30" s="21"/>
      <c r="AI30" s="21"/>
      <c r="AJ30" s="21"/>
      <c r="AK30" s="21"/>
      <c r="AL30" s="21"/>
      <c r="AM30" s="21"/>
      <c r="AN30" s="21"/>
      <c r="AO30" s="21"/>
      <c r="AP30" s="21"/>
      <c r="AQ30" s="21"/>
      <c r="AR30" s="21"/>
      <c r="AS30" s="21"/>
      <c r="AT30" s="21"/>
      <c r="AU30" s="21"/>
      <c r="AV30" s="21"/>
      <c r="AW30" s="21"/>
      <c r="AX30" s="21"/>
      <c r="AY30" s="21"/>
      <c r="AZ30" s="21"/>
      <c r="BA30" s="21"/>
      <c r="BB30" s="21"/>
      <c r="BC30" s="21"/>
      <c r="BD30" s="21"/>
    </row>
    <row r="31" spans="1:56">
      <c r="A31" s="17"/>
      <c r="B31" s="5" t="s">
        <v>1473</v>
      </c>
      <c r="C31" s="5" t="s">
        <v>1466</v>
      </c>
      <c r="D31" s="5">
        <v>-2.11649219613</v>
      </c>
      <c r="E31" s="12">
        <v>4.54166635553e-22</v>
      </c>
      <c r="F31" s="12">
        <v>1.13858519332e-20</v>
      </c>
      <c r="G31" s="5" t="s">
        <v>55</v>
      </c>
      <c r="H31" s="6">
        <v>0.158743250276</v>
      </c>
      <c r="I31" s="5">
        <v>0.4080382527</v>
      </c>
      <c r="J31" s="5">
        <v>0.687038822403</v>
      </c>
      <c r="K31" s="5" t="s">
        <v>56</v>
      </c>
      <c r="L31" s="6">
        <v>0.441830946511</v>
      </c>
      <c r="M31" s="5">
        <v>0.0412602527562</v>
      </c>
      <c r="N31" s="5">
        <v>0.191217974321</v>
      </c>
      <c r="O31" s="5" t="s">
        <v>56</v>
      </c>
      <c r="P31" s="5" t="s">
        <v>1474</v>
      </c>
      <c r="Q31" s="5" t="s">
        <v>1468</v>
      </c>
      <c r="R31" s="5"/>
      <c r="S31" s="5"/>
      <c r="T31" s="5"/>
      <c r="U31" s="5" t="s">
        <v>1475</v>
      </c>
      <c r="V31" s="5" t="s">
        <v>1476</v>
      </c>
      <c r="W31" s="5" t="s">
        <v>1471</v>
      </c>
      <c r="X31" s="5" t="s">
        <v>1472</v>
      </c>
      <c r="Y31" s="28"/>
      <c r="Z31" s="28"/>
      <c r="AA31" s="21"/>
      <c r="AB31" s="21"/>
      <c r="AC31" s="21"/>
      <c r="AD31" s="21"/>
      <c r="AE31" s="21"/>
      <c r="AF31" s="21"/>
      <c r="AG31" s="21"/>
      <c r="AH31" s="21"/>
      <c r="AI31" s="21"/>
      <c r="AJ31" s="21"/>
      <c r="AK31" s="21"/>
      <c r="AL31" s="21"/>
      <c r="AM31" s="21"/>
      <c r="AN31" s="21"/>
      <c r="AO31" s="21"/>
      <c r="AP31" s="21"/>
      <c r="AQ31" s="21"/>
      <c r="AR31" s="21"/>
      <c r="AS31" s="21"/>
      <c r="AT31" s="21"/>
      <c r="AU31" s="21"/>
      <c r="AV31" s="21"/>
      <c r="AW31" s="21"/>
      <c r="AX31" s="21"/>
      <c r="AY31" s="21"/>
      <c r="AZ31" s="21"/>
      <c r="BA31" s="21"/>
      <c r="BB31" s="21"/>
      <c r="BC31" s="21"/>
      <c r="BD31" s="21"/>
    </row>
    <row r="32" spans="1:56">
      <c r="A32" s="17"/>
      <c r="B32" s="5" t="s">
        <v>1477</v>
      </c>
      <c r="C32" s="5" t="s">
        <v>1478</v>
      </c>
      <c r="D32" s="5">
        <v>-1.84264293143</v>
      </c>
      <c r="E32" s="12">
        <v>9.69612857725e-25</v>
      </c>
      <c r="F32" s="12">
        <v>2.83304002167e-23</v>
      </c>
      <c r="G32" s="5" t="s">
        <v>55</v>
      </c>
      <c r="H32" s="6">
        <v>-0.0266200712194</v>
      </c>
      <c r="I32" s="5">
        <v>0.87679119218</v>
      </c>
      <c r="J32" s="5">
        <v>0.958487666169</v>
      </c>
      <c r="K32" s="5" t="s">
        <v>56</v>
      </c>
      <c r="L32" s="6">
        <v>0.274400362978</v>
      </c>
      <c r="M32" s="5">
        <v>0.207890796291</v>
      </c>
      <c r="N32" s="5">
        <v>0.516130834949</v>
      </c>
      <c r="O32" s="5" t="s">
        <v>56</v>
      </c>
      <c r="P32" s="5" t="s">
        <v>1479</v>
      </c>
      <c r="Q32" s="5" t="s">
        <v>1480</v>
      </c>
      <c r="R32" s="5"/>
      <c r="S32" s="5"/>
      <c r="T32" s="5"/>
      <c r="U32" s="5" t="s">
        <v>1481</v>
      </c>
      <c r="V32" s="5" t="s">
        <v>1482</v>
      </c>
      <c r="W32" s="5" t="s">
        <v>1483</v>
      </c>
      <c r="X32" s="5" t="s">
        <v>1484</v>
      </c>
      <c r="Y32" s="28"/>
      <c r="Z32" s="28"/>
      <c r="AA32" s="21"/>
      <c r="AB32" s="21"/>
      <c r="AC32" s="21"/>
      <c r="AD32" s="21"/>
      <c r="AE32" s="21"/>
      <c r="AF32" s="21"/>
      <c r="AG32" s="21"/>
      <c r="AH32" s="21"/>
      <c r="AI32" s="21"/>
      <c r="AJ32" s="21"/>
      <c r="AK32" s="21"/>
      <c r="AL32" s="21"/>
      <c r="AM32" s="21"/>
      <c r="AN32" s="21"/>
      <c r="AO32" s="21"/>
      <c r="AP32" s="21"/>
      <c r="AQ32" s="21"/>
      <c r="AR32" s="21"/>
      <c r="AS32" s="21"/>
      <c r="AT32" s="21"/>
      <c r="AU32" s="21"/>
      <c r="AV32" s="21"/>
      <c r="AW32" s="21"/>
      <c r="AX32" s="21"/>
      <c r="AY32" s="21"/>
      <c r="AZ32" s="21"/>
      <c r="BA32" s="21"/>
      <c r="BB32" s="21"/>
      <c r="BC32" s="21"/>
      <c r="BD32" s="21"/>
    </row>
    <row r="33" spans="1:56">
      <c r="A33" s="17" t="s">
        <v>1485</v>
      </c>
      <c r="B33" s="5" t="s">
        <v>1486</v>
      </c>
      <c r="C33" s="5" t="s">
        <v>1487</v>
      </c>
      <c r="D33" s="5">
        <v>-0.548114801568</v>
      </c>
      <c r="E33" s="5">
        <v>0.0967529727429</v>
      </c>
      <c r="F33" s="5">
        <v>0.189563266474</v>
      </c>
      <c r="G33" s="5" t="s">
        <v>56</v>
      </c>
      <c r="H33" s="6">
        <v>-0.144870742503</v>
      </c>
      <c r="I33" s="5">
        <v>0.650814246289</v>
      </c>
      <c r="J33" s="5">
        <v>0.851500721361</v>
      </c>
      <c r="K33" s="5" t="s">
        <v>56</v>
      </c>
      <c r="L33" s="6">
        <v>-1.17897685313</v>
      </c>
      <c r="M33" s="5">
        <v>0.000582749129772</v>
      </c>
      <c r="N33" s="5">
        <v>0.00706488483118</v>
      </c>
      <c r="O33" s="5" t="s">
        <v>55</v>
      </c>
      <c r="P33" s="5" t="s">
        <v>1488</v>
      </c>
      <c r="Q33" s="5" t="s">
        <v>1489</v>
      </c>
      <c r="R33" s="5"/>
      <c r="S33" s="5"/>
      <c r="T33" s="5"/>
      <c r="U33" s="5" t="s">
        <v>1490</v>
      </c>
      <c r="V33" s="5" t="s">
        <v>1491</v>
      </c>
      <c r="W33" s="5" t="s">
        <v>1492</v>
      </c>
      <c r="X33" s="5" t="s">
        <v>1493</v>
      </c>
      <c r="Y33" s="21"/>
      <c r="Z33" s="28"/>
      <c r="AA33" s="21"/>
      <c r="AB33" s="21"/>
      <c r="AC33" s="21"/>
      <c r="AD33" s="21"/>
      <c r="AE33" s="21"/>
      <c r="AF33" s="21"/>
      <c r="AG33" s="21"/>
      <c r="AH33" s="21"/>
      <c r="AI33" s="21"/>
      <c r="AJ33" s="21"/>
      <c r="AK33" s="21"/>
      <c r="AL33" s="21"/>
      <c r="AM33" s="21"/>
      <c r="AN33" s="21"/>
      <c r="AO33" s="21"/>
      <c r="AP33" s="21"/>
      <c r="AQ33" s="21"/>
      <c r="AR33" s="21"/>
      <c r="AS33" s="21"/>
      <c r="AT33" s="21"/>
      <c r="AU33" s="21"/>
      <c r="AV33" s="21"/>
      <c r="AW33" s="21"/>
      <c r="AX33" s="21"/>
      <c r="AY33" s="21"/>
      <c r="AZ33" s="21"/>
      <c r="BA33" s="21"/>
      <c r="BB33" s="21"/>
      <c r="BC33" s="21"/>
      <c r="BD33" s="21"/>
    </row>
    <row r="34" spans="1:56">
      <c r="A34" s="17"/>
      <c r="B34" s="5" t="s">
        <v>1494</v>
      </c>
      <c r="C34" s="5" t="s">
        <v>1495</v>
      </c>
      <c r="D34" s="5">
        <v>-0.401387753631</v>
      </c>
      <c r="E34" s="5">
        <v>0.387690805479</v>
      </c>
      <c r="F34" s="5">
        <v>0.545563935267</v>
      </c>
      <c r="G34" s="5" t="s">
        <v>56</v>
      </c>
      <c r="H34" s="6">
        <v>-0.406588698726</v>
      </c>
      <c r="I34" s="5">
        <v>0.387823102536</v>
      </c>
      <c r="J34" s="5">
        <v>0.670005857716</v>
      </c>
      <c r="K34" s="5" t="s">
        <v>56</v>
      </c>
      <c r="L34" s="6">
        <v>-1.7428962527</v>
      </c>
      <c r="M34" s="5">
        <v>0.00310038291709</v>
      </c>
      <c r="N34" s="5">
        <v>0.0282450444648</v>
      </c>
      <c r="O34" s="5" t="s">
        <v>55</v>
      </c>
      <c r="P34" s="5" t="s">
        <v>1496</v>
      </c>
      <c r="Q34" s="5" t="s">
        <v>1497</v>
      </c>
      <c r="R34" s="5" t="s">
        <v>1498</v>
      </c>
      <c r="S34" s="5" t="s">
        <v>1499</v>
      </c>
      <c r="T34" s="5"/>
      <c r="U34" s="5" t="s">
        <v>1500</v>
      </c>
      <c r="V34" s="5" t="s">
        <v>1501</v>
      </c>
      <c r="W34" s="5" t="s">
        <v>1502</v>
      </c>
      <c r="X34" s="5" t="s">
        <v>1503</v>
      </c>
      <c r="Y34" s="21"/>
      <c r="Z34" s="28"/>
      <c r="AA34" s="21"/>
      <c r="AB34" s="21"/>
      <c r="AC34" s="21"/>
      <c r="AD34" s="21"/>
      <c r="AE34" s="21"/>
      <c r="AF34" s="21"/>
      <c r="AG34" s="21"/>
      <c r="AH34" s="21"/>
      <c r="AI34" s="21"/>
      <c r="AJ34" s="21"/>
      <c r="AK34" s="21"/>
      <c r="AL34" s="21"/>
      <c r="AM34" s="21"/>
      <c r="AN34" s="21"/>
      <c r="AO34" s="21"/>
      <c r="AP34" s="21"/>
      <c r="AQ34" s="21"/>
      <c r="AR34" s="21"/>
      <c r="AS34" s="21"/>
      <c r="AT34" s="21"/>
      <c r="AU34" s="21"/>
      <c r="AV34" s="21"/>
      <c r="AW34" s="21"/>
      <c r="AX34" s="21"/>
      <c r="AY34" s="21"/>
      <c r="AZ34" s="21"/>
      <c r="BA34" s="21"/>
      <c r="BB34" s="21"/>
      <c r="BC34" s="21"/>
      <c r="BD34" s="21"/>
    </row>
    <row r="35" spans="1:56">
      <c r="A35" s="17"/>
      <c r="B35" s="5" t="s">
        <v>1504</v>
      </c>
      <c r="C35" s="5" t="s">
        <v>1505</v>
      </c>
      <c r="D35" s="5">
        <v>-0.275173130767</v>
      </c>
      <c r="E35" s="5">
        <v>0.454068087446</v>
      </c>
      <c r="F35" s="5">
        <v>0.608556232404</v>
      </c>
      <c r="G35" s="5" t="s">
        <v>56</v>
      </c>
      <c r="H35" s="6">
        <v>-0.358087728718</v>
      </c>
      <c r="I35" s="5">
        <v>0.333669915712</v>
      </c>
      <c r="J35" s="5">
        <v>0.61840026683</v>
      </c>
      <c r="K35" s="5" t="s">
        <v>56</v>
      </c>
      <c r="L35" s="6">
        <v>-0.970814829965</v>
      </c>
      <c r="M35" s="5">
        <v>0.0169264739652</v>
      </c>
      <c r="N35" s="5">
        <v>0.102701453473</v>
      </c>
      <c r="O35" s="5" t="s">
        <v>56</v>
      </c>
      <c r="P35" s="5" t="s">
        <v>1506</v>
      </c>
      <c r="Q35" s="5" t="s">
        <v>1507</v>
      </c>
      <c r="R35" s="5"/>
      <c r="S35" s="5"/>
      <c r="T35" s="5"/>
      <c r="U35" s="5" t="s">
        <v>1508</v>
      </c>
      <c r="V35" s="5" t="s">
        <v>1509</v>
      </c>
      <c r="W35" s="5" t="s">
        <v>1510</v>
      </c>
      <c r="X35" s="5" t="s">
        <v>1511</v>
      </c>
      <c r="Y35" s="21"/>
      <c r="Z35" s="28"/>
      <c r="AA35" s="21"/>
      <c r="AB35" s="21"/>
      <c r="AC35" s="21"/>
      <c r="AD35" s="21"/>
      <c r="AE35" s="21"/>
      <c r="AF35" s="21"/>
      <c r="AG35" s="21"/>
      <c r="AH35" s="21"/>
      <c r="AI35" s="21"/>
      <c r="AJ35" s="21"/>
      <c r="AK35" s="21"/>
      <c r="AL35" s="21"/>
      <c r="AM35" s="21"/>
      <c r="AN35" s="21"/>
      <c r="AO35" s="21"/>
      <c r="AP35" s="21"/>
      <c r="AQ35" s="21"/>
      <c r="AR35" s="21"/>
      <c r="AS35" s="21"/>
      <c r="AT35" s="21"/>
      <c r="AU35" s="21"/>
      <c r="AV35" s="21"/>
      <c r="AW35" s="21"/>
      <c r="AX35" s="21"/>
      <c r="AY35" s="21"/>
      <c r="AZ35" s="21"/>
      <c r="BA35" s="21"/>
      <c r="BB35" s="21"/>
      <c r="BC35" s="21"/>
      <c r="BD35" s="21"/>
    </row>
    <row r="36" spans="1:56">
      <c r="A36" s="17"/>
      <c r="B36" s="5" t="s">
        <v>1512</v>
      </c>
      <c r="C36" s="5" t="s">
        <v>1513</v>
      </c>
      <c r="D36" s="5">
        <v>-0.156239515127</v>
      </c>
      <c r="E36" s="5">
        <v>0.541168835212</v>
      </c>
      <c r="F36" s="5">
        <v>0.684951032462</v>
      </c>
      <c r="G36" s="5" t="s">
        <v>56</v>
      </c>
      <c r="H36" s="6">
        <v>-0.364547903064</v>
      </c>
      <c r="I36" s="5">
        <v>0.200257800931</v>
      </c>
      <c r="J36" s="5">
        <v>0.463565141478</v>
      </c>
      <c r="K36" s="5" t="s">
        <v>56</v>
      </c>
      <c r="L36" s="6">
        <v>-0.944898042049</v>
      </c>
      <c r="M36" s="5">
        <v>0.0011146763715</v>
      </c>
      <c r="N36" s="5">
        <v>0.0122146869085</v>
      </c>
      <c r="O36" s="5" t="s">
        <v>56</v>
      </c>
      <c r="P36" s="5" t="s">
        <v>1514</v>
      </c>
      <c r="Q36" s="5" t="s">
        <v>1515</v>
      </c>
      <c r="R36" s="5"/>
      <c r="S36" s="5"/>
      <c r="T36" s="5"/>
      <c r="U36" s="5" t="s">
        <v>1516</v>
      </c>
      <c r="V36" s="5" t="s">
        <v>1517</v>
      </c>
      <c r="W36" s="5" t="s">
        <v>1518</v>
      </c>
      <c r="X36" s="5" t="s">
        <v>1519</v>
      </c>
      <c r="Y36" s="21"/>
      <c r="Z36" s="28"/>
      <c r="AA36" s="21"/>
      <c r="AB36" s="21"/>
      <c r="AC36" s="21"/>
      <c r="AD36" s="21"/>
      <c r="AE36" s="21"/>
      <c r="AF36" s="21"/>
      <c r="AG36" s="21"/>
      <c r="AH36" s="21"/>
      <c r="AI36" s="21"/>
      <c r="AJ36" s="21"/>
      <c r="AK36" s="21"/>
      <c r="AL36" s="21"/>
      <c r="AM36" s="21"/>
      <c r="AN36" s="21"/>
      <c r="AO36" s="21"/>
      <c r="AP36" s="21"/>
      <c r="AQ36" s="21"/>
      <c r="AR36" s="21"/>
      <c r="AS36" s="21"/>
      <c r="AT36" s="21"/>
      <c r="AU36" s="21"/>
      <c r="AV36" s="21"/>
      <c r="AW36" s="21"/>
      <c r="AX36" s="21"/>
      <c r="AY36" s="21"/>
      <c r="AZ36" s="21"/>
      <c r="BA36" s="21"/>
      <c r="BB36" s="21"/>
      <c r="BC36" s="21"/>
      <c r="BD36" s="21"/>
    </row>
    <row r="37" spans="1:56">
      <c r="A37" s="17"/>
      <c r="B37" s="5" t="s">
        <v>1520</v>
      </c>
      <c r="C37" s="5" t="s">
        <v>1521</v>
      </c>
      <c r="D37" s="5">
        <v>-0.408405874196</v>
      </c>
      <c r="E37" s="5">
        <v>0.26897116021</v>
      </c>
      <c r="F37" s="5">
        <v>0.418844925372</v>
      </c>
      <c r="G37" s="5" t="s">
        <v>56</v>
      </c>
      <c r="H37" s="6">
        <v>-0.276258991749</v>
      </c>
      <c r="I37" s="5">
        <v>0.544987857538</v>
      </c>
      <c r="J37" s="5">
        <v>0.789788730164</v>
      </c>
      <c r="K37" s="5" t="s">
        <v>56</v>
      </c>
      <c r="L37" s="6">
        <v>-1.2990820291</v>
      </c>
      <c r="M37" s="5">
        <v>0.00105799769464</v>
      </c>
      <c r="N37" s="5">
        <v>0.0116821823369</v>
      </c>
      <c r="O37" s="5" t="s">
        <v>55</v>
      </c>
      <c r="P37" s="5" t="s">
        <v>1522</v>
      </c>
      <c r="Q37" s="5" t="s">
        <v>1523</v>
      </c>
      <c r="R37" s="5" t="s">
        <v>1524</v>
      </c>
      <c r="S37" s="5" t="s">
        <v>1525</v>
      </c>
      <c r="T37" s="5"/>
      <c r="U37" s="5" t="s">
        <v>1526</v>
      </c>
      <c r="V37" s="5" t="s">
        <v>1527</v>
      </c>
      <c r="W37" s="5" t="s">
        <v>1528</v>
      </c>
      <c r="X37" s="5" t="s">
        <v>1529</v>
      </c>
      <c r="Y37" s="21"/>
      <c r="Z37" s="28"/>
      <c r="AA37" s="21"/>
      <c r="AB37" s="21"/>
      <c r="AC37" s="21"/>
      <c r="AD37" s="21"/>
      <c r="AE37" s="21"/>
      <c r="AF37" s="21"/>
      <c r="AG37" s="21"/>
      <c r="AH37" s="21"/>
      <c r="AI37" s="21"/>
      <c r="AJ37" s="21"/>
      <c r="AK37" s="21"/>
      <c r="AL37" s="21"/>
      <c r="AM37" s="21"/>
      <c r="AN37" s="21"/>
      <c r="AO37" s="21"/>
      <c r="AP37" s="21"/>
      <c r="AQ37" s="21"/>
      <c r="AR37" s="21"/>
      <c r="AS37" s="21"/>
      <c r="AT37" s="21"/>
      <c r="AU37" s="21"/>
      <c r="AV37" s="21"/>
      <c r="AW37" s="21"/>
      <c r="AX37" s="21"/>
      <c r="AY37" s="21"/>
      <c r="AZ37" s="21"/>
      <c r="BA37" s="21"/>
      <c r="BB37" s="21"/>
      <c r="BC37" s="21"/>
      <c r="BD37" s="21"/>
    </row>
    <row r="38" spans="1:18">
      <c r="A38" s="21"/>
      <c r="B38" s="21"/>
      <c r="C38" s="21"/>
      <c r="D38" s="21"/>
      <c r="E38" s="21"/>
      <c r="F38" s="21"/>
      <c r="G38" s="21"/>
      <c r="H38" s="21"/>
      <c r="I38" s="21"/>
      <c r="J38" s="21"/>
      <c r="K38" s="21"/>
      <c r="L38" s="21"/>
      <c r="M38" s="21"/>
      <c r="N38" s="21"/>
      <c r="O38" s="21"/>
      <c r="P38" s="21"/>
      <c r="Q38" s="21"/>
      <c r="R38" s="21"/>
    </row>
    <row r="39" spans="1:18">
      <c r="A39" s="21"/>
      <c r="B39" s="21"/>
      <c r="C39" s="21"/>
      <c r="D39" s="21"/>
      <c r="E39" s="21"/>
      <c r="F39" s="21"/>
      <c r="G39" s="21"/>
      <c r="H39" s="21"/>
      <c r="I39" s="21"/>
      <c r="J39" s="21"/>
      <c r="K39" s="21"/>
      <c r="L39" s="21"/>
      <c r="M39" s="21"/>
      <c r="N39" s="21"/>
      <c r="O39" s="21"/>
      <c r="P39" s="21"/>
      <c r="Q39" s="21"/>
      <c r="R39" s="21"/>
    </row>
    <row r="40" spans="1:18">
      <c r="A40" s="21"/>
      <c r="B40" s="21"/>
      <c r="C40" s="21"/>
      <c r="D40" s="21"/>
      <c r="E40" s="21"/>
      <c r="F40" s="21"/>
      <c r="G40" s="21"/>
      <c r="H40" s="21"/>
      <c r="I40" s="21"/>
      <c r="J40" s="21"/>
      <c r="K40" s="21"/>
      <c r="L40" s="21"/>
      <c r="M40" s="21"/>
      <c r="N40" s="21"/>
      <c r="O40" s="21"/>
      <c r="P40" s="21"/>
      <c r="Q40" s="21"/>
      <c r="R40" s="21"/>
    </row>
    <row r="41" spans="1:18">
      <c r="A41" s="21"/>
      <c r="B41" s="21"/>
      <c r="C41" s="21"/>
      <c r="D41" s="21"/>
      <c r="E41" s="21"/>
      <c r="F41" s="21"/>
      <c r="G41" s="21"/>
      <c r="H41" s="21"/>
      <c r="I41" s="21"/>
      <c r="J41" s="21"/>
      <c r="K41" s="21"/>
      <c r="L41" s="21"/>
      <c r="M41" s="21"/>
      <c r="N41" s="21"/>
      <c r="O41" s="21"/>
      <c r="P41" s="21"/>
      <c r="Q41" s="21"/>
      <c r="R41" s="21"/>
    </row>
    <row r="42" spans="1:18">
      <c r="A42" s="21"/>
      <c r="B42" s="21"/>
      <c r="C42" s="21"/>
      <c r="D42" s="21"/>
      <c r="E42" s="21"/>
      <c r="F42" s="21"/>
      <c r="G42" s="21"/>
      <c r="H42" s="21"/>
      <c r="I42" s="21"/>
      <c r="J42" s="21"/>
      <c r="K42" s="21"/>
      <c r="L42" s="21"/>
      <c r="M42" s="21"/>
      <c r="N42" s="21"/>
      <c r="O42" s="21"/>
      <c r="P42" s="21"/>
      <c r="Q42" s="21"/>
      <c r="R42" s="21"/>
    </row>
    <row r="43" spans="1:18">
      <c r="A43" s="21"/>
      <c r="B43" s="21"/>
      <c r="C43" s="21"/>
      <c r="D43" s="21"/>
      <c r="E43" s="21"/>
      <c r="F43" s="21"/>
      <c r="G43" s="21"/>
      <c r="H43" s="21"/>
      <c r="I43" s="21"/>
      <c r="J43" s="21"/>
      <c r="K43" s="21"/>
      <c r="L43" s="21"/>
      <c r="M43" s="21"/>
      <c r="N43" s="21"/>
      <c r="O43" s="21"/>
      <c r="P43" s="21"/>
      <c r="Q43" s="21"/>
      <c r="R43" s="21"/>
    </row>
    <row r="44" spans="1:18">
      <c r="A44" s="21"/>
      <c r="B44" s="21"/>
      <c r="C44" s="21"/>
      <c r="D44" s="21"/>
      <c r="E44" s="21"/>
      <c r="F44" s="21"/>
      <c r="G44" s="21"/>
      <c r="H44" s="21"/>
      <c r="I44" s="21"/>
      <c r="J44" s="21"/>
      <c r="K44" s="21"/>
      <c r="L44" s="21"/>
      <c r="M44" s="21"/>
      <c r="N44" s="21"/>
      <c r="O44" s="21"/>
      <c r="P44" s="21"/>
      <c r="Q44" s="21"/>
      <c r="R44" s="21"/>
    </row>
    <row r="45" spans="1:18">
      <c r="A45" s="21"/>
      <c r="B45" s="21"/>
      <c r="C45" s="21"/>
      <c r="D45" s="21"/>
      <c r="E45" s="21"/>
      <c r="F45" s="21"/>
      <c r="G45" s="21"/>
      <c r="H45" s="21"/>
      <c r="I45" s="21"/>
      <c r="J45" s="21"/>
      <c r="K45" s="21"/>
      <c r="L45" s="21"/>
      <c r="M45" s="21"/>
      <c r="N45" s="21"/>
      <c r="O45" s="21"/>
      <c r="P45" s="21"/>
      <c r="Q45" s="21"/>
      <c r="R45" s="21"/>
    </row>
    <row r="46" spans="1:18">
      <c r="A46" s="21"/>
      <c r="B46" s="21"/>
      <c r="C46" s="21"/>
      <c r="D46" s="21"/>
      <c r="E46" s="21"/>
      <c r="F46" s="21"/>
      <c r="G46" s="21"/>
      <c r="H46" s="21"/>
      <c r="I46" s="21"/>
      <c r="J46" s="21"/>
      <c r="K46" s="21"/>
      <c r="L46" s="21"/>
      <c r="M46" s="21"/>
      <c r="N46" s="21"/>
      <c r="O46" s="21"/>
      <c r="P46" s="21"/>
      <c r="Q46" s="21"/>
      <c r="R46" s="21"/>
    </row>
    <row r="47" spans="1:18">
      <c r="A47" s="21"/>
      <c r="B47" s="21"/>
      <c r="C47" s="21"/>
      <c r="D47" s="21"/>
      <c r="E47" s="21"/>
      <c r="F47" s="21"/>
      <c r="G47" s="21"/>
      <c r="H47" s="21"/>
      <c r="I47" s="21"/>
      <c r="J47" s="21"/>
      <c r="K47" s="21"/>
      <c r="L47" s="21"/>
      <c r="M47" s="21"/>
      <c r="N47" s="21"/>
      <c r="O47" s="21"/>
      <c r="P47" s="21"/>
      <c r="Q47" s="21"/>
      <c r="R47" s="21"/>
    </row>
    <row r="48" spans="1:18">
      <c r="A48" s="21"/>
      <c r="B48" s="21"/>
      <c r="C48" s="21"/>
      <c r="D48" s="21"/>
      <c r="E48" s="21"/>
      <c r="F48" s="21"/>
      <c r="G48" s="21"/>
      <c r="H48" s="21"/>
      <c r="I48" s="21"/>
      <c r="J48" s="21"/>
      <c r="K48" s="21"/>
      <c r="L48" s="21"/>
      <c r="M48" s="21"/>
      <c r="N48" s="21"/>
      <c r="O48" s="21"/>
      <c r="P48" s="21"/>
      <c r="Q48" s="21"/>
      <c r="R48" s="21"/>
    </row>
    <row r="49" spans="1:18">
      <c r="A49" s="21"/>
      <c r="B49" s="21"/>
      <c r="C49" s="21"/>
      <c r="D49" s="21"/>
      <c r="E49" s="21"/>
      <c r="F49" s="21"/>
      <c r="G49" s="21"/>
      <c r="H49" s="21"/>
      <c r="I49" s="21"/>
      <c r="J49" s="21"/>
      <c r="K49" s="21"/>
      <c r="L49" s="21"/>
      <c r="M49" s="21"/>
      <c r="N49" s="21"/>
      <c r="O49" s="21"/>
      <c r="P49" s="21"/>
      <c r="Q49" s="21"/>
      <c r="R49" s="21"/>
    </row>
    <row r="50" spans="1:18">
      <c r="A50" s="21"/>
      <c r="B50" s="21"/>
      <c r="C50" s="21"/>
      <c r="D50" s="21"/>
      <c r="E50" s="21"/>
      <c r="F50" s="21"/>
      <c r="G50" s="21"/>
      <c r="H50" s="21"/>
      <c r="I50" s="21"/>
      <c r="J50" s="21"/>
      <c r="K50" s="21"/>
      <c r="L50" s="21"/>
      <c r="M50" s="21"/>
      <c r="N50" s="21"/>
      <c r="O50" s="21"/>
      <c r="P50" s="21"/>
      <c r="Q50" s="21"/>
      <c r="R50" s="21"/>
    </row>
    <row r="51" spans="1:18">
      <c r="A51" s="21"/>
      <c r="B51" s="21"/>
      <c r="C51" s="21"/>
      <c r="D51" s="21"/>
      <c r="E51" s="21"/>
      <c r="F51" s="21"/>
      <c r="G51" s="21"/>
      <c r="H51" s="21"/>
      <c r="I51" s="21"/>
      <c r="J51" s="21"/>
      <c r="K51" s="21"/>
      <c r="L51" s="21"/>
      <c r="M51" s="21"/>
      <c r="N51" s="21"/>
      <c r="O51" s="21"/>
      <c r="P51" s="21"/>
      <c r="Q51" s="21"/>
      <c r="R51" s="21"/>
    </row>
    <row r="52" spans="1:18">
      <c r="A52" s="21"/>
      <c r="B52" s="21"/>
      <c r="C52" s="21"/>
      <c r="D52" s="21"/>
      <c r="E52" s="21"/>
      <c r="F52" s="21"/>
      <c r="G52" s="21"/>
      <c r="H52" s="21"/>
      <c r="I52" s="21"/>
      <c r="J52" s="21"/>
      <c r="K52" s="21"/>
      <c r="L52" s="21"/>
      <c r="M52" s="21"/>
      <c r="N52" s="21"/>
      <c r="O52" s="21"/>
      <c r="P52" s="21"/>
      <c r="Q52" s="21"/>
      <c r="R52" s="21"/>
    </row>
    <row r="53" spans="1:18">
      <c r="A53" s="21"/>
      <c r="B53" s="21"/>
      <c r="C53" s="21"/>
      <c r="D53" s="21"/>
      <c r="E53" s="21"/>
      <c r="F53" s="21"/>
      <c r="G53" s="21"/>
      <c r="H53" s="21"/>
      <c r="I53" s="21"/>
      <c r="J53" s="21"/>
      <c r="K53" s="21"/>
      <c r="L53" s="21"/>
      <c r="M53" s="21"/>
      <c r="N53" s="21"/>
      <c r="O53" s="21"/>
      <c r="P53" s="21"/>
      <c r="Q53" s="21"/>
      <c r="R53" s="21"/>
    </row>
    <row r="54" spans="1:18">
      <c r="A54" s="21"/>
      <c r="B54" s="21"/>
      <c r="C54" s="21"/>
      <c r="D54" s="21"/>
      <c r="E54" s="21"/>
      <c r="F54" s="21"/>
      <c r="G54" s="21"/>
      <c r="H54" s="21"/>
      <c r="I54" s="21"/>
      <c r="J54" s="21"/>
      <c r="K54" s="21"/>
      <c r="L54" s="21"/>
      <c r="M54" s="21"/>
      <c r="N54" s="21"/>
      <c r="O54" s="21"/>
      <c r="P54" s="21"/>
      <c r="Q54" s="21"/>
      <c r="R54" s="21"/>
    </row>
    <row r="55" spans="1:18">
      <c r="A55" s="21"/>
      <c r="B55" s="21"/>
      <c r="C55" s="21"/>
      <c r="D55" s="21"/>
      <c r="E55" s="21"/>
      <c r="F55" s="21"/>
      <c r="G55" s="21"/>
      <c r="H55" s="21"/>
      <c r="I55" s="21"/>
      <c r="J55" s="21"/>
      <c r="K55" s="21"/>
      <c r="L55" s="21"/>
      <c r="M55" s="21"/>
      <c r="N55" s="21"/>
      <c r="O55" s="21"/>
      <c r="P55" s="21"/>
      <c r="Q55" s="21"/>
      <c r="R55" s="21"/>
    </row>
    <row r="56" spans="1:18">
      <c r="A56" s="21"/>
      <c r="B56" s="21"/>
      <c r="C56" s="21"/>
      <c r="D56" s="21"/>
      <c r="E56" s="21"/>
      <c r="F56" s="21"/>
      <c r="G56" s="21"/>
      <c r="H56" s="21"/>
      <c r="I56" s="21"/>
      <c r="J56" s="21"/>
      <c r="K56" s="21"/>
      <c r="L56" s="21"/>
      <c r="M56" s="21"/>
      <c r="N56" s="21"/>
      <c r="O56" s="21"/>
      <c r="P56" s="21"/>
      <c r="Q56" s="21"/>
      <c r="R56" s="21"/>
    </row>
    <row r="57" spans="1:18">
      <c r="A57" s="21"/>
      <c r="B57" s="21"/>
      <c r="C57" s="21"/>
      <c r="D57" s="21"/>
      <c r="E57" s="21"/>
      <c r="F57" s="21"/>
      <c r="G57" s="21"/>
      <c r="H57" s="21"/>
      <c r="I57" s="21"/>
      <c r="J57" s="21"/>
      <c r="K57" s="21"/>
      <c r="L57" s="21"/>
      <c r="M57" s="21"/>
      <c r="N57" s="21"/>
      <c r="O57" s="21"/>
      <c r="P57" s="21"/>
      <c r="Q57" s="21"/>
      <c r="R57" s="21"/>
    </row>
    <row r="58" spans="1:18">
      <c r="A58" s="21"/>
      <c r="B58" s="21"/>
      <c r="C58" s="21"/>
      <c r="D58" s="21"/>
      <c r="E58" s="21"/>
      <c r="F58" s="21"/>
      <c r="G58" s="21"/>
      <c r="H58" s="21"/>
      <c r="I58" s="21"/>
      <c r="J58" s="21"/>
      <c r="K58" s="21"/>
      <c r="L58" s="21"/>
      <c r="M58" s="21"/>
      <c r="N58" s="21"/>
      <c r="O58" s="21"/>
      <c r="P58" s="21"/>
      <c r="Q58" s="21"/>
      <c r="R58" s="21"/>
    </row>
    <row r="59" spans="1:18">
      <c r="A59" s="21"/>
      <c r="B59" s="21"/>
      <c r="C59" s="21"/>
      <c r="D59" s="21"/>
      <c r="E59" s="21"/>
      <c r="F59" s="21"/>
      <c r="G59" s="21"/>
      <c r="H59" s="21"/>
      <c r="I59" s="21"/>
      <c r="J59" s="21"/>
      <c r="K59" s="21"/>
      <c r="L59" s="21"/>
      <c r="M59" s="21"/>
      <c r="N59" s="21"/>
      <c r="O59" s="21"/>
      <c r="P59" s="21"/>
      <c r="Q59" s="21"/>
      <c r="R59" s="21"/>
    </row>
    <row r="60" spans="1:18">
      <c r="A60" s="21"/>
      <c r="B60" s="21"/>
      <c r="C60" s="21"/>
      <c r="D60" s="21"/>
      <c r="E60" s="21"/>
      <c r="F60" s="21"/>
      <c r="G60" s="21"/>
      <c r="H60" s="21"/>
      <c r="I60" s="21"/>
      <c r="J60" s="21"/>
      <c r="K60" s="21"/>
      <c r="L60" s="21"/>
      <c r="M60" s="21"/>
      <c r="N60" s="21"/>
      <c r="O60" s="21"/>
      <c r="P60" s="21"/>
      <c r="Q60" s="21"/>
      <c r="R60" s="21"/>
    </row>
    <row r="61" spans="1:18">
      <c r="A61" s="21"/>
      <c r="B61" s="21"/>
      <c r="C61" s="21"/>
      <c r="D61" s="21"/>
      <c r="E61" s="21"/>
      <c r="F61" s="21"/>
      <c r="G61" s="21"/>
      <c r="H61" s="21"/>
      <c r="I61" s="21"/>
      <c r="J61" s="21"/>
      <c r="K61" s="21"/>
      <c r="L61" s="21"/>
      <c r="M61" s="21"/>
      <c r="N61" s="21"/>
      <c r="O61" s="21"/>
      <c r="P61" s="21"/>
      <c r="Q61" s="21"/>
      <c r="R61" s="21"/>
    </row>
    <row r="62" spans="1:18">
      <c r="A62" s="21"/>
      <c r="B62" s="21"/>
      <c r="C62" s="21"/>
      <c r="D62" s="21"/>
      <c r="E62" s="21"/>
      <c r="F62" s="21"/>
      <c r="G62" s="21"/>
      <c r="H62" s="21"/>
      <c r="I62" s="21"/>
      <c r="J62" s="21"/>
      <c r="K62" s="21"/>
      <c r="L62" s="21"/>
      <c r="M62" s="21"/>
      <c r="N62" s="21"/>
      <c r="O62" s="21"/>
      <c r="P62" s="21"/>
      <c r="Q62" s="21"/>
      <c r="R62" s="21"/>
    </row>
    <row r="63" spans="1:18">
      <c r="A63" s="21"/>
      <c r="B63" s="21"/>
      <c r="C63" s="21"/>
      <c r="D63" s="21"/>
      <c r="E63" s="21"/>
      <c r="F63" s="21"/>
      <c r="G63" s="21"/>
      <c r="H63" s="21"/>
      <c r="I63" s="21"/>
      <c r="J63" s="21"/>
      <c r="K63" s="21"/>
      <c r="L63" s="21"/>
      <c r="M63" s="21"/>
      <c r="N63" s="21"/>
      <c r="O63" s="21"/>
      <c r="P63" s="21"/>
      <c r="Q63" s="21"/>
      <c r="R63" s="21"/>
    </row>
    <row r="64" spans="1:18">
      <c r="A64" s="21"/>
      <c r="B64" s="21"/>
      <c r="C64" s="21"/>
      <c r="D64" s="21"/>
      <c r="E64" s="21"/>
      <c r="F64" s="21"/>
      <c r="G64" s="21"/>
      <c r="H64" s="21"/>
      <c r="I64" s="21"/>
      <c r="J64" s="21"/>
      <c r="K64" s="21"/>
      <c r="L64" s="21"/>
      <c r="M64" s="21"/>
      <c r="N64" s="21"/>
      <c r="O64" s="21"/>
      <c r="P64" s="21"/>
      <c r="Q64" s="21"/>
      <c r="R64" s="21"/>
    </row>
    <row r="65" spans="1:18">
      <c r="A65" s="21"/>
      <c r="B65" s="21"/>
      <c r="C65" s="21"/>
      <c r="D65" s="21"/>
      <c r="E65" s="21"/>
      <c r="F65" s="21"/>
      <c r="G65" s="21"/>
      <c r="H65" s="21"/>
      <c r="I65" s="21"/>
      <c r="J65" s="21"/>
      <c r="K65" s="21"/>
      <c r="L65" s="21"/>
      <c r="M65" s="21"/>
      <c r="N65" s="21"/>
      <c r="O65" s="21"/>
      <c r="P65" s="21"/>
      <c r="Q65" s="21"/>
      <c r="R65" s="21"/>
    </row>
    <row r="66" spans="1:18">
      <c r="A66" s="21"/>
      <c r="B66" s="21"/>
      <c r="C66" s="21"/>
      <c r="D66" s="21"/>
      <c r="E66" s="21"/>
      <c r="F66" s="21"/>
      <c r="G66" s="21"/>
      <c r="H66" s="21"/>
      <c r="I66" s="21"/>
      <c r="J66" s="21"/>
      <c r="K66" s="21"/>
      <c r="L66" s="21"/>
      <c r="M66" s="21"/>
      <c r="N66" s="21"/>
      <c r="O66" s="21"/>
      <c r="P66" s="21"/>
      <c r="Q66" s="21"/>
      <c r="R66" s="21"/>
    </row>
    <row r="67" spans="1:18">
      <c r="A67" s="21"/>
      <c r="B67" s="21"/>
      <c r="C67" s="21"/>
      <c r="D67" s="21"/>
      <c r="E67" s="21"/>
      <c r="F67" s="21"/>
      <c r="G67" s="21"/>
      <c r="H67" s="21"/>
      <c r="I67" s="21"/>
      <c r="J67" s="21"/>
      <c r="K67" s="21"/>
      <c r="L67" s="21"/>
      <c r="M67" s="21"/>
      <c r="N67" s="21"/>
      <c r="O67" s="21"/>
      <c r="P67" s="21"/>
      <c r="Q67" s="21"/>
      <c r="R67" s="21"/>
    </row>
    <row r="68" spans="1:18">
      <c r="A68" s="21"/>
      <c r="B68" s="21"/>
      <c r="C68" s="21"/>
      <c r="D68" s="21"/>
      <c r="E68" s="21"/>
      <c r="F68" s="21"/>
      <c r="G68" s="21"/>
      <c r="H68" s="21"/>
      <c r="I68" s="21"/>
      <c r="J68" s="21"/>
      <c r="K68" s="21"/>
      <c r="L68" s="21"/>
      <c r="M68" s="21"/>
      <c r="N68" s="21"/>
      <c r="O68" s="21"/>
      <c r="P68" s="21"/>
      <c r="Q68" s="21"/>
      <c r="R68" s="21"/>
    </row>
    <row r="69" spans="1:18">
      <c r="A69" s="21"/>
      <c r="B69" s="21"/>
      <c r="C69" s="21"/>
      <c r="D69" s="21"/>
      <c r="E69" s="21"/>
      <c r="F69" s="21"/>
      <c r="G69" s="21"/>
      <c r="H69" s="21"/>
      <c r="I69" s="21"/>
      <c r="J69" s="21"/>
      <c r="K69" s="21"/>
      <c r="L69" s="21"/>
      <c r="M69" s="21"/>
      <c r="N69" s="21"/>
      <c r="O69" s="21"/>
      <c r="P69" s="21"/>
      <c r="Q69" s="21"/>
      <c r="R69" s="21"/>
    </row>
    <row r="70" spans="1:18">
      <c r="A70" s="21"/>
      <c r="B70" s="21"/>
      <c r="C70" s="21"/>
      <c r="D70" s="21"/>
      <c r="E70" s="21"/>
      <c r="F70" s="21"/>
      <c r="G70" s="21"/>
      <c r="H70" s="21"/>
      <c r="I70" s="21"/>
      <c r="J70" s="21"/>
      <c r="K70" s="21"/>
      <c r="L70" s="21"/>
      <c r="M70" s="21"/>
      <c r="N70" s="21"/>
      <c r="O70" s="21"/>
      <c r="P70" s="21"/>
      <c r="Q70" s="21"/>
      <c r="R70" s="21"/>
    </row>
    <row r="71" spans="1:18">
      <c r="A71" s="21"/>
      <c r="B71" s="21"/>
      <c r="C71" s="21"/>
      <c r="D71" s="21"/>
      <c r="E71" s="21"/>
      <c r="F71" s="21"/>
      <c r="G71" s="21"/>
      <c r="H71" s="21"/>
      <c r="I71" s="21"/>
      <c r="J71" s="21"/>
      <c r="K71" s="21"/>
      <c r="L71" s="21"/>
      <c r="M71" s="21"/>
      <c r="N71" s="21"/>
      <c r="O71" s="21"/>
      <c r="P71" s="21"/>
      <c r="Q71" s="21"/>
      <c r="R71" s="21"/>
    </row>
    <row r="72" spans="1:18">
      <c r="A72" s="21"/>
      <c r="B72" s="21"/>
      <c r="C72" s="21"/>
      <c r="D72" s="21"/>
      <c r="E72" s="21"/>
      <c r="F72" s="21"/>
      <c r="G72" s="21"/>
      <c r="H72" s="21"/>
      <c r="I72" s="21"/>
      <c r="J72" s="21"/>
      <c r="K72" s="21"/>
      <c r="L72" s="21"/>
      <c r="M72" s="21"/>
      <c r="N72" s="21"/>
      <c r="O72" s="21"/>
      <c r="P72" s="21"/>
      <c r="Q72" s="21"/>
      <c r="R72" s="21"/>
    </row>
    <row r="73" spans="1:18">
      <c r="A73" s="21"/>
      <c r="B73" s="21"/>
      <c r="C73" s="21"/>
      <c r="D73" s="21"/>
      <c r="E73" s="21"/>
      <c r="F73" s="21"/>
      <c r="G73" s="21"/>
      <c r="H73" s="21"/>
      <c r="I73" s="21"/>
      <c r="J73" s="21"/>
      <c r="K73" s="21"/>
      <c r="L73" s="21"/>
      <c r="M73" s="21"/>
      <c r="N73" s="21"/>
      <c r="O73" s="21"/>
      <c r="P73" s="21"/>
      <c r="Q73" s="21"/>
      <c r="R73" s="21"/>
    </row>
    <row r="74" spans="1:18">
      <c r="A74" s="21"/>
      <c r="B74" s="21"/>
      <c r="C74" s="21"/>
      <c r="D74" s="21"/>
      <c r="E74" s="21"/>
      <c r="F74" s="21"/>
      <c r="G74" s="21"/>
      <c r="H74" s="21"/>
      <c r="I74" s="21"/>
      <c r="J74" s="21"/>
      <c r="K74" s="21"/>
      <c r="L74" s="21"/>
      <c r="M74" s="21"/>
      <c r="N74" s="21"/>
      <c r="O74" s="21"/>
      <c r="P74" s="21"/>
      <c r="Q74" s="21"/>
      <c r="R74" s="21"/>
    </row>
    <row r="75" spans="1:18">
      <c r="A75" s="21"/>
      <c r="B75" s="21"/>
      <c r="C75" s="21"/>
      <c r="D75" s="21"/>
      <c r="E75" s="21"/>
      <c r="F75" s="21"/>
      <c r="G75" s="21"/>
      <c r="H75" s="21"/>
      <c r="I75" s="21"/>
      <c r="J75" s="21"/>
      <c r="K75" s="21"/>
      <c r="L75" s="21"/>
      <c r="M75" s="21"/>
      <c r="N75" s="21"/>
      <c r="O75" s="21"/>
      <c r="P75" s="21"/>
      <c r="Q75" s="21"/>
      <c r="R75" s="21"/>
    </row>
    <row r="76" spans="1:18">
      <c r="A76" s="21"/>
      <c r="B76" s="21"/>
      <c r="C76" s="21"/>
      <c r="D76" s="21"/>
      <c r="E76" s="21"/>
      <c r="F76" s="21"/>
      <c r="G76" s="21"/>
      <c r="H76" s="21"/>
      <c r="I76" s="21"/>
      <c r="J76" s="21"/>
      <c r="K76" s="21"/>
      <c r="L76" s="21"/>
      <c r="M76" s="21"/>
      <c r="N76" s="21"/>
      <c r="O76" s="21"/>
      <c r="P76" s="21"/>
      <c r="Q76" s="21"/>
      <c r="R76" s="21"/>
    </row>
    <row r="77" spans="1:18">
      <c r="A77" s="21"/>
      <c r="B77" s="21"/>
      <c r="C77" s="21"/>
      <c r="D77" s="21"/>
      <c r="E77" s="21"/>
      <c r="F77" s="21"/>
      <c r="G77" s="21"/>
      <c r="H77" s="21"/>
      <c r="I77" s="21"/>
      <c r="J77" s="21"/>
      <c r="K77" s="21"/>
      <c r="L77" s="21"/>
      <c r="M77" s="21"/>
      <c r="N77" s="21"/>
      <c r="O77" s="21"/>
      <c r="P77" s="21"/>
      <c r="Q77" s="21"/>
      <c r="R77" s="21"/>
    </row>
    <row r="78" spans="1:18">
      <c r="A78" s="21"/>
      <c r="B78" s="21"/>
      <c r="C78" s="21"/>
      <c r="D78" s="21"/>
      <c r="E78" s="21"/>
      <c r="F78" s="21"/>
      <c r="G78" s="21"/>
      <c r="H78" s="21"/>
      <c r="I78" s="21"/>
      <c r="J78" s="21"/>
      <c r="K78" s="21"/>
      <c r="L78" s="21"/>
      <c r="M78" s="21"/>
      <c r="N78" s="21"/>
      <c r="O78" s="21"/>
      <c r="P78" s="21"/>
      <c r="Q78" s="21"/>
      <c r="R78" s="21"/>
    </row>
    <row r="79" spans="1:18">
      <c r="A79" s="21"/>
      <c r="B79" s="21"/>
      <c r="C79" s="21"/>
      <c r="D79" s="21"/>
      <c r="E79" s="21"/>
      <c r="F79" s="21"/>
      <c r="G79" s="21"/>
      <c r="H79" s="21"/>
      <c r="I79" s="21"/>
      <c r="J79" s="21"/>
      <c r="K79" s="21"/>
      <c r="L79" s="21"/>
      <c r="M79" s="21"/>
      <c r="N79" s="21"/>
      <c r="O79" s="21"/>
      <c r="P79" s="21"/>
      <c r="Q79" s="21"/>
      <c r="R79" s="21"/>
    </row>
    <row r="80" spans="1:18">
      <c r="A80" s="21"/>
      <c r="B80" s="21"/>
      <c r="C80" s="21"/>
      <c r="D80" s="21"/>
      <c r="E80" s="21"/>
      <c r="F80" s="21"/>
      <c r="G80" s="21"/>
      <c r="H80" s="21"/>
      <c r="I80" s="21"/>
      <c r="J80" s="21"/>
      <c r="K80" s="21"/>
      <c r="L80" s="21"/>
      <c r="M80" s="21"/>
      <c r="N80" s="21"/>
      <c r="O80" s="21"/>
      <c r="P80" s="21"/>
      <c r="Q80" s="21"/>
      <c r="R80" s="21"/>
    </row>
    <row r="81" spans="1:18">
      <c r="A81" s="21"/>
      <c r="B81" s="21"/>
      <c r="C81" s="21"/>
      <c r="D81" s="21"/>
      <c r="E81" s="21"/>
      <c r="F81" s="21"/>
      <c r="G81" s="21"/>
      <c r="H81" s="21"/>
      <c r="I81" s="21"/>
      <c r="J81" s="21"/>
      <c r="K81" s="21"/>
      <c r="L81" s="21"/>
      <c r="M81" s="21"/>
      <c r="N81" s="21"/>
      <c r="O81" s="21"/>
      <c r="P81" s="21"/>
      <c r="Q81" s="21"/>
      <c r="R81" s="21"/>
    </row>
    <row r="82" spans="1:18">
      <c r="A82" s="21"/>
      <c r="B82" s="21"/>
      <c r="C82" s="21"/>
      <c r="D82" s="21"/>
      <c r="E82" s="21"/>
      <c r="F82" s="21"/>
      <c r="G82" s="21"/>
      <c r="H82" s="21"/>
      <c r="I82" s="21"/>
      <c r="J82" s="21"/>
      <c r="K82" s="21"/>
      <c r="L82" s="21"/>
      <c r="M82" s="21"/>
      <c r="N82" s="21"/>
      <c r="O82" s="21"/>
      <c r="P82" s="21"/>
      <c r="Q82" s="21"/>
      <c r="R82" s="21"/>
    </row>
    <row r="83" spans="1:18">
      <c r="A83" s="21"/>
      <c r="B83" s="21"/>
      <c r="C83" s="21"/>
      <c r="D83" s="21"/>
      <c r="E83" s="21"/>
      <c r="F83" s="21"/>
      <c r="G83" s="21"/>
      <c r="H83" s="21"/>
      <c r="I83" s="21"/>
      <c r="J83" s="21"/>
      <c r="K83" s="21"/>
      <c r="L83" s="21"/>
      <c r="M83" s="21"/>
      <c r="N83" s="21"/>
      <c r="O83" s="21"/>
      <c r="P83" s="21"/>
      <c r="Q83" s="21"/>
      <c r="R83" s="21"/>
    </row>
    <row r="84" spans="1:18">
      <c r="A84" s="21"/>
      <c r="B84" s="21"/>
      <c r="C84" s="21"/>
      <c r="D84" s="21"/>
      <c r="E84" s="21"/>
      <c r="F84" s="21"/>
      <c r="G84" s="21"/>
      <c r="H84" s="21"/>
      <c r="I84" s="21"/>
      <c r="J84" s="21"/>
      <c r="K84" s="21"/>
      <c r="L84" s="21"/>
      <c r="M84" s="21"/>
      <c r="N84" s="21"/>
      <c r="O84" s="21"/>
      <c r="P84" s="21"/>
      <c r="Q84" s="21"/>
      <c r="R84" s="21"/>
    </row>
    <row r="85" spans="1:18">
      <c r="A85" s="21"/>
      <c r="B85" s="21"/>
      <c r="C85" s="21"/>
      <c r="D85" s="21"/>
      <c r="E85" s="21"/>
      <c r="F85" s="21"/>
      <c r="G85" s="21"/>
      <c r="H85" s="21"/>
      <c r="I85" s="21"/>
      <c r="J85" s="21"/>
      <c r="K85" s="21"/>
      <c r="L85" s="21"/>
      <c r="M85" s="21"/>
      <c r="N85" s="21"/>
      <c r="O85" s="21"/>
      <c r="P85" s="21"/>
      <c r="Q85" s="21"/>
      <c r="R85" s="21"/>
    </row>
    <row r="86" spans="1:18">
      <c r="A86" s="21"/>
      <c r="B86" s="21"/>
      <c r="C86" s="21"/>
      <c r="D86" s="21"/>
      <c r="E86" s="21"/>
      <c r="F86" s="21"/>
      <c r="G86" s="21"/>
      <c r="H86" s="21"/>
      <c r="I86" s="21"/>
      <c r="J86" s="21"/>
      <c r="K86" s="21"/>
      <c r="L86" s="21"/>
      <c r="M86" s="21"/>
      <c r="N86" s="21"/>
      <c r="O86" s="21"/>
      <c r="P86" s="21"/>
      <c r="Q86" s="21"/>
      <c r="R86" s="21"/>
    </row>
    <row r="87" spans="1:18">
      <c r="A87" s="21"/>
      <c r="B87" s="21"/>
      <c r="C87" s="21"/>
      <c r="D87" s="21"/>
      <c r="E87" s="21"/>
      <c r="F87" s="21"/>
      <c r="G87" s="21"/>
      <c r="H87" s="21"/>
      <c r="I87" s="21"/>
      <c r="J87" s="21"/>
      <c r="K87" s="21"/>
      <c r="L87" s="21"/>
      <c r="M87" s="21"/>
      <c r="N87" s="21"/>
      <c r="O87" s="21"/>
      <c r="P87" s="21"/>
      <c r="Q87" s="21"/>
      <c r="R87" s="21"/>
    </row>
    <row r="88" spans="1:18">
      <c r="A88" s="21"/>
      <c r="B88" s="21"/>
      <c r="C88" s="21"/>
      <c r="D88" s="21"/>
      <c r="E88" s="21"/>
      <c r="F88" s="21"/>
      <c r="G88" s="21"/>
      <c r="H88" s="21"/>
      <c r="I88" s="21"/>
      <c r="J88" s="21"/>
      <c r="K88" s="21"/>
      <c r="L88" s="21"/>
      <c r="M88" s="21"/>
      <c r="N88" s="21"/>
      <c r="O88" s="21"/>
      <c r="P88" s="21"/>
      <c r="Q88" s="21"/>
      <c r="R88" s="21"/>
    </row>
    <row r="89" spans="1:18">
      <c r="A89" s="21"/>
      <c r="B89" s="21"/>
      <c r="C89" s="21"/>
      <c r="D89" s="21"/>
      <c r="E89" s="21"/>
      <c r="F89" s="21"/>
      <c r="G89" s="21"/>
      <c r="H89" s="21"/>
      <c r="I89" s="21"/>
      <c r="J89" s="21"/>
      <c r="K89" s="21"/>
      <c r="L89" s="21"/>
      <c r="M89" s="21"/>
      <c r="N89" s="21"/>
      <c r="O89" s="21"/>
      <c r="P89" s="21"/>
      <c r="Q89" s="21"/>
      <c r="R89" s="21"/>
    </row>
  </sheetData>
  <mergeCells count="10">
    <mergeCell ref="A1:F1"/>
    <mergeCell ref="D2:G2"/>
    <mergeCell ref="H2:K2"/>
    <mergeCell ref="L2:O2"/>
    <mergeCell ref="A3:A10"/>
    <mergeCell ref="A11:A17"/>
    <mergeCell ref="A18:A22"/>
    <mergeCell ref="A23:A29"/>
    <mergeCell ref="A30:A32"/>
    <mergeCell ref="A33:A37"/>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5</vt:i4>
      </vt:variant>
    </vt:vector>
  </HeadingPairs>
  <TitlesOfParts>
    <vt:vector size="5" baseType="lpstr">
      <vt:lpstr>Table1</vt:lpstr>
      <vt:lpstr>Table S2</vt:lpstr>
      <vt:lpstr>Table S3</vt:lpstr>
      <vt:lpstr>Table S4</vt: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校内</dc:creator>
  <cp:lastModifiedBy>XeE sHaN</cp:lastModifiedBy>
  <dcterms:created xsi:type="dcterms:W3CDTF">2023-10-19T08:43:00Z</dcterms:created>
  <dcterms:modified xsi:type="dcterms:W3CDTF">2024-06-25T11:53: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76E149D67CA4B1A8BFDCE0399A7E1CC_11</vt:lpwstr>
  </property>
  <property fmtid="{D5CDD505-2E9C-101B-9397-08002B2CF9AE}" pid="3" name="KSOProductBuildVer">
    <vt:lpwstr>2052-12.1.0.16929</vt:lpwstr>
  </property>
</Properties>
</file>